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IN-1/MANUSCRIPTS/2022_SPRK Phylogenetics/Figures_Tables/Supplemental Tables &amp; Figures/"/>
    </mc:Choice>
  </mc:AlternateContent>
  <xr:revisionPtr revIDLastSave="0" documentId="8_{B3D6A392-5AB0-CF4A-8845-33DE95BEF227}" xr6:coauthVersionLast="47" xr6:coauthVersionMax="47" xr10:uidLastSave="{00000000-0000-0000-0000-000000000000}"/>
  <bookViews>
    <workbookView xWindow="25940" yWindow="-1040" windowWidth="25040" windowHeight="14400" xr2:uid="{00000000-000D-0000-FFFF-FFFF00000000}"/>
  </bookViews>
  <sheets>
    <sheet name="README" sheetId="13" r:id="rId1"/>
    <sheet name="SRPK1" sheetId="1" r:id="rId2"/>
    <sheet name="SRPK2" sheetId="2" r:id="rId3"/>
    <sheet name="SRPK3" sheetId="3" r:id="rId4"/>
    <sheet name="SRPK4" sheetId="4" r:id="rId5"/>
    <sheet name="SRPK5" sheetId="5" r:id="rId6"/>
    <sheet name="AFC1" sheetId="6" r:id="rId7"/>
    <sheet name="AFC2" sheetId="7" r:id="rId8"/>
    <sheet name="AFC3" sheetId="8" r:id="rId9"/>
    <sheet name="PRP4A" sheetId="9" r:id="rId10"/>
    <sheet name="PRP4B" sheetId="10" r:id="rId11"/>
    <sheet name="PRP4C" sheetId="11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5" i="11" l="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42" i="11"/>
  <c r="F141" i="11"/>
  <c r="F140" i="11"/>
  <c r="F139" i="11"/>
  <c r="F138" i="11"/>
  <c r="F137" i="11"/>
  <c r="F136" i="11"/>
  <c r="F135" i="11"/>
  <c r="F134" i="11"/>
  <c r="F133" i="11"/>
  <c r="F132" i="11"/>
  <c r="F131" i="11"/>
  <c r="F130" i="11"/>
  <c r="F129" i="11"/>
  <c r="F128" i="11"/>
  <c r="F127" i="11"/>
  <c r="F126" i="11"/>
  <c r="F125" i="11"/>
  <c r="F124" i="11"/>
  <c r="F123" i="11"/>
  <c r="F122" i="11"/>
  <c r="F121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2" i="10"/>
  <c r="F155" i="10"/>
  <c r="F154" i="10"/>
  <c r="F153" i="10"/>
  <c r="F152" i="10"/>
  <c r="F151" i="10"/>
  <c r="F150" i="10"/>
  <c r="F149" i="10"/>
  <c r="F148" i="10"/>
  <c r="F147" i="10"/>
  <c r="F146" i="10"/>
  <c r="F145" i="10"/>
  <c r="F144" i="10"/>
  <c r="F143" i="10"/>
  <c r="F142" i="10"/>
  <c r="F141" i="10"/>
  <c r="F140" i="10"/>
  <c r="F139" i="10"/>
  <c r="F138" i="10"/>
  <c r="F137" i="10"/>
  <c r="F136" i="10"/>
  <c r="F135" i="10"/>
  <c r="F134" i="10"/>
  <c r="F133" i="10"/>
  <c r="F132" i="10"/>
  <c r="F131" i="10"/>
  <c r="F130" i="10"/>
  <c r="F129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2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144" i="3"/>
  <c r="F134" i="3"/>
  <c r="F104" i="3"/>
  <c r="F124" i="3"/>
  <c r="F114" i="3"/>
  <c r="F90" i="3"/>
  <c r="F80" i="3"/>
  <c r="F70" i="3"/>
  <c r="F60" i="3"/>
  <c r="F50" i="3"/>
  <c r="F40" i="3"/>
  <c r="F154" i="3"/>
  <c r="F155" i="3"/>
  <c r="F153" i="3"/>
  <c r="F152" i="3"/>
  <c r="F151" i="3"/>
  <c r="F150" i="3"/>
  <c r="F149" i="3"/>
  <c r="F148" i="3"/>
  <c r="F147" i="3"/>
  <c r="F146" i="3"/>
  <c r="F145" i="3"/>
  <c r="F143" i="3"/>
  <c r="F142" i="3"/>
  <c r="F141" i="3"/>
  <c r="F140" i="3"/>
  <c r="F139" i="3"/>
  <c r="F138" i="3"/>
  <c r="F137" i="3"/>
  <c r="F136" i="3"/>
  <c r="F135" i="3"/>
  <c r="F133" i="3"/>
  <c r="F132" i="3"/>
  <c r="F131" i="3"/>
  <c r="F130" i="3"/>
  <c r="F129" i="3"/>
  <c r="F128" i="3"/>
  <c r="F127" i="3"/>
  <c r="F126" i="3"/>
  <c r="F125" i="3"/>
  <c r="F123" i="3"/>
  <c r="F122" i="3"/>
  <c r="F121" i="3"/>
  <c r="F120" i="3"/>
  <c r="F119" i="3"/>
  <c r="F118" i="3"/>
  <c r="F117" i="3"/>
  <c r="F116" i="3"/>
  <c r="F115" i="3"/>
  <c r="F113" i="3"/>
  <c r="F112" i="3"/>
  <c r="F111" i="3"/>
  <c r="F110" i="3"/>
  <c r="F109" i="3"/>
  <c r="F108" i="3"/>
  <c r="F107" i="3"/>
  <c r="F106" i="3"/>
  <c r="F105" i="3"/>
  <c r="F103" i="3"/>
  <c r="F102" i="3"/>
  <c r="F101" i="3"/>
  <c r="F100" i="3"/>
  <c r="F99" i="3"/>
  <c r="F98" i="3"/>
  <c r="F97" i="3"/>
  <c r="F96" i="3"/>
  <c r="F91" i="3"/>
  <c r="F89" i="3"/>
  <c r="F88" i="3"/>
  <c r="F87" i="3"/>
  <c r="F86" i="3"/>
  <c r="F85" i="3"/>
  <c r="F84" i="3"/>
  <c r="F83" i="3"/>
  <c r="F82" i="3"/>
  <c r="F81" i="3"/>
  <c r="F79" i="3"/>
  <c r="F78" i="3"/>
  <c r="F77" i="3"/>
  <c r="F76" i="3"/>
  <c r="F75" i="3"/>
  <c r="F74" i="3"/>
  <c r="F73" i="3"/>
  <c r="F72" i="3"/>
  <c r="F71" i="3"/>
  <c r="F69" i="3"/>
  <c r="F68" i="3"/>
  <c r="F67" i="3"/>
  <c r="F66" i="3"/>
  <c r="F65" i="3"/>
  <c r="F64" i="3"/>
  <c r="F63" i="3"/>
  <c r="F62" i="3"/>
  <c r="F61" i="3"/>
  <c r="F59" i="3"/>
  <c r="F58" i="3"/>
  <c r="F57" i="3"/>
  <c r="F56" i="3"/>
  <c r="F55" i="3"/>
  <c r="F54" i="3"/>
  <c r="F53" i="3"/>
  <c r="F52" i="3"/>
  <c r="F51" i="3"/>
  <c r="F49" i="3"/>
  <c r="F48" i="3"/>
  <c r="F47" i="3"/>
  <c r="F46" i="3"/>
  <c r="F45" i="3"/>
  <c r="F44" i="3"/>
  <c r="F43" i="3"/>
  <c r="F42" i="3"/>
  <c r="F41" i="3"/>
  <c r="F39" i="3"/>
  <c r="F38" i="3"/>
  <c r="F37" i="3"/>
  <c r="F36" i="3"/>
  <c r="F35" i="3"/>
  <c r="F34" i="3"/>
  <c r="F33" i="3"/>
  <c r="F32" i="3"/>
  <c r="F32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01" i="2"/>
  <c r="F100" i="2"/>
  <c r="F99" i="2"/>
  <c r="F98" i="2"/>
  <c r="F97" i="2"/>
  <c r="F96" i="2"/>
  <c r="F95" i="2"/>
  <c r="F94" i="2"/>
  <c r="F93" i="2"/>
  <c r="F92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51" i="2"/>
  <c r="F42" i="2"/>
  <c r="F43" i="2"/>
  <c r="F44" i="2"/>
  <c r="F45" i="2"/>
  <c r="F46" i="2"/>
  <c r="F47" i="2"/>
  <c r="F48" i="2"/>
  <c r="F49" i="2"/>
  <c r="F50" i="2"/>
  <c r="F41" i="2"/>
  <c r="F40" i="2"/>
  <c r="F39" i="2"/>
  <c r="F38" i="2"/>
  <c r="F37" i="2"/>
  <c r="F36" i="2"/>
  <c r="F35" i="2"/>
  <c r="F34" i="2"/>
  <c r="F33" i="2"/>
  <c r="F41" i="1"/>
  <c r="F40" i="1"/>
  <c r="F39" i="1"/>
  <c r="F38" i="1"/>
  <c r="F37" i="1"/>
  <c r="F36" i="1"/>
  <c r="F35" i="1"/>
  <c r="F34" i="1"/>
  <c r="F33" i="1"/>
  <c r="F32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51" i="1"/>
  <c r="F50" i="1"/>
  <c r="F49" i="1"/>
  <c r="F48" i="1"/>
  <c r="F47" i="1"/>
  <c r="F46" i="1"/>
  <c r="F45" i="1"/>
  <c r="F44" i="1"/>
  <c r="F43" i="1"/>
  <c r="F42" i="1"/>
  <c r="F52" i="1"/>
</calcChain>
</file>

<file path=xl/sharedStrings.xml><?xml version="1.0" encoding="utf-8"?>
<sst xmlns="http://schemas.openxmlformats.org/spreadsheetml/2006/main" count="7604" uniqueCount="2038">
  <si>
    <t>Group #</t>
  </si>
  <si>
    <t>Tissue</t>
  </si>
  <si>
    <t>Expression Level</t>
  </si>
  <si>
    <t>Standard Deviation</t>
  </si>
  <si>
    <t>Samples</t>
  </si>
  <si>
    <t>Control Shoot 0 Hour</t>
  </si>
  <si>
    <t>AtGen_6_0011,AtGen_6_0012,</t>
  </si>
  <si>
    <t>Cold Shoot 0 Hour</t>
  </si>
  <si>
    <t>Osmotic Shoot 0 Hour</t>
  </si>
  <si>
    <t>Salt Shoot 0 Hour</t>
  </si>
  <si>
    <t>Drought Shoot 0 Hour</t>
  </si>
  <si>
    <t>Genotoxic Shoot 0 Hour</t>
  </si>
  <si>
    <t>Oxidative Shoot 0 Hour</t>
  </si>
  <si>
    <t>UV-B Shoot 0 Hour</t>
  </si>
  <si>
    <t>Wounding Shoot 0 Hour</t>
  </si>
  <si>
    <t>Heat Shoot 0 Hour</t>
  </si>
  <si>
    <t>Control Root 0 Hour</t>
  </si>
  <si>
    <t>AtGen_6_0021,AtGen_6_0022,</t>
  </si>
  <si>
    <t>Cold Root 0 Hour</t>
  </si>
  <si>
    <t>Osmotic Root 0 Hour</t>
  </si>
  <si>
    <t>Salt Root 0 Hour</t>
  </si>
  <si>
    <t>Drought Root 0 Hour</t>
  </si>
  <si>
    <t>Genotoxic Root 0 Hour</t>
  </si>
  <si>
    <t>Oxidative Root 0 Hour</t>
  </si>
  <si>
    <t>UV-B Root 0 Hour</t>
  </si>
  <si>
    <t>Wounding Root 0 Hour</t>
  </si>
  <si>
    <t>Heat Root 0 Hour</t>
  </si>
  <si>
    <t>Control Shoot After 15 Minutes</t>
  </si>
  <si>
    <t>AtGen_6_0711,AtGen_6_0712,</t>
  </si>
  <si>
    <t>Drought Shoot After 15 Minutes</t>
  </si>
  <si>
    <t>AtGen_6_4711,AtGen_6_4712,</t>
  </si>
  <si>
    <t>UV-B Shoot After 15 Minutes</t>
  </si>
  <si>
    <t>AtGen_6_7711,AtGen_6_7712,</t>
  </si>
  <si>
    <t>Wounding Shoot After 15 Minutes</t>
  </si>
  <si>
    <t>AtGen_6_8715,AtGen_6_8712,</t>
  </si>
  <si>
    <t>Heat Shoot After 15 Minutes</t>
  </si>
  <si>
    <t>AtGen_6_9711,AtGen_6_9712,</t>
  </si>
  <si>
    <t>Control Root After 15 Minutes</t>
  </si>
  <si>
    <t>AtGen_6_0721,AtGen_6_0722,</t>
  </si>
  <si>
    <t>Drought Root After 15 Minutes</t>
  </si>
  <si>
    <t>AtGen_6_4721,AtGen_6_4722,</t>
  </si>
  <si>
    <t>UV-B Root After 15 Minutes</t>
  </si>
  <si>
    <t>AtGen_6_7721,AtGen_6_7722,</t>
  </si>
  <si>
    <t>Wounding Root After 15 Minutes</t>
  </si>
  <si>
    <t>AtGen_6_8723,AtGen_6_8724,</t>
  </si>
  <si>
    <t>Heat Root After 15 Minutes</t>
  </si>
  <si>
    <t>AtGen_6_9721,AtGen_6_9722,</t>
  </si>
  <si>
    <t>Control Shoot After 30 Minutes</t>
  </si>
  <si>
    <t>AtGen_6_0111,AtGen_6_0112,</t>
  </si>
  <si>
    <t>Cold Shoot After 30 Minutes</t>
  </si>
  <si>
    <t>AtGen_6_1111,AtGen_6_1112,</t>
  </si>
  <si>
    <t>Osmotic Shoot After 30 Minutes</t>
  </si>
  <si>
    <t>AtGen_6_2111,AtGen_6_2112,</t>
  </si>
  <si>
    <t>Salt Shoot After 30 Minutes</t>
  </si>
  <si>
    <t>AtGen_6_3111,AtGen_6_3112,</t>
  </si>
  <si>
    <t>Drought Shoot After 30 Minutes</t>
  </si>
  <si>
    <t>AtGen_6_4111,AtGen_6_4112,</t>
  </si>
  <si>
    <t>Genotoxic Shoot After 30 Minutes</t>
  </si>
  <si>
    <t>AtGen_6_5111,AtGen_6_5112,</t>
  </si>
  <si>
    <t>Oxidative Shoot After 30 Minutes</t>
  </si>
  <si>
    <t>AtGen_6_6111,AtGen_6_6112,</t>
  </si>
  <si>
    <t>UV-B Shoot After 30 Minutes</t>
  </si>
  <si>
    <t>AtGen_6_7111,AtGen_6_7112,</t>
  </si>
  <si>
    <t>Wounding Shoot After 30 Minutes</t>
  </si>
  <si>
    <t>AtGen_6_8111,AtGen_6_8112,</t>
  </si>
  <si>
    <t>Heat Shoot After 30 Minutes</t>
  </si>
  <si>
    <t>AtGen_6_9111,AtGen_6_9112,</t>
  </si>
  <si>
    <t>Control Root After 30 Minutes</t>
  </si>
  <si>
    <t>AtGen_6_0121,AtGen_6_0122,</t>
  </si>
  <si>
    <t>Cold Root After 30 Minutes</t>
  </si>
  <si>
    <t>AtGen_6_1121,AtGen_6_1122,</t>
  </si>
  <si>
    <t>Osmotic Root After 30 Minutes</t>
  </si>
  <si>
    <t>AtGen_6_2121,AtGen_6_2122,</t>
  </si>
  <si>
    <t>Salt Root After 30 Minutes</t>
  </si>
  <si>
    <t>AtGen_6_3121,AtGen_6_3122,</t>
  </si>
  <si>
    <t>Drought Root After 30 Minutes</t>
  </si>
  <si>
    <t>AtGen_6_4121,AtGen_6_4122,</t>
  </si>
  <si>
    <t>Genotoxic Root After 30 Minutes</t>
  </si>
  <si>
    <t>AtGen_6_5121,AtGen_6_5122,</t>
  </si>
  <si>
    <t>Oxidative Root After 30 Minutes</t>
  </si>
  <si>
    <t>AtGen_6_6122,AtGen_6_6124,</t>
  </si>
  <si>
    <t>UV-B Root After 30 Minutes</t>
  </si>
  <si>
    <t>AtGen_6_7121,AtGen_6_7122,</t>
  </si>
  <si>
    <t>Wounding Root After 30 Minutes</t>
  </si>
  <si>
    <t>AtGen_6_8124,AtGen_6_8126,</t>
  </si>
  <si>
    <t>Heat Root After 30 Minutes</t>
  </si>
  <si>
    <t>AtGen_6_9121,AtGen_6_9122,</t>
  </si>
  <si>
    <t>Control Shoot After 1 Hour</t>
  </si>
  <si>
    <t>AtGen_6_0211,AtGen_6_0212,</t>
  </si>
  <si>
    <t>Cold Shoot After 1 Hour</t>
  </si>
  <si>
    <t>AtGen_6_1211,AtGen_6_1212,</t>
  </si>
  <si>
    <t>Osmotic Shoot After 1 Hour</t>
  </si>
  <si>
    <t>AtGen_6_2211,AtGen_6_2212,</t>
  </si>
  <si>
    <t>Salt Shoot After 1 Hour</t>
  </si>
  <si>
    <t>AtGen_6_3211,AtGen_6_3212,</t>
  </si>
  <si>
    <t>Drought Shoot After 1 Hour</t>
  </si>
  <si>
    <t>AtGen_6_4211,AtGen_6_4212,</t>
  </si>
  <si>
    <t>Genotoxic Shoot After 1 Hour</t>
  </si>
  <si>
    <t>AtGen_6_5211,AtGen_6_5212,</t>
  </si>
  <si>
    <t>Oxidative Shoot After 1 Hour</t>
  </si>
  <si>
    <t>AtGen_6_6211,AtGen_6_6212,</t>
  </si>
  <si>
    <t>UV-B Shoot After 1 Hour</t>
  </si>
  <si>
    <t>AtGen_6_7211,AtGen_6_7212,</t>
  </si>
  <si>
    <t>Wounding Shoot After 1 Hour</t>
  </si>
  <si>
    <t>AtGen_6_8211,AtGen_6_8214,</t>
  </si>
  <si>
    <t>Heat Shoot After 1 Hour</t>
  </si>
  <si>
    <t>AtGen_6_9211,AtGen_6_9212,</t>
  </si>
  <si>
    <t>Control Root After 1 Hour</t>
  </si>
  <si>
    <t>AtGen_6_0221,AtGen_6_0222,</t>
  </si>
  <si>
    <t>Cold Root After 1 Hour</t>
  </si>
  <si>
    <t>AtGen_6_1221,AtGen_6_1222,</t>
  </si>
  <si>
    <t>Osmotic Root After 1 Hour</t>
  </si>
  <si>
    <t>AtGen_6_2221,AtGen_6_2222,</t>
  </si>
  <si>
    <t>Salt Root After 1 Hour</t>
  </si>
  <si>
    <t>AtGen_6_3221,AtGen_6_3222,</t>
  </si>
  <si>
    <t>Drought Root After 1 Hour</t>
  </si>
  <si>
    <t>AtGen_6_4221,AtGen_6_4222,</t>
  </si>
  <si>
    <t>Genotoxic Root After 1 Hour</t>
  </si>
  <si>
    <t>AtGen_6_5221,AtGen_6_5222,</t>
  </si>
  <si>
    <t>Oxidative Root After 1 Hour</t>
  </si>
  <si>
    <t>AtGen_6_6223,AtGen_6_6224,</t>
  </si>
  <si>
    <t>UV-B Root After 1 Hour</t>
  </si>
  <si>
    <t>AtGen_6_7221,AtGen_6_7222,</t>
  </si>
  <si>
    <t>Wounding Root After 1 Hour</t>
  </si>
  <si>
    <t>AtGen_6_8224,AtGen_6_8225,</t>
  </si>
  <si>
    <t>Heat Root After 1 Hour</t>
  </si>
  <si>
    <t>AtGen_6_9221,AtGen_6_9222,</t>
  </si>
  <si>
    <t>Control Shoot After 3 Hours</t>
  </si>
  <si>
    <t>AtGen_6_0311,AtGen_6_0312,</t>
  </si>
  <si>
    <t>Cold Shoot After 3 Hours</t>
  </si>
  <si>
    <t>AtGen_6_1311,AtGen_6_1312,</t>
  </si>
  <si>
    <t>Osmotic Shoot After 3 Hours</t>
  </si>
  <si>
    <t>AtGen_6_2311,AtGen_6_2312,</t>
  </si>
  <si>
    <t>Salt Shoot After 3 Hours</t>
  </si>
  <si>
    <t>AtGen_6_3311,AtGen_6_3312,</t>
  </si>
  <si>
    <t>Drought Shoot After 3 Hours</t>
  </si>
  <si>
    <t>AtGen_6_4311,AtGen_6_4312,</t>
  </si>
  <si>
    <t>Genotoxic Shoot After 3 Hours</t>
  </si>
  <si>
    <t>AtGen_6_5311,AtGen_6_5312,</t>
  </si>
  <si>
    <t>Oxidative Shoot After 3 Hours</t>
  </si>
  <si>
    <t>AtGen_6_6311,AtGen_6_6312,</t>
  </si>
  <si>
    <t>UV-B Shoot After 3 Hours</t>
  </si>
  <si>
    <t>AtGen_6_7311,AtGen_6_7312,</t>
  </si>
  <si>
    <t>Wounding Shoot After 3 Hours</t>
  </si>
  <si>
    <t>AtGen_6_8313,AtGen_6_8314,</t>
  </si>
  <si>
    <t>Heat Shoot After 3 Hours</t>
  </si>
  <si>
    <t>AtGen_6_9311,AtGen_6_9312,</t>
  </si>
  <si>
    <t>Control Root After 3 Hours</t>
  </si>
  <si>
    <t>AtGen_6_0321,AtGen_6_0322,</t>
  </si>
  <si>
    <t>Cold Root After 3 Hours</t>
  </si>
  <si>
    <t>AtGen_6_1321,AtGen_6_1322,</t>
  </si>
  <si>
    <t>Osmotic Root After 3 Hours</t>
  </si>
  <si>
    <t>AtGen_6_2321,AtGen_6_2322,</t>
  </si>
  <si>
    <t>Salt Root After 3 Hours</t>
  </si>
  <si>
    <t>AtGen_6_3321,AtGen_6_3322,</t>
  </si>
  <si>
    <t>Drought Root After 3 Hours</t>
  </si>
  <si>
    <t>AtGen_6_4321,AtGen_6_4322,</t>
  </si>
  <si>
    <t>Genotoxic Root After 3 Hours</t>
  </si>
  <si>
    <t>AtGen_6_5321,AtGen_6_5322,</t>
  </si>
  <si>
    <t>Oxidative Root After 3 Hours</t>
  </si>
  <si>
    <t>AtGen_6_6322,AtGen_6_6323,</t>
  </si>
  <si>
    <t>UV-B Root After 3 Hours</t>
  </si>
  <si>
    <t>AtGen_6_7321,AtGen_6_7322,</t>
  </si>
  <si>
    <t>Wounding Root After 3 Hours</t>
  </si>
  <si>
    <t>AtGen_6_8324,AtGen_6_8325,</t>
  </si>
  <si>
    <t>Heat Root After 3 Hours</t>
  </si>
  <si>
    <t>AtGen_6_9321,AtGen_6_9322,</t>
  </si>
  <si>
    <t>Control Shoot After 4 Hours</t>
  </si>
  <si>
    <t>AtGen_6_0811,AtGen_6_0812,</t>
  </si>
  <si>
    <t>Heat Shoot After 4 Hours</t>
  </si>
  <si>
    <t>AtGen_6_9811,AtGen_6_9812,</t>
  </si>
  <si>
    <t>Control Root After 4 Hours</t>
  </si>
  <si>
    <t>AtGen_6_0821,AtGen_6_0822,</t>
  </si>
  <si>
    <t>Heat Root After 4 Hours</t>
  </si>
  <si>
    <t>AtGen_6_9821,AtGen_6_9822,</t>
  </si>
  <si>
    <t>Control Shoot After 6 Hours</t>
  </si>
  <si>
    <t>AtGen_6_0411,AtGen_6_0412,</t>
  </si>
  <si>
    <t>Cold Shoot After 6 Hours</t>
  </si>
  <si>
    <t>AtGen_6_1411,AtGen_6_1412,</t>
  </si>
  <si>
    <t>Osmotic Shoot After 6 Hours</t>
  </si>
  <si>
    <t>AtGen_6_2411,AtGen_6_2412,</t>
  </si>
  <si>
    <t>Salt Shoot After 6 Hours</t>
  </si>
  <si>
    <t>AtGen_6_3411,AtGen_6_3412,</t>
  </si>
  <si>
    <t>Drought Shoot After 6 Hours</t>
  </si>
  <si>
    <t>AtGen_6_4411,AtGen_6_4412,</t>
  </si>
  <si>
    <t>Genotoxic Shoot After 6 Hours</t>
  </si>
  <si>
    <t>AtGen_6_5411,AtGen_6_5412,</t>
  </si>
  <si>
    <t>Oxidative Shoot After 6 Hours</t>
  </si>
  <si>
    <t>AtGen_6_6411,AtGen_6_6412,</t>
  </si>
  <si>
    <t>UV-B Shoot After 6 Hours</t>
  </si>
  <si>
    <t>AtGen_6_7411,AtGen_6_7412,</t>
  </si>
  <si>
    <t>Wounding Shoot After 6 Hours</t>
  </si>
  <si>
    <t>AtGen_6_8411,AtGen_6_8412,</t>
  </si>
  <si>
    <t>Heat Shoot After 6 Hours</t>
  </si>
  <si>
    <t>AtGen_6_9411,AtGen_6_9412,</t>
  </si>
  <si>
    <t>Control Root After 6 Hours</t>
  </si>
  <si>
    <t>AtGen_6_0421,AtGen_6_0422,</t>
  </si>
  <si>
    <t>Cold Root After 6 Hours</t>
  </si>
  <si>
    <t>AtGen_6_1421,AtGen_6_1422,</t>
  </si>
  <si>
    <t>Osmotic Root After 6 Hours</t>
  </si>
  <si>
    <t>AtGen_6_2421,AtGen_6_2422,</t>
  </si>
  <si>
    <t>Salt Root After 6 Hours</t>
  </si>
  <si>
    <t>AtGen_6_3421,AtGen_6_3422,</t>
  </si>
  <si>
    <t>Drought Root After 6 Hours</t>
  </si>
  <si>
    <t>AtGen_6_4421,AtGen_6_4422,</t>
  </si>
  <si>
    <t>Genotoxic Root After 6 Hours</t>
  </si>
  <si>
    <t>AtGen_6_5421,AtGen_6_5422,</t>
  </si>
  <si>
    <t>Oxidative Root After 6 Hours</t>
  </si>
  <si>
    <t>AtGen_6_6421,AtGen_6_6422,</t>
  </si>
  <si>
    <t>UV-B Root After 6 Hours</t>
  </si>
  <si>
    <t>AtGen_6_7421,AtGen_6_7422,</t>
  </si>
  <si>
    <t>Wounding Root After 6 Hours</t>
  </si>
  <si>
    <t>AtGen_6_8423,AtGen_6_8424,</t>
  </si>
  <si>
    <t>Heat Root After 6 Hours</t>
  </si>
  <si>
    <t>AtGen_6_9421,AtGen_6_9422,</t>
  </si>
  <si>
    <t>Control Shoot After 12 Hours</t>
  </si>
  <si>
    <t>AtGen_6_0511,AtGen_6_0512,</t>
  </si>
  <si>
    <t>Cold Shoot After 12 Hours</t>
  </si>
  <si>
    <t>AtGen_6_1511,AtGen_6_1512,</t>
  </si>
  <si>
    <t>Osmotic Shoot After 12 Hours</t>
  </si>
  <si>
    <t>AtGen_6_2511,AtGen_6_2512,</t>
  </si>
  <si>
    <t>Salt Shoot After 12 Hours</t>
  </si>
  <si>
    <t>AtGen_6_3511,AtGen_6_3512,</t>
  </si>
  <si>
    <t>Drought Shoot After 12 Hours</t>
  </si>
  <si>
    <t>AtGen_6_4511,AtGen_6_4512,</t>
  </si>
  <si>
    <t>Genotoxic Shoot After 12 Hours</t>
  </si>
  <si>
    <t>AtGen_6_5511,AtGen_6_5512,</t>
  </si>
  <si>
    <t>Oxidative Shoot After 12 Hours</t>
  </si>
  <si>
    <t>AtGen_6_6511,AtGen_6_6512,</t>
  </si>
  <si>
    <t>UV-B Shoot After 12 Hours</t>
  </si>
  <si>
    <t>AtGen_6_7511,AtGen_6_7512,</t>
  </si>
  <si>
    <t>Wounding Shoot After 12 Hours</t>
  </si>
  <si>
    <t>AtGen_6_8511,AtGen_6_8512,</t>
  </si>
  <si>
    <t>Heat Shoot After 12 Hours</t>
  </si>
  <si>
    <t>AtGen_6_9511,AtGen_6_9512,</t>
  </si>
  <si>
    <t>Control Root After 12 Hours</t>
  </si>
  <si>
    <t>AtGen_6_0521,AtGen_6_0522,</t>
  </si>
  <si>
    <t>Cold Root After 12 Hours</t>
  </si>
  <si>
    <t>AtGen_6_1521,AtGen_6_1522,</t>
  </si>
  <si>
    <t>Osmotic Root After 12 Hours</t>
  </si>
  <si>
    <t>AtGen_6_2521,AtGen_6_2522,</t>
  </si>
  <si>
    <t>Salt Root After 12 Hours</t>
  </si>
  <si>
    <t>AtGen_6_3521,AtGen_6_3522,</t>
  </si>
  <si>
    <t>Drought Root After 12 Hours</t>
  </si>
  <si>
    <t>AtGen_6_4521,AtGen_6_4522,</t>
  </si>
  <si>
    <t>Genotoxic Root After 12 Hours</t>
  </si>
  <si>
    <t>AtGen_6_5521,AtGen_6_5522,</t>
  </si>
  <si>
    <t>Oxidative Root After 12 Hours</t>
  </si>
  <si>
    <t>AtGen_6_6523,AtGen_6_6524,</t>
  </si>
  <si>
    <t>UV-B Root After 12 Hours</t>
  </si>
  <si>
    <t>AtGen_6_7521,AtGen_6_7522,</t>
  </si>
  <si>
    <t>Wounding Root After 12 Hours</t>
  </si>
  <si>
    <t>AtGen_6_8524,AtGen_6_8525,</t>
  </si>
  <si>
    <t>Heat Root After 12 Hours</t>
  </si>
  <si>
    <t>AtGen_6_9521,AtGen_6_9522,</t>
  </si>
  <si>
    <t>Control Shoot After 24 Hours</t>
  </si>
  <si>
    <t>AtGen_6_0611,AtGen_6_0612,</t>
  </si>
  <si>
    <t>Cold Shoot After 24 Hours</t>
  </si>
  <si>
    <t>AtGen_6_1611,AtGen_6_1612,</t>
  </si>
  <si>
    <t>Osmotic Shoot After 24 Hours</t>
  </si>
  <si>
    <t>AtGen_6_2611,AtGen_6_2612,</t>
  </si>
  <si>
    <t>Salt Shoot After 24 Hours</t>
  </si>
  <si>
    <t>AtGen_6_3611,AtGen_6_3612,</t>
  </si>
  <si>
    <t>Drought Shoot After 24 Hours</t>
  </si>
  <si>
    <t>AtGen_6_4611,AtGen_6_4612,</t>
  </si>
  <si>
    <t>Genotoxic Shoot After 24 Hours</t>
  </si>
  <si>
    <t>AtGen_6_5611,AtGen_6_5612,</t>
  </si>
  <si>
    <t>Oxidative Shoot After 24 Hours</t>
  </si>
  <si>
    <t>AtGen_6_6611,AtGen_6_6612,</t>
  </si>
  <si>
    <t>UV-B Shoot After 24 Hours</t>
  </si>
  <si>
    <t>AtGen_6_7611,AtGen_6_7612,</t>
  </si>
  <si>
    <t>Wounding Shoot After 24 Hours</t>
  </si>
  <si>
    <t>AtGen_6_8611,AtGen_6_8612,</t>
  </si>
  <si>
    <t>Heat Shoot After 24 Hours</t>
  </si>
  <si>
    <t>AtGen_6_9611,AtGen_6_9612,</t>
  </si>
  <si>
    <t>Control Root After 24 Hours</t>
  </si>
  <si>
    <t>AtGen_6_0621,AtGen_6_0622,</t>
  </si>
  <si>
    <t>Cold Root After 24 Hours</t>
  </si>
  <si>
    <t>AtGen_6_1621,AtGen_6_1622,</t>
  </si>
  <si>
    <t>Osmotic Root After 24 Hours</t>
  </si>
  <si>
    <t>AtGen_6_2621,AtGen_6_2622,</t>
  </si>
  <si>
    <t>Salt Root After 24 Hours</t>
  </si>
  <si>
    <t>AtGen_6_3621,AtGen_6_3622,</t>
  </si>
  <si>
    <t>Drought Root After 24 Hours</t>
  </si>
  <si>
    <t>AtGen_6_4621,AtGen_6_4622,</t>
  </si>
  <si>
    <t>Genotoxic Root After 24 Hours</t>
  </si>
  <si>
    <t>AtGen_6_5621,AtGen_6_5622,</t>
  </si>
  <si>
    <t>Oxidative Root After 24 Hours</t>
  </si>
  <si>
    <t>AtGen_6_6621,AtGen_6_6625,</t>
  </si>
  <si>
    <t>UV-B Root After 24 Hours</t>
  </si>
  <si>
    <t>AtGen_6_7621,AtGen_6_7622,</t>
  </si>
  <si>
    <t>Wounding Root After 24 Hours</t>
  </si>
  <si>
    <t>AtGen_6_8621,AtGen_6_8622,</t>
  </si>
  <si>
    <t>Heat Root After 24 Hours</t>
  </si>
  <si>
    <t>AtGen_6_9621,AtGen_6_9622,</t>
  </si>
  <si>
    <t>1</t>
  </si>
  <si>
    <t>37.28</t>
  </si>
  <si>
    <t>5.58</t>
  </si>
  <si>
    <t>2</t>
  </si>
  <si>
    <t>88.41</t>
  </si>
  <si>
    <t>6.75</t>
  </si>
  <si>
    <t>3</t>
  </si>
  <si>
    <t>38.95</t>
  </si>
  <si>
    <t>3.84</t>
  </si>
  <si>
    <t>47.57</t>
  </si>
  <si>
    <t>0.52</t>
  </si>
  <si>
    <t>37.36</t>
  </si>
  <si>
    <t>3.48</t>
  </si>
  <si>
    <t>36.9</t>
  </si>
  <si>
    <t>2.56</t>
  </si>
  <si>
    <t>40.85</t>
  </si>
  <si>
    <t>0.43</t>
  </si>
  <si>
    <t>4</t>
  </si>
  <si>
    <t>74.9</t>
  </si>
  <si>
    <t>5.76</t>
  </si>
  <si>
    <t>90.31</t>
  </si>
  <si>
    <t>8.5</t>
  </si>
  <si>
    <t>66.6</t>
  </si>
  <si>
    <t>0.05</t>
  </si>
  <si>
    <t>62.41</t>
  </si>
  <si>
    <t>6.76</t>
  </si>
  <si>
    <t>68.13</t>
  </si>
  <si>
    <t>3.49</t>
  </si>
  <si>
    <t>5</t>
  </si>
  <si>
    <t>45.36</t>
  </si>
  <si>
    <t>1.35</t>
  </si>
  <si>
    <t>43.2</t>
  </si>
  <si>
    <t>0.69</t>
  </si>
  <si>
    <t>45.68</t>
  </si>
  <si>
    <t>1.51</t>
  </si>
  <si>
    <t>39.19</t>
  </si>
  <si>
    <t>2.03</t>
  </si>
  <si>
    <t>43.08</t>
  </si>
  <si>
    <t>1.62</t>
  </si>
  <si>
    <t>42.08</t>
  </si>
  <si>
    <t>0.03</t>
  </si>
  <si>
    <t>39.99</t>
  </si>
  <si>
    <t>0.01</t>
  </si>
  <si>
    <t>32.95</t>
  </si>
  <si>
    <t>0.65</t>
  </si>
  <si>
    <t>46.96</t>
  </si>
  <si>
    <t>0.56</t>
  </si>
  <si>
    <t>40.78</t>
  </si>
  <si>
    <t>1.63</t>
  </si>
  <si>
    <t>6</t>
  </si>
  <si>
    <t>80.33</t>
  </si>
  <si>
    <t>6.2</t>
  </si>
  <si>
    <t>80.95</t>
  </si>
  <si>
    <t>1.39</t>
  </si>
  <si>
    <t>80.28</t>
  </si>
  <si>
    <t>2.79</t>
  </si>
  <si>
    <t>81.12</t>
  </si>
  <si>
    <t>4.58</t>
  </si>
  <si>
    <t>74.89</t>
  </si>
  <si>
    <t>4.26</t>
  </si>
  <si>
    <t>70.97</t>
  </si>
  <si>
    <t>4.33</t>
  </si>
  <si>
    <t>73.18</t>
  </si>
  <si>
    <t>6.38</t>
  </si>
  <si>
    <t>65.06</t>
  </si>
  <si>
    <t>1.23</t>
  </si>
  <si>
    <t>61.97</t>
  </si>
  <si>
    <t>2.33</t>
  </si>
  <si>
    <t>75.94</t>
  </si>
  <si>
    <t>3.64</t>
  </si>
  <si>
    <t>7</t>
  </si>
  <si>
    <t>49.13</t>
  </si>
  <si>
    <t>2.91</t>
  </si>
  <si>
    <t>50.05</t>
  </si>
  <si>
    <t>7.12</t>
  </si>
  <si>
    <t>45.53</t>
  </si>
  <si>
    <t>12.61</t>
  </si>
  <si>
    <t>43.55</t>
  </si>
  <si>
    <t>8.08</t>
  </si>
  <si>
    <t>39.6</t>
  </si>
  <si>
    <t>1.55</t>
  </si>
  <si>
    <t>41.59</t>
  </si>
  <si>
    <t>2.52</t>
  </si>
  <si>
    <t>40.32</t>
  </si>
  <si>
    <t>1.14</t>
  </si>
  <si>
    <t>41.25</t>
  </si>
  <si>
    <t>4.79</t>
  </si>
  <si>
    <t>52.34</t>
  </si>
  <si>
    <t>2.8</t>
  </si>
  <si>
    <t>41.22</t>
  </si>
  <si>
    <t>0.86</t>
  </si>
  <si>
    <t>8</t>
  </si>
  <si>
    <t>73.67</t>
  </si>
  <si>
    <t>2.98</t>
  </si>
  <si>
    <t>78.16</t>
  </si>
  <si>
    <t>1.02</t>
  </si>
  <si>
    <t>79.17</t>
  </si>
  <si>
    <t>70.66</t>
  </si>
  <si>
    <t>5.0</t>
  </si>
  <si>
    <t>72.33</t>
  </si>
  <si>
    <t>0.95</t>
  </si>
  <si>
    <t>75.14</t>
  </si>
  <si>
    <t>6.25</t>
  </si>
  <si>
    <t>77.56</t>
  </si>
  <si>
    <t>73.25</t>
  </si>
  <si>
    <t>2.93</t>
  </si>
  <si>
    <t>68.34</t>
  </si>
  <si>
    <t>75.42</t>
  </si>
  <si>
    <t>4.28</t>
  </si>
  <si>
    <t>9</t>
  </si>
  <si>
    <t>39.06</t>
  </si>
  <si>
    <t>0.26</t>
  </si>
  <si>
    <t>38.01</t>
  </si>
  <si>
    <t>4.15</t>
  </si>
  <si>
    <t>29.35</t>
  </si>
  <si>
    <t>0.97</t>
  </si>
  <si>
    <t>32.47</t>
  </si>
  <si>
    <t>1.12</t>
  </si>
  <si>
    <t>34.61</t>
  </si>
  <si>
    <t>2.35</t>
  </si>
  <si>
    <t>39.39</t>
  </si>
  <si>
    <t>2.04</t>
  </si>
  <si>
    <t>37.15</t>
  </si>
  <si>
    <t>53.01</t>
  </si>
  <si>
    <t>2.25</t>
  </si>
  <si>
    <t>42.45</t>
  </si>
  <si>
    <t>2.71</t>
  </si>
  <si>
    <t>72.25</t>
  </si>
  <si>
    <t>3.46</t>
  </si>
  <si>
    <t>10</t>
  </si>
  <si>
    <t>70.79</t>
  </si>
  <si>
    <t>2.08</t>
  </si>
  <si>
    <t>88.17</t>
  </si>
  <si>
    <t>12.96</t>
  </si>
  <si>
    <t>75.98</t>
  </si>
  <si>
    <t>6.44</t>
  </si>
  <si>
    <t>67.72</t>
  </si>
  <si>
    <t>0.35</t>
  </si>
  <si>
    <t>78.76</t>
  </si>
  <si>
    <t>4.94</t>
  </si>
  <si>
    <t>74.91</t>
  </si>
  <si>
    <t>5.75</t>
  </si>
  <si>
    <t>82.26</t>
  </si>
  <si>
    <t>8.75</t>
  </si>
  <si>
    <t>66.76</t>
  </si>
  <si>
    <t>0.32</t>
  </si>
  <si>
    <t>63.2</t>
  </si>
  <si>
    <t>6.88</t>
  </si>
  <si>
    <t>88.14</t>
  </si>
  <si>
    <t>6.11</t>
  </si>
  <si>
    <t>11</t>
  </si>
  <si>
    <t>1.76</t>
  </si>
  <si>
    <t>76.88</t>
  </si>
  <si>
    <t>4.97</t>
  </si>
  <si>
    <t>12</t>
  </si>
  <si>
    <t>71.88</t>
  </si>
  <si>
    <t>5.96</t>
  </si>
  <si>
    <t>92.55</t>
  </si>
  <si>
    <t>4.21</t>
  </si>
  <si>
    <t>13</t>
  </si>
  <si>
    <t>42.44</t>
  </si>
  <si>
    <t>0.3</t>
  </si>
  <si>
    <t>50.26</t>
  </si>
  <si>
    <t>11.14</t>
  </si>
  <si>
    <t>35.5</t>
  </si>
  <si>
    <t>0.93</t>
  </si>
  <si>
    <t>1.37</t>
  </si>
  <si>
    <t>40.31</t>
  </si>
  <si>
    <t>1.89</t>
  </si>
  <si>
    <t>37.96</t>
  </si>
  <si>
    <t>39.12</t>
  </si>
  <si>
    <t>3.97</t>
  </si>
  <si>
    <t>70.78</t>
  </si>
  <si>
    <t>7.87</t>
  </si>
  <si>
    <t>50.28</t>
  </si>
  <si>
    <t>0.29</t>
  </si>
  <si>
    <t>51.12</t>
  </si>
  <si>
    <t>14</t>
  </si>
  <si>
    <t>76.52</t>
  </si>
  <si>
    <t>5.04</t>
  </si>
  <si>
    <t>67.28</t>
  </si>
  <si>
    <t>2.31</t>
  </si>
  <si>
    <t>59.47</t>
  </si>
  <si>
    <t>0.12</t>
  </si>
  <si>
    <t>105.35</t>
  </si>
  <si>
    <t>11.36</t>
  </si>
  <si>
    <t>73.65</t>
  </si>
  <si>
    <t>2.26</t>
  </si>
  <si>
    <t>84.77</t>
  </si>
  <si>
    <t>5.68</t>
  </si>
  <si>
    <t>82.33</t>
  </si>
  <si>
    <t>10.91</t>
  </si>
  <si>
    <t>64.65</t>
  </si>
  <si>
    <t>4.65</t>
  </si>
  <si>
    <t>73.63</t>
  </si>
  <si>
    <t>76.99</t>
  </si>
  <si>
    <t>3.59</t>
  </si>
  <si>
    <t>15</t>
  </si>
  <si>
    <t>42.18</t>
  </si>
  <si>
    <t>2.54</t>
  </si>
  <si>
    <t>47.59</t>
  </si>
  <si>
    <t>4.98</t>
  </si>
  <si>
    <t>38.09</t>
  </si>
  <si>
    <t>0.34</t>
  </si>
  <si>
    <t>44.36</t>
  </si>
  <si>
    <t>7.82</t>
  </si>
  <si>
    <t>0.44</t>
  </si>
  <si>
    <t>46.17</t>
  </si>
  <si>
    <t>2.11</t>
  </si>
  <si>
    <t>41.73</t>
  </si>
  <si>
    <t>56.18</t>
  </si>
  <si>
    <t>0.67</t>
  </si>
  <si>
    <t>51.77</t>
  </si>
  <si>
    <t>2.37</t>
  </si>
  <si>
    <t>43.82</t>
  </si>
  <si>
    <t>3.32</t>
  </si>
  <si>
    <t>16</t>
  </si>
  <si>
    <t>96.53</t>
  </si>
  <si>
    <t>9.15</t>
  </si>
  <si>
    <t>76.03</t>
  </si>
  <si>
    <t>2.09</t>
  </si>
  <si>
    <t>54.06</t>
  </si>
  <si>
    <t>3.45</t>
  </si>
  <si>
    <t>79.19</t>
  </si>
  <si>
    <t>16.09</t>
  </si>
  <si>
    <t>95.5</t>
  </si>
  <si>
    <t>1.93</t>
  </si>
  <si>
    <t>79.55</t>
  </si>
  <si>
    <t>0.53</t>
  </si>
  <si>
    <t>87.22</t>
  </si>
  <si>
    <t>94.9</t>
  </si>
  <si>
    <t>0.1</t>
  </si>
  <si>
    <t>97.97</t>
  </si>
  <si>
    <t>91.27</t>
  </si>
  <si>
    <t>5.63</t>
  </si>
  <si>
    <t>17</t>
  </si>
  <si>
    <t>3.96</t>
  </si>
  <si>
    <t>82.59</t>
  </si>
  <si>
    <t>11.34</t>
  </si>
  <si>
    <t>29.48</t>
  </si>
  <si>
    <t>3.26</t>
  </si>
  <si>
    <t>36.22</t>
  </si>
  <si>
    <t>5.1</t>
  </si>
  <si>
    <t>41.92</t>
  </si>
  <si>
    <t>41.91</t>
  </si>
  <si>
    <t>3.3</t>
  </si>
  <si>
    <t>52.22</t>
  </si>
  <si>
    <t>13.33</t>
  </si>
  <si>
    <t>46.42</t>
  </si>
  <si>
    <t>3.19</t>
  </si>
  <si>
    <t>34.58</t>
  </si>
  <si>
    <t>0.77</t>
  </si>
  <si>
    <t>46.56</t>
  </si>
  <si>
    <t>3.43</t>
  </si>
  <si>
    <t>18</t>
  </si>
  <si>
    <t>72.59</t>
  </si>
  <si>
    <t>6.68</t>
  </si>
  <si>
    <t>74.1</t>
  </si>
  <si>
    <t>1.88</t>
  </si>
  <si>
    <t>50.48</t>
  </si>
  <si>
    <t>87.38</t>
  </si>
  <si>
    <t>13.58</t>
  </si>
  <si>
    <t>83.73</t>
  </si>
  <si>
    <t>1.46</t>
  </si>
  <si>
    <t>70.36</t>
  </si>
  <si>
    <t>1.1</t>
  </si>
  <si>
    <t>73.23</t>
  </si>
  <si>
    <t>0.27</t>
  </si>
  <si>
    <t>67.0</t>
  </si>
  <si>
    <t>1.42</t>
  </si>
  <si>
    <t>68.59</t>
  </si>
  <si>
    <t>2.13</t>
  </si>
  <si>
    <t>74.34</t>
  </si>
  <si>
    <t>1.75</t>
  </si>
  <si>
    <t>62.72</t>
  </si>
  <si>
    <t>3.37</t>
  </si>
  <si>
    <t>80.02</t>
  </si>
  <si>
    <t>1.81</t>
  </si>
  <si>
    <t>91.86</t>
  </si>
  <si>
    <t>69.44</t>
  </si>
  <si>
    <t>1.6</t>
  </si>
  <si>
    <t>71.63</t>
  </si>
  <si>
    <t>9.75</t>
  </si>
  <si>
    <t>68.86</t>
  </si>
  <si>
    <t>1.07</t>
  </si>
  <si>
    <t>76.21</t>
  </si>
  <si>
    <t>3.35</t>
  </si>
  <si>
    <t>87.72</t>
  </si>
  <si>
    <t>5.18</t>
  </si>
  <si>
    <t>88.57</t>
  </si>
  <si>
    <t>2.0</t>
  </si>
  <si>
    <t>84.93</t>
  </si>
  <si>
    <t>7.34</t>
  </si>
  <si>
    <t>82.72</t>
  </si>
  <si>
    <t>6.28</t>
  </si>
  <si>
    <t>87.78</t>
  </si>
  <si>
    <t>4.18</t>
  </si>
  <si>
    <t>85.68</t>
  </si>
  <si>
    <t>70.47</t>
  </si>
  <si>
    <t>7.89</t>
  </si>
  <si>
    <t>69.31</t>
  </si>
  <si>
    <t>13.39</t>
  </si>
  <si>
    <t>94.1</t>
  </si>
  <si>
    <t>7.14</t>
  </si>
  <si>
    <t>65.23</t>
  </si>
  <si>
    <t>8.21</t>
  </si>
  <si>
    <t>98.69</t>
  </si>
  <si>
    <t>3.87</t>
  </si>
  <si>
    <t>75.58</t>
  </si>
  <si>
    <t>7.73</t>
  </si>
  <si>
    <t>64.47</t>
  </si>
  <si>
    <t>2.28</t>
  </si>
  <si>
    <t>78.9</t>
  </si>
  <si>
    <t>3.53</t>
  </si>
  <si>
    <t>90.64</t>
  </si>
  <si>
    <t>5.32</t>
  </si>
  <si>
    <t>82.27</t>
  </si>
  <si>
    <t>2.42</t>
  </si>
  <si>
    <t>100.72</t>
  </si>
  <si>
    <t>6.4</t>
  </si>
  <si>
    <t>78.7</t>
  </si>
  <si>
    <t>1.86</t>
  </si>
  <si>
    <t>92.77</t>
  </si>
  <si>
    <t>4.6</t>
  </si>
  <si>
    <t>63.03</t>
  </si>
  <si>
    <t>0.64</t>
  </si>
  <si>
    <t>88.28</t>
  </si>
  <si>
    <t>5.71</t>
  </si>
  <si>
    <t>79.06</t>
  </si>
  <si>
    <t>79.27</t>
  </si>
  <si>
    <t>6.14</t>
  </si>
  <si>
    <t>81.06</t>
  </si>
  <si>
    <t>3.14</t>
  </si>
  <si>
    <t>98.2</t>
  </si>
  <si>
    <t>7.4</t>
  </si>
  <si>
    <t>76.5</t>
  </si>
  <si>
    <t>1.06</t>
  </si>
  <si>
    <t>9.61</t>
  </si>
  <si>
    <t>68.22</t>
  </si>
  <si>
    <t>4.74</t>
  </si>
  <si>
    <t>75.55</t>
  </si>
  <si>
    <t>10.99</t>
  </si>
  <si>
    <t>70.84</t>
  </si>
  <si>
    <t>2.17</t>
  </si>
  <si>
    <t>82.4</t>
  </si>
  <si>
    <t>2.6</t>
  </si>
  <si>
    <t>77.09</t>
  </si>
  <si>
    <t>8.37</t>
  </si>
  <si>
    <t>85.92</t>
  </si>
  <si>
    <t>12.23</t>
  </si>
  <si>
    <t>112.22</t>
  </si>
  <si>
    <t>6.41</t>
  </si>
  <si>
    <t>83.91</t>
  </si>
  <si>
    <t>0.0</t>
  </si>
  <si>
    <t>97.96</t>
  </si>
  <si>
    <t>1.94</t>
  </si>
  <si>
    <t>85.66</t>
  </si>
  <si>
    <t>76.45</t>
  </si>
  <si>
    <t>0.31</t>
  </si>
  <si>
    <t>79.37</t>
  </si>
  <si>
    <t>1.68</t>
  </si>
  <si>
    <t>89.46</t>
  </si>
  <si>
    <t>6.78</t>
  </si>
  <si>
    <t>82.8</t>
  </si>
  <si>
    <t>6.74</t>
  </si>
  <si>
    <t>84.81</t>
  </si>
  <si>
    <t>4.39</t>
  </si>
  <si>
    <t>73.41</t>
  </si>
  <si>
    <t>11.4</t>
  </si>
  <si>
    <t>127.89</t>
  </si>
  <si>
    <t>3.73</t>
  </si>
  <si>
    <t>102.4</t>
  </si>
  <si>
    <t>1.32</t>
  </si>
  <si>
    <t>71.47</t>
  </si>
  <si>
    <t>8.52</t>
  </si>
  <si>
    <t>115.29</t>
  </si>
  <si>
    <t>1.41</t>
  </si>
  <si>
    <t>122.43</t>
  </si>
  <si>
    <t>102.42</t>
  </si>
  <si>
    <t>7.53</t>
  </si>
  <si>
    <t>102.07</t>
  </si>
  <si>
    <t>4.87</t>
  </si>
  <si>
    <t>98.47</t>
  </si>
  <si>
    <t>0.61</t>
  </si>
  <si>
    <t>72.13</t>
  </si>
  <si>
    <t>9.89</t>
  </si>
  <si>
    <t>90.09</t>
  </si>
  <si>
    <t>7.06</t>
  </si>
  <si>
    <t>140.63</t>
  </si>
  <si>
    <t>9.67</t>
  </si>
  <si>
    <t>80.67</t>
  </si>
  <si>
    <t>4.11</t>
  </si>
  <si>
    <t>90.6</t>
  </si>
  <si>
    <t>1.99</t>
  </si>
  <si>
    <t>106.3</t>
  </si>
  <si>
    <t>8.64</t>
  </si>
  <si>
    <t>63.02</t>
  </si>
  <si>
    <t>2.34</t>
  </si>
  <si>
    <t>86.08</t>
  </si>
  <si>
    <t>3.47</t>
  </si>
  <si>
    <t>102.93</t>
  </si>
  <si>
    <t>3.99</t>
  </si>
  <si>
    <t>93.64</t>
  </si>
  <si>
    <t>5.03</t>
  </si>
  <si>
    <t>98.34</t>
  </si>
  <si>
    <t>1.03</t>
  </si>
  <si>
    <t>86.61</t>
  </si>
  <si>
    <t>3.62</t>
  </si>
  <si>
    <t>172.01</t>
  </si>
  <si>
    <t>2.57</t>
  </si>
  <si>
    <t>83.39</t>
  </si>
  <si>
    <t>8.09</t>
  </si>
  <si>
    <t>103.19</t>
  </si>
  <si>
    <t>10.36</t>
  </si>
  <si>
    <t>83.96</t>
  </si>
  <si>
    <t>0.46</t>
  </si>
  <si>
    <t>127.93</t>
  </si>
  <si>
    <t>6.86</t>
  </si>
  <si>
    <t>82.32</t>
  </si>
  <si>
    <t>3.41</t>
  </si>
  <si>
    <t>75.21</t>
  </si>
  <si>
    <t>5.97</t>
  </si>
  <si>
    <t>141.5</t>
  </si>
  <si>
    <t>14.72</t>
  </si>
  <si>
    <t>97.49</t>
  </si>
  <si>
    <t>9.08</t>
  </si>
  <si>
    <t>92.7</t>
  </si>
  <si>
    <t>114.08</t>
  </si>
  <si>
    <t>17.03</t>
  </si>
  <si>
    <t>88.6</t>
  </si>
  <si>
    <t>0.8</t>
  </si>
  <si>
    <t>79.62</t>
  </si>
  <si>
    <t>1.21</t>
  </si>
  <si>
    <t>86.26</t>
  </si>
  <si>
    <t>14.39</t>
  </si>
  <si>
    <t>110.44</t>
  </si>
  <si>
    <t>2.24</t>
  </si>
  <si>
    <t>101.6</t>
  </si>
  <si>
    <t>94.51</t>
  </si>
  <si>
    <t>5.57</t>
  </si>
  <si>
    <t>111.93</t>
  </si>
  <si>
    <t>2.95</t>
  </si>
  <si>
    <t>47.45</t>
  </si>
  <si>
    <t>0.84</t>
  </si>
  <si>
    <t>90.52</t>
  </si>
  <si>
    <t>7.91</t>
  </si>
  <si>
    <t>93.05</t>
  </si>
  <si>
    <t>0.71</t>
  </si>
  <si>
    <t>92.84</t>
  </si>
  <si>
    <t>0.24</t>
  </si>
  <si>
    <t>92.4</t>
  </si>
  <si>
    <t>7.78</t>
  </si>
  <si>
    <t>102.01</t>
  </si>
  <si>
    <t>99.31</t>
  </si>
  <si>
    <t>6.49</t>
  </si>
  <si>
    <t>61.57</t>
  </si>
  <si>
    <t>168.5</t>
  </si>
  <si>
    <t>2.68</t>
  </si>
  <si>
    <t>108.1</t>
  </si>
  <si>
    <t>5.16</t>
  </si>
  <si>
    <t>8.86</t>
  </si>
  <si>
    <t>61.19</t>
  </si>
  <si>
    <t>0.66</t>
  </si>
  <si>
    <t>72.21</t>
  </si>
  <si>
    <t>56.12</t>
  </si>
  <si>
    <t>5.06</t>
  </si>
  <si>
    <t>56.48</t>
  </si>
  <si>
    <t>0.28</t>
  </si>
  <si>
    <t>61.36</t>
  </si>
  <si>
    <t>10.68</t>
  </si>
  <si>
    <t>68.74</t>
  </si>
  <si>
    <t>73.32</t>
  </si>
  <si>
    <t>0.15</t>
  </si>
  <si>
    <t>106.04</t>
  </si>
  <si>
    <t>11.57</t>
  </si>
  <si>
    <t>119.42</t>
  </si>
  <si>
    <t>4.56</t>
  </si>
  <si>
    <t>87.06</t>
  </si>
  <si>
    <t>22.24</t>
  </si>
  <si>
    <t>8.51</t>
  </si>
  <si>
    <t>78.63</t>
  </si>
  <si>
    <t>76.56</t>
  </si>
  <si>
    <t>0.9</t>
  </si>
  <si>
    <t>88.93</t>
  </si>
  <si>
    <t>6.31</t>
  </si>
  <si>
    <t>104.07</t>
  </si>
  <si>
    <t>16.0</t>
  </si>
  <si>
    <t>2.47</t>
  </si>
  <si>
    <t>56.5</t>
  </si>
  <si>
    <t>5.61</t>
  </si>
  <si>
    <t>130.14</t>
  </si>
  <si>
    <t>9.23</t>
  </si>
  <si>
    <t>126.99</t>
  </si>
  <si>
    <t>12.25</t>
  </si>
  <si>
    <t>80.56</t>
  </si>
  <si>
    <t>67.84</t>
  </si>
  <si>
    <t>6.62</t>
  </si>
  <si>
    <t>60.82</t>
  </si>
  <si>
    <t>77.53</t>
  </si>
  <si>
    <t>6.01</t>
  </si>
  <si>
    <t>75.69</t>
  </si>
  <si>
    <t>9.81</t>
  </si>
  <si>
    <t>0.21</t>
  </si>
  <si>
    <t>80.63</t>
  </si>
  <si>
    <t>103.41</t>
  </si>
  <si>
    <t>119.19</t>
  </si>
  <si>
    <t>3.07</t>
  </si>
  <si>
    <t>70.08</t>
  </si>
  <si>
    <t>5.85</t>
  </si>
  <si>
    <t>79.66</t>
  </si>
  <si>
    <t>1.61</t>
  </si>
  <si>
    <t>78.73</t>
  </si>
  <si>
    <t>3.6</t>
  </si>
  <si>
    <t>90.71</t>
  </si>
  <si>
    <t>3.66</t>
  </si>
  <si>
    <t>88.27</t>
  </si>
  <si>
    <t>3.2</t>
  </si>
  <si>
    <t>93.74</t>
  </si>
  <si>
    <t>8.58</t>
  </si>
  <si>
    <t>92.79</t>
  </si>
  <si>
    <t>49.8</t>
  </si>
  <si>
    <t>0.11</t>
  </si>
  <si>
    <t>11.85</t>
  </si>
  <si>
    <t>49.02</t>
  </si>
  <si>
    <t>2.05</t>
  </si>
  <si>
    <t>55.95</t>
  </si>
  <si>
    <t>42.38</t>
  </si>
  <si>
    <t>3.57</t>
  </si>
  <si>
    <t>47.0</t>
  </si>
  <si>
    <t>0.25</t>
  </si>
  <si>
    <t>59.01</t>
  </si>
  <si>
    <t>0.85</t>
  </si>
  <si>
    <t>5.99</t>
  </si>
  <si>
    <t>76.92</t>
  </si>
  <si>
    <t>4.0</t>
  </si>
  <si>
    <t>72.55</t>
  </si>
  <si>
    <t>71.15</t>
  </si>
  <si>
    <t>75.7</t>
  </si>
  <si>
    <t>1.57</t>
  </si>
  <si>
    <t>41.58</t>
  </si>
  <si>
    <t>54.69</t>
  </si>
  <si>
    <t>41.29</t>
  </si>
  <si>
    <t>2.67</t>
  </si>
  <si>
    <t>40.38</t>
  </si>
  <si>
    <t>0.92</t>
  </si>
  <si>
    <t>61.75</t>
  </si>
  <si>
    <t>45.97</t>
  </si>
  <si>
    <t>2.62</t>
  </si>
  <si>
    <t>48.86</t>
  </si>
  <si>
    <t>46.14</t>
  </si>
  <si>
    <t>4.92</t>
  </si>
  <si>
    <t>53.32</t>
  </si>
  <si>
    <t>3.92</t>
  </si>
  <si>
    <t>47.58</t>
  </si>
  <si>
    <t>0.4</t>
  </si>
  <si>
    <t>72.66</t>
  </si>
  <si>
    <t>84.14</t>
  </si>
  <si>
    <t>1.27</t>
  </si>
  <si>
    <t>77.87</t>
  </si>
  <si>
    <t>1.98</t>
  </si>
  <si>
    <t>64.75</t>
  </si>
  <si>
    <t>0.73</t>
  </si>
  <si>
    <t>80.72</t>
  </si>
  <si>
    <t>5.95</t>
  </si>
  <si>
    <t>49.01</t>
  </si>
  <si>
    <t>0.91</t>
  </si>
  <si>
    <t>83.27</t>
  </si>
  <si>
    <t>0.58</t>
  </si>
  <si>
    <t>67.36</t>
  </si>
  <si>
    <t>1.22</t>
  </si>
  <si>
    <t>66.08</t>
  </si>
  <si>
    <t>4.43</t>
  </si>
  <si>
    <t>72.11</t>
  </si>
  <si>
    <t>5.45</t>
  </si>
  <si>
    <t>68.77</t>
  </si>
  <si>
    <t>3.79</t>
  </si>
  <si>
    <t>54.64</t>
  </si>
  <si>
    <t>0.42</t>
  </si>
  <si>
    <t>53.06</t>
  </si>
  <si>
    <t>7.71</t>
  </si>
  <si>
    <t>57.39</t>
  </si>
  <si>
    <t>1.16</t>
  </si>
  <si>
    <t>63.04</t>
  </si>
  <si>
    <t>7.66</t>
  </si>
  <si>
    <t>62.05</t>
  </si>
  <si>
    <t>67.56</t>
  </si>
  <si>
    <t>9.25</t>
  </si>
  <si>
    <t>49.19</t>
  </si>
  <si>
    <t>71.84</t>
  </si>
  <si>
    <t>2.53</t>
  </si>
  <si>
    <t>48.71</t>
  </si>
  <si>
    <t>2.21</t>
  </si>
  <si>
    <t>7.1</t>
  </si>
  <si>
    <t>62.46</t>
  </si>
  <si>
    <t>6.15</t>
  </si>
  <si>
    <t>65.9</t>
  </si>
  <si>
    <t>81.29</t>
  </si>
  <si>
    <t>3.78</t>
  </si>
  <si>
    <t>62.4</t>
  </si>
  <si>
    <t>6.43</t>
  </si>
  <si>
    <t>62.03</t>
  </si>
  <si>
    <t>2.07</t>
  </si>
  <si>
    <t>64.35</t>
  </si>
  <si>
    <t>1.71</t>
  </si>
  <si>
    <t>65.7</t>
  </si>
  <si>
    <t>9.92</t>
  </si>
  <si>
    <t>54.67</t>
  </si>
  <si>
    <t>55.72</t>
  </si>
  <si>
    <t>5.53</t>
  </si>
  <si>
    <t>51.2</t>
  </si>
  <si>
    <t>59.2</t>
  </si>
  <si>
    <t>54.19</t>
  </si>
  <si>
    <t>2.01</t>
  </si>
  <si>
    <t>51.9</t>
  </si>
  <si>
    <t>1.72</t>
  </si>
  <si>
    <t>56.46</t>
  </si>
  <si>
    <t>3.61</t>
  </si>
  <si>
    <t>56.16</t>
  </si>
  <si>
    <t>2.75</t>
  </si>
  <si>
    <t>84.1</t>
  </si>
  <si>
    <t>47.78</t>
  </si>
  <si>
    <t>4.05</t>
  </si>
  <si>
    <t>63.55</t>
  </si>
  <si>
    <t>0.41</t>
  </si>
  <si>
    <t>54.09</t>
  </si>
  <si>
    <t>9.65</t>
  </si>
  <si>
    <t>86.04</t>
  </si>
  <si>
    <t>3.42</t>
  </si>
  <si>
    <t>54.28</t>
  </si>
  <si>
    <t>63.4</t>
  </si>
  <si>
    <t>68.03</t>
  </si>
  <si>
    <t>9.87</t>
  </si>
  <si>
    <t>61.54</t>
  </si>
  <si>
    <t>64.77</t>
  </si>
  <si>
    <t>68.33</t>
  </si>
  <si>
    <t>4.67</t>
  </si>
  <si>
    <t>57.18</t>
  </si>
  <si>
    <t>5.43</t>
  </si>
  <si>
    <t>63.63</t>
  </si>
  <si>
    <t>7.41</t>
  </si>
  <si>
    <t>59.99</t>
  </si>
  <si>
    <t>4.82</t>
  </si>
  <si>
    <t>101.01</t>
  </si>
  <si>
    <t>1.33</t>
  </si>
  <si>
    <t>81.52</t>
  </si>
  <si>
    <t>2.55</t>
  </si>
  <si>
    <t>98.24</t>
  </si>
  <si>
    <t>58.9</t>
  </si>
  <si>
    <t>48.55</t>
  </si>
  <si>
    <t>5.09</t>
  </si>
  <si>
    <t>62.0</t>
  </si>
  <si>
    <t>0.09</t>
  </si>
  <si>
    <t>54.12</t>
  </si>
  <si>
    <t>2.32</t>
  </si>
  <si>
    <t>56.97</t>
  </si>
  <si>
    <t>64.84</t>
  </si>
  <si>
    <t>3.52</t>
  </si>
  <si>
    <t>72.41</t>
  </si>
  <si>
    <t>2.1</t>
  </si>
  <si>
    <t>57.75</t>
  </si>
  <si>
    <t>61.61</t>
  </si>
  <si>
    <t>67.94</t>
  </si>
  <si>
    <t>48.18</t>
  </si>
  <si>
    <t>4.36</t>
  </si>
  <si>
    <t>65.89</t>
  </si>
  <si>
    <t>0.02</t>
  </si>
  <si>
    <t>70.7</t>
  </si>
  <si>
    <t>78.99</t>
  </si>
  <si>
    <t>58.17</t>
  </si>
  <si>
    <t>0.18</t>
  </si>
  <si>
    <t>59.57</t>
  </si>
  <si>
    <t>8.32</t>
  </si>
  <si>
    <t>59.79</t>
  </si>
  <si>
    <t>2.89</t>
  </si>
  <si>
    <t>77.81</t>
  </si>
  <si>
    <t>52.03</t>
  </si>
  <si>
    <t>44.42</t>
  </si>
  <si>
    <t>1.69</t>
  </si>
  <si>
    <t>59.22</t>
  </si>
  <si>
    <t>61.35</t>
  </si>
  <si>
    <t>4.93</t>
  </si>
  <si>
    <t>58.54</t>
  </si>
  <si>
    <t>4.99</t>
  </si>
  <si>
    <t>2.65</t>
  </si>
  <si>
    <t>65.36</t>
  </si>
  <si>
    <t>1.28</t>
  </si>
  <si>
    <t>60.12</t>
  </si>
  <si>
    <t>0.98</t>
  </si>
  <si>
    <t>51.48</t>
  </si>
  <si>
    <t>3.31</t>
  </si>
  <si>
    <t>83.02</t>
  </si>
  <si>
    <t>2.61</t>
  </si>
  <si>
    <t>47.75</t>
  </si>
  <si>
    <t>55.25</t>
  </si>
  <si>
    <t>0.78</t>
  </si>
  <si>
    <t>70.33</t>
  </si>
  <si>
    <t>4.91</t>
  </si>
  <si>
    <t>88.1</t>
  </si>
  <si>
    <t>81.55</t>
  </si>
  <si>
    <t>3.24</t>
  </si>
  <si>
    <t>73.22</t>
  </si>
  <si>
    <t>0.76</t>
  </si>
  <si>
    <t>1.4</t>
  </si>
  <si>
    <t>87.9</t>
  </si>
  <si>
    <t>53.14</t>
  </si>
  <si>
    <t>3.85</t>
  </si>
  <si>
    <t>47.64</t>
  </si>
  <si>
    <t>2.38</t>
  </si>
  <si>
    <t>52.75</t>
  </si>
  <si>
    <t>1.05</t>
  </si>
  <si>
    <t>51.65</t>
  </si>
  <si>
    <t>1.84</t>
  </si>
  <si>
    <t>53.16</t>
  </si>
  <si>
    <t>2.19</t>
  </si>
  <si>
    <t>53.44</t>
  </si>
  <si>
    <t>6.98</t>
  </si>
  <si>
    <t>65.28</t>
  </si>
  <si>
    <t>1.87</t>
  </si>
  <si>
    <t>54.56</t>
  </si>
  <si>
    <t>51.59</t>
  </si>
  <si>
    <t>2.76</t>
  </si>
  <si>
    <t>73.83</t>
  </si>
  <si>
    <t>3.82</t>
  </si>
  <si>
    <t>46.19</t>
  </si>
  <si>
    <t>56.14</t>
  </si>
  <si>
    <t>3.63</t>
  </si>
  <si>
    <t>62.57</t>
  </si>
  <si>
    <t>2.22</t>
  </si>
  <si>
    <t>78.21</t>
  </si>
  <si>
    <t>69.86</t>
  </si>
  <si>
    <t>69.46</t>
  </si>
  <si>
    <t>72.63</t>
  </si>
  <si>
    <t>4.72</t>
  </si>
  <si>
    <t>73.5</t>
  </si>
  <si>
    <t>2.23</t>
  </si>
  <si>
    <t>81.34</t>
  </si>
  <si>
    <t>2.77</t>
  </si>
  <si>
    <t>60.65</t>
  </si>
  <si>
    <t>3.72</t>
  </si>
  <si>
    <t>71.37</t>
  </si>
  <si>
    <t>73.24</t>
  </si>
  <si>
    <t>5.3</t>
  </si>
  <si>
    <t>73.13</t>
  </si>
  <si>
    <t>3.58</t>
  </si>
  <si>
    <t>67.45</t>
  </si>
  <si>
    <t>7.38</t>
  </si>
  <si>
    <t>95.32</t>
  </si>
  <si>
    <t>77.84</t>
  </si>
  <si>
    <t>75.15</t>
  </si>
  <si>
    <t>6.07</t>
  </si>
  <si>
    <t>90.21</t>
  </si>
  <si>
    <t>95.67</t>
  </si>
  <si>
    <t>103.54</t>
  </si>
  <si>
    <t>69.18</t>
  </si>
  <si>
    <t>1.24</t>
  </si>
  <si>
    <t>75.06</t>
  </si>
  <si>
    <t>6.39</t>
  </si>
  <si>
    <t>84.31</t>
  </si>
  <si>
    <t>0.75</t>
  </si>
  <si>
    <t>69.09</t>
  </si>
  <si>
    <t>14.14</t>
  </si>
  <si>
    <t>81.11</t>
  </si>
  <si>
    <t>10.95</t>
  </si>
  <si>
    <t>69.15</t>
  </si>
  <si>
    <t>64.41</t>
  </si>
  <si>
    <t>61.03</t>
  </si>
  <si>
    <t>1.82</t>
  </si>
  <si>
    <t>81.36</t>
  </si>
  <si>
    <t>1.67</t>
  </si>
  <si>
    <t>82.29</t>
  </si>
  <si>
    <t>4.08</t>
  </si>
  <si>
    <t>76.97</t>
  </si>
  <si>
    <t>6.22</t>
  </si>
  <si>
    <t>70.94</t>
  </si>
  <si>
    <t>73.03</t>
  </si>
  <si>
    <t>6.1</t>
  </si>
  <si>
    <t>77.71</t>
  </si>
  <si>
    <t>1.56</t>
  </si>
  <si>
    <t>76.3</t>
  </si>
  <si>
    <t>0.5</t>
  </si>
  <si>
    <t>83.74</t>
  </si>
  <si>
    <t>4.34</t>
  </si>
  <si>
    <t>87.42</t>
  </si>
  <si>
    <t>0.68</t>
  </si>
  <si>
    <t>74.53</t>
  </si>
  <si>
    <t>88.87</t>
  </si>
  <si>
    <t>80.86</t>
  </si>
  <si>
    <t>69.25</t>
  </si>
  <si>
    <t>1.78</t>
  </si>
  <si>
    <t>74.81</t>
  </si>
  <si>
    <t>1.7</t>
  </si>
  <si>
    <t>78.66</t>
  </si>
  <si>
    <t>0.54</t>
  </si>
  <si>
    <t>81.72</t>
  </si>
  <si>
    <t>66.13</t>
  </si>
  <si>
    <t>60.33</t>
  </si>
  <si>
    <t>3.12</t>
  </si>
  <si>
    <t>66.52</t>
  </si>
  <si>
    <t>3.9</t>
  </si>
  <si>
    <t>78.86</t>
  </si>
  <si>
    <t>1.8</t>
  </si>
  <si>
    <t>85.89</t>
  </si>
  <si>
    <t>65.24</t>
  </si>
  <si>
    <t>6.29</t>
  </si>
  <si>
    <t>66.4</t>
  </si>
  <si>
    <t>87.93</t>
  </si>
  <si>
    <t>6.99</t>
  </si>
  <si>
    <t>0.38</t>
  </si>
  <si>
    <t>80.41</t>
  </si>
  <si>
    <t>78.64</t>
  </si>
  <si>
    <t>84.39</t>
  </si>
  <si>
    <t>0.08</t>
  </si>
  <si>
    <t>74.87</t>
  </si>
  <si>
    <t>7.19</t>
  </si>
  <si>
    <t>91.76</t>
  </si>
  <si>
    <t>7.18</t>
  </si>
  <si>
    <t>77.77</t>
  </si>
  <si>
    <t>13.0</t>
  </si>
  <si>
    <t>71.02</t>
  </si>
  <si>
    <t>7.02</t>
  </si>
  <si>
    <t>81.28</t>
  </si>
  <si>
    <t>11.47</t>
  </si>
  <si>
    <t>94.22</t>
  </si>
  <si>
    <t>86.92</t>
  </si>
  <si>
    <t>6.04</t>
  </si>
  <si>
    <t>98.03</t>
  </si>
  <si>
    <t>79.82</t>
  </si>
  <si>
    <t>81.68</t>
  </si>
  <si>
    <t>5.05</t>
  </si>
  <si>
    <t>66.23</t>
  </si>
  <si>
    <t>77.59</t>
  </si>
  <si>
    <t>76.8</t>
  </si>
  <si>
    <t>8.89</t>
  </si>
  <si>
    <t>68.46</t>
  </si>
  <si>
    <t>86.4</t>
  </si>
  <si>
    <t>4.84</t>
  </si>
  <si>
    <t>96.49</t>
  </si>
  <si>
    <t>99.7</t>
  </si>
  <si>
    <t>1.31</t>
  </si>
  <si>
    <t>86.89</t>
  </si>
  <si>
    <t>74.51</t>
  </si>
  <si>
    <t>79.3</t>
  </si>
  <si>
    <t>2.43</t>
  </si>
  <si>
    <t>120.12</t>
  </si>
  <si>
    <t>93.68</t>
  </si>
  <si>
    <t>146.99</t>
  </si>
  <si>
    <t>9.48</t>
  </si>
  <si>
    <t>8.13</t>
  </si>
  <si>
    <t>56.76</t>
  </si>
  <si>
    <t>6.16</t>
  </si>
  <si>
    <t>100.28</t>
  </si>
  <si>
    <t>102.43</t>
  </si>
  <si>
    <t>110.94</t>
  </si>
  <si>
    <t>12.97</t>
  </si>
  <si>
    <t>101.94</t>
  </si>
  <si>
    <t>6.21</t>
  </si>
  <si>
    <t>89.05</t>
  </si>
  <si>
    <t>1.43</t>
  </si>
  <si>
    <t>90.47</t>
  </si>
  <si>
    <t>11.63</t>
  </si>
  <si>
    <t>100.22</t>
  </si>
  <si>
    <t>86.48</t>
  </si>
  <si>
    <t>4.02</t>
  </si>
  <si>
    <t>62.89</t>
  </si>
  <si>
    <t>1.0</t>
  </si>
  <si>
    <t>92.91</t>
  </si>
  <si>
    <t>6.65</t>
  </si>
  <si>
    <t>83.75</t>
  </si>
  <si>
    <t>87.6</t>
  </si>
  <si>
    <t>99.37</t>
  </si>
  <si>
    <t>3.29</t>
  </si>
  <si>
    <t>94.81</t>
  </si>
  <si>
    <t>93.75</t>
  </si>
  <si>
    <t>3.22</t>
  </si>
  <si>
    <t>101.82</t>
  </si>
  <si>
    <t>4.09</t>
  </si>
  <si>
    <t>106.42</t>
  </si>
  <si>
    <t>84.63</t>
  </si>
  <si>
    <t>6.13</t>
  </si>
  <si>
    <t>4.75</t>
  </si>
  <si>
    <t>86.62</t>
  </si>
  <si>
    <t>68.53</t>
  </si>
  <si>
    <t>8.53</t>
  </si>
  <si>
    <t>75.88</t>
  </si>
  <si>
    <t>95.97</t>
  </si>
  <si>
    <t>9.19</t>
  </si>
  <si>
    <t>96.13</t>
  </si>
  <si>
    <t>81.25</t>
  </si>
  <si>
    <t>89.83</t>
  </si>
  <si>
    <t>4.64</t>
  </si>
  <si>
    <t>93.37</t>
  </si>
  <si>
    <t>80.08</t>
  </si>
  <si>
    <t>2.58</t>
  </si>
  <si>
    <t>34.22</t>
  </si>
  <si>
    <t>87.52</t>
  </si>
  <si>
    <t>85.62</t>
  </si>
  <si>
    <t>78.35</t>
  </si>
  <si>
    <t>5.36</t>
  </si>
  <si>
    <t>88.79</t>
  </si>
  <si>
    <t>0.39</t>
  </si>
  <si>
    <t>81.63</t>
  </si>
  <si>
    <t>2.4</t>
  </si>
  <si>
    <t>82.52</t>
  </si>
  <si>
    <t>1.54</t>
  </si>
  <si>
    <t>92.95</t>
  </si>
  <si>
    <t>112.52</t>
  </si>
  <si>
    <t>1.52</t>
  </si>
  <si>
    <t>39.5</t>
  </si>
  <si>
    <t>1.5</t>
  </si>
  <si>
    <t>78.97</t>
  </si>
  <si>
    <t>65.15</t>
  </si>
  <si>
    <t>8.66</t>
  </si>
  <si>
    <t>70.61</t>
  </si>
  <si>
    <t>1.2</t>
  </si>
  <si>
    <t>80.99</t>
  </si>
  <si>
    <t>5.83</t>
  </si>
  <si>
    <t>4.45</t>
  </si>
  <si>
    <t>70.51</t>
  </si>
  <si>
    <t>0.23</t>
  </si>
  <si>
    <t>99.42</t>
  </si>
  <si>
    <t>97.17</t>
  </si>
  <si>
    <t>2.59</t>
  </si>
  <si>
    <t>83.06</t>
  </si>
  <si>
    <t>4.96</t>
  </si>
  <si>
    <t>19.72</t>
  </si>
  <si>
    <t>7.22</t>
  </si>
  <si>
    <t>92.59</t>
  </si>
  <si>
    <t>85.19</t>
  </si>
  <si>
    <t>0.72</t>
  </si>
  <si>
    <t>73.69</t>
  </si>
  <si>
    <t>98.93</t>
  </si>
  <si>
    <t>7.95</t>
  </si>
  <si>
    <t>93.36</t>
  </si>
  <si>
    <t>0.2</t>
  </si>
  <si>
    <t>87.24</t>
  </si>
  <si>
    <t>87.13</t>
  </si>
  <si>
    <t>9.96</t>
  </si>
  <si>
    <t>91.53</t>
  </si>
  <si>
    <t>121.35</t>
  </si>
  <si>
    <t>207.2</t>
  </si>
  <si>
    <t>4.31</t>
  </si>
  <si>
    <t>123.62</t>
  </si>
  <si>
    <t>14.75</t>
  </si>
  <si>
    <t>165.03</t>
  </si>
  <si>
    <t>8.83</t>
  </si>
  <si>
    <t>143.12</t>
  </si>
  <si>
    <t>121.87</t>
  </si>
  <si>
    <t>3.74</t>
  </si>
  <si>
    <t>147.48</t>
  </si>
  <si>
    <t>187.63</t>
  </si>
  <si>
    <t>1.44</t>
  </si>
  <si>
    <t>230.52</t>
  </si>
  <si>
    <t>7.17</t>
  </si>
  <si>
    <t>207.54</t>
  </si>
  <si>
    <t>19.89</t>
  </si>
  <si>
    <t>230.48</t>
  </si>
  <si>
    <t>16.01</t>
  </si>
  <si>
    <t>217.69</t>
  </si>
  <si>
    <t>134.32</t>
  </si>
  <si>
    <t>150.97</t>
  </si>
  <si>
    <t>132.57</t>
  </si>
  <si>
    <t>147.8</t>
  </si>
  <si>
    <t>7.04</t>
  </si>
  <si>
    <t>149.24</t>
  </si>
  <si>
    <t>17.85</t>
  </si>
  <si>
    <t>191.46</t>
  </si>
  <si>
    <t>5.2</t>
  </si>
  <si>
    <t>142.81</t>
  </si>
  <si>
    <t>0.19</t>
  </si>
  <si>
    <t>115.08</t>
  </si>
  <si>
    <t>103.77</t>
  </si>
  <si>
    <t>13.04</t>
  </si>
  <si>
    <t>164.54</t>
  </si>
  <si>
    <t>9.45</t>
  </si>
  <si>
    <t>221.95</t>
  </si>
  <si>
    <t>7.07</t>
  </si>
  <si>
    <t>184.94</t>
  </si>
  <si>
    <t>1.18</t>
  </si>
  <si>
    <t>194.17</t>
  </si>
  <si>
    <t>18.15</t>
  </si>
  <si>
    <t>236.92</t>
  </si>
  <si>
    <t>170.15</t>
  </si>
  <si>
    <t>196.97</t>
  </si>
  <si>
    <t>9.24</t>
  </si>
  <si>
    <t>216.47</t>
  </si>
  <si>
    <t>16.33</t>
  </si>
  <si>
    <t>201.3</t>
  </si>
  <si>
    <t>5.7</t>
  </si>
  <si>
    <t>196.25</t>
  </si>
  <si>
    <t>1.91</t>
  </si>
  <si>
    <t>215.22</t>
  </si>
  <si>
    <t>10.31</t>
  </si>
  <si>
    <t>163.64</t>
  </si>
  <si>
    <t>2.41</t>
  </si>
  <si>
    <t>137.74</t>
  </si>
  <si>
    <t>6.81</t>
  </si>
  <si>
    <t>166.95</t>
  </si>
  <si>
    <t>15.95</t>
  </si>
  <si>
    <t>169.66</t>
  </si>
  <si>
    <t>14.33</t>
  </si>
  <si>
    <t>168.76</t>
  </si>
  <si>
    <t>22.33</t>
  </si>
  <si>
    <t>186.28</t>
  </si>
  <si>
    <t>8.99</t>
  </si>
  <si>
    <t>177.84</t>
  </si>
  <si>
    <t>8.31</t>
  </si>
  <si>
    <t>112.35</t>
  </si>
  <si>
    <t>8.2</t>
  </si>
  <si>
    <t>141.53</t>
  </si>
  <si>
    <t>6.97</t>
  </si>
  <si>
    <t>104.68</t>
  </si>
  <si>
    <t>5.19</t>
  </si>
  <si>
    <t>177.99</t>
  </si>
  <si>
    <t>9.58</t>
  </si>
  <si>
    <t>174.29</t>
  </si>
  <si>
    <t>8.59</t>
  </si>
  <si>
    <t>202.84</t>
  </si>
  <si>
    <t>230.55</t>
  </si>
  <si>
    <t>19.23</t>
  </si>
  <si>
    <t>219.14</t>
  </si>
  <si>
    <t>14.61</t>
  </si>
  <si>
    <t>209.41</t>
  </si>
  <si>
    <t>204.95</t>
  </si>
  <si>
    <t>10.73</t>
  </si>
  <si>
    <t>211.14</t>
  </si>
  <si>
    <t>4.42</t>
  </si>
  <si>
    <t>204.0</t>
  </si>
  <si>
    <t>151.05</t>
  </si>
  <si>
    <t>124.85</t>
  </si>
  <si>
    <t>5.93</t>
  </si>
  <si>
    <t>107.1</t>
  </si>
  <si>
    <t>3.02</t>
  </si>
  <si>
    <t>182.51</t>
  </si>
  <si>
    <t>161.71</t>
  </si>
  <si>
    <t>18.12</t>
  </si>
  <si>
    <t>149.26</t>
  </si>
  <si>
    <t>4.29</t>
  </si>
  <si>
    <t>160.83</t>
  </si>
  <si>
    <t>168.44</t>
  </si>
  <si>
    <t>10.5</t>
  </si>
  <si>
    <t>181.21</t>
  </si>
  <si>
    <t>124.4</t>
  </si>
  <si>
    <t>2.96</t>
  </si>
  <si>
    <t>177.86</t>
  </si>
  <si>
    <t>222.64</t>
  </si>
  <si>
    <t>4.35</t>
  </si>
  <si>
    <t>181.8</t>
  </si>
  <si>
    <t>254.91</t>
  </si>
  <si>
    <t>11.35</t>
  </si>
  <si>
    <t>306.98</t>
  </si>
  <si>
    <t>21.72</t>
  </si>
  <si>
    <t>208.16</t>
  </si>
  <si>
    <t>223.86</t>
  </si>
  <si>
    <t>236.38</t>
  </si>
  <si>
    <t>9.54</t>
  </si>
  <si>
    <t>208.73</t>
  </si>
  <si>
    <t>215.33</t>
  </si>
  <si>
    <t>183.66</t>
  </si>
  <si>
    <t>3.68</t>
  </si>
  <si>
    <t>107.17</t>
  </si>
  <si>
    <t>20.96</t>
  </si>
  <si>
    <t>227.71</t>
  </si>
  <si>
    <t>21.46</t>
  </si>
  <si>
    <t>207.47</t>
  </si>
  <si>
    <t>20.66</t>
  </si>
  <si>
    <t>356.56</t>
  </si>
  <si>
    <t>2.99</t>
  </si>
  <si>
    <t>26.3</t>
  </si>
  <si>
    <t>76.47</t>
  </si>
  <si>
    <t>194.69</t>
  </si>
  <si>
    <t>22.65</t>
  </si>
  <si>
    <t>143.64</t>
  </si>
  <si>
    <t>146.91</t>
  </si>
  <si>
    <t>164.78</t>
  </si>
  <si>
    <t>1.97</t>
  </si>
  <si>
    <t>177.73</t>
  </si>
  <si>
    <t>190.99</t>
  </si>
  <si>
    <t>5.79</t>
  </si>
  <si>
    <t>138.69</t>
  </si>
  <si>
    <t>2.16</t>
  </si>
  <si>
    <t>133.34</t>
  </si>
  <si>
    <t>18.87</t>
  </si>
  <si>
    <t>188.81</t>
  </si>
  <si>
    <t>142.32</t>
  </si>
  <si>
    <t>267.79</t>
  </si>
  <si>
    <t>5.21</t>
  </si>
  <si>
    <t>392.41</t>
  </si>
  <si>
    <t>17.26</t>
  </si>
  <si>
    <t>212.33</t>
  </si>
  <si>
    <t>230.82</t>
  </si>
  <si>
    <t>211.44</t>
  </si>
  <si>
    <t>204.76</t>
  </si>
  <si>
    <t>0.89</t>
  </si>
  <si>
    <t>228.9</t>
  </si>
  <si>
    <t>13.76</t>
  </si>
  <si>
    <t>230.34</t>
  </si>
  <si>
    <t>9.99</t>
  </si>
  <si>
    <t>146.57</t>
  </si>
  <si>
    <t>5.11</t>
  </si>
  <si>
    <t>110.71</t>
  </si>
  <si>
    <t>0.94</t>
  </si>
  <si>
    <t>249.8</t>
  </si>
  <si>
    <t>163.32</t>
  </si>
  <si>
    <t>18.91</t>
  </si>
  <si>
    <t>169.2</t>
  </si>
  <si>
    <t>194.15</t>
  </si>
  <si>
    <t>3.16</t>
  </si>
  <si>
    <t>184.55</t>
  </si>
  <si>
    <t>161.57</t>
  </si>
  <si>
    <t>5.73</t>
  </si>
  <si>
    <t>139.83</t>
  </si>
  <si>
    <t>7.13</t>
  </si>
  <si>
    <t>154.24</t>
  </si>
  <si>
    <t>212.27</t>
  </si>
  <si>
    <t>129.23</t>
  </si>
  <si>
    <t>6.26</t>
  </si>
  <si>
    <t>244.81</t>
  </si>
  <si>
    <t>17.98</t>
  </si>
  <si>
    <t>316.03</t>
  </si>
  <si>
    <t>62.01</t>
  </si>
  <si>
    <t>213.62</t>
  </si>
  <si>
    <t>210.0</t>
  </si>
  <si>
    <t>230.9</t>
  </si>
  <si>
    <t>220.25</t>
  </si>
  <si>
    <t>12.4</t>
  </si>
  <si>
    <t>236.16</t>
  </si>
  <si>
    <t>16.03</t>
  </si>
  <si>
    <t>251.92</t>
  </si>
  <si>
    <t>134.57</t>
  </si>
  <si>
    <t>208.72</t>
  </si>
  <si>
    <t>10.56</t>
  </si>
  <si>
    <t>249.55</t>
  </si>
  <si>
    <t>6.6</t>
  </si>
  <si>
    <t>154.33</t>
  </si>
  <si>
    <t>155.99</t>
  </si>
  <si>
    <t>156.13</t>
  </si>
  <si>
    <t>2.97</t>
  </si>
  <si>
    <t>193.25</t>
  </si>
  <si>
    <t>9.71</t>
  </si>
  <si>
    <t>154.45</t>
  </si>
  <si>
    <t>118.6</t>
  </si>
  <si>
    <t>8.27</t>
  </si>
  <si>
    <t>140.6</t>
  </si>
  <si>
    <t>3.93</t>
  </si>
  <si>
    <t>212.67</t>
  </si>
  <si>
    <t>27.23</t>
  </si>
  <si>
    <t>143.53</t>
  </si>
  <si>
    <t>262.62</t>
  </si>
  <si>
    <t>5.74</t>
  </si>
  <si>
    <t>316.84</t>
  </si>
  <si>
    <t>25.59</t>
  </si>
  <si>
    <t>223.21</t>
  </si>
  <si>
    <t>18.73</t>
  </si>
  <si>
    <t>236.19</t>
  </si>
  <si>
    <t>22.62</t>
  </si>
  <si>
    <t>269.02</t>
  </si>
  <si>
    <t>223.31</t>
  </si>
  <si>
    <t>218.12</t>
  </si>
  <si>
    <t>37.3</t>
  </si>
  <si>
    <t>237.89</t>
  </si>
  <si>
    <t>9.2</t>
  </si>
  <si>
    <t>121.93</t>
  </si>
  <si>
    <t>12.47</t>
  </si>
  <si>
    <t>117.86</t>
  </si>
  <si>
    <t>135.25</t>
  </si>
  <si>
    <t>3.36</t>
  </si>
  <si>
    <t>119.1</t>
  </si>
  <si>
    <t>5.24</t>
  </si>
  <si>
    <t>135.91</t>
  </si>
  <si>
    <t>6.06</t>
  </si>
  <si>
    <t>112.66</t>
  </si>
  <si>
    <t>19.9</t>
  </si>
  <si>
    <t>145.93</t>
  </si>
  <si>
    <t>110.59</t>
  </si>
  <si>
    <t>3.06</t>
  </si>
  <si>
    <t>126.3</t>
  </si>
  <si>
    <t>2.15</t>
  </si>
  <si>
    <t>122.61</t>
  </si>
  <si>
    <t>128.63</t>
  </si>
  <si>
    <t>0.49</t>
  </si>
  <si>
    <t>129.85</t>
  </si>
  <si>
    <t>6.46</t>
  </si>
  <si>
    <t>119.32</t>
  </si>
  <si>
    <t>3.21</t>
  </si>
  <si>
    <t>129.56</t>
  </si>
  <si>
    <t>139.45</t>
  </si>
  <si>
    <t>5.89</t>
  </si>
  <si>
    <t>129.54</t>
  </si>
  <si>
    <t>7.03</t>
  </si>
  <si>
    <t>117.73</t>
  </si>
  <si>
    <t>147.91</t>
  </si>
  <si>
    <t>113.92</t>
  </si>
  <si>
    <t>92.86</t>
  </si>
  <si>
    <t>110.66</t>
  </si>
  <si>
    <t>126.82</t>
  </si>
  <si>
    <t>127.22</t>
  </si>
  <si>
    <t>7.55</t>
  </si>
  <si>
    <t>109.6</t>
  </si>
  <si>
    <t>6.72</t>
  </si>
  <si>
    <t>106.19</t>
  </si>
  <si>
    <t>3.89</t>
  </si>
  <si>
    <t>102.25</t>
  </si>
  <si>
    <t>3.76</t>
  </si>
  <si>
    <t>115.66</t>
  </si>
  <si>
    <t>126.8</t>
  </si>
  <si>
    <t>133.88</t>
  </si>
  <si>
    <t>9.46</t>
  </si>
  <si>
    <t>108.09</t>
  </si>
  <si>
    <t>10.21</t>
  </si>
  <si>
    <t>108.54</t>
  </si>
  <si>
    <t>110.29</t>
  </si>
  <si>
    <t>14.8</t>
  </si>
  <si>
    <t>130.98</t>
  </si>
  <si>
    <t>13.82</t>
  </si>
  <si>
    <t>144.17</t>
  </si>
  <si>
    <t>43.51</t>
  </si>
  <si>
    <t>107.72</t>
  </si>
  <si>
    <t>6.48</t>
  </si>
  <si>
    <t>145.31</t>
  </si>
  <si>
    <t>14.4</t>
  </si>
  <si>
    <t>126.16</t>
  </si>
  <si>
    <t>134.8</t>
  </si>
  <si>
    <t>19.98</t>
  </si>
  <si>
    <t>115.27</t>
  </si>
  <si>
    <t>17.15</t>
  </si>
  <si>
    <t>110.82</t>
  </si>
  <si>
    <t>6.91</t>
  </si>
  <si>
    <t>109.59</t>
  </si>
  <si>
    <t>15.93</t>
  </si>
  <si>
    <t>111.99</t>
  </si>
  <si>
    <t>11.5</t>
  </si>
  <si>
    <t>106.47</t>
  </si>
  <si>
    <t>0.47</t>
  </si>
  <si>
    <t>100.15</t>
  </si>
  <si>
    <t>2.36</t>
  </si>
  <si>
    <t>104.53</t>
  </si>
  <si>
    <t>127.66</t>
  </si>
  <si>
    <t>3.51</t>
  </si>
  <si>
    <t>125.06</t>
  </si>
  <si>
    <t>123.73</t>
  </si>
  <si>
    <t>4.51</t>
  </si>
  <si>
    <t>120.83</t>
  </si>
  <si>
    <t>117.84</t>
  </si>
  <si>
    <t>102.38</t>
  </si>
  <si>
    <t>11.86</t>
  </si>
  <si>
    <t>11.13</t>
  </si>
  <si>
    <t>111.38</t>
  </si>
  <si>
    <t>8.91</t>
  </si>
  <si>
    <t>84.78</t>
  </si>
  <si>
    <t>3.09</t>
  </si>
  <si>
    <t>90.22</t>
  </si>
  <si>
    <t>7.69</t>
  </si>
  <si>
    <t>121.54</t>
  </si>
  <si>
    <t>1.17</t>
  </si>
  <si>
    <t>118.18</t>
  </si>
  <si>
    <t>6.77</t>
  </si>
  <si>
    <t>136.8</t>
  </si>
  <si>
    <t>91.82</t>
  </si>
  <si>
    <t>104.23</t>
  </si>
  <si>
    <t>116.51</t>
  </si>
  <si>
    <t>4.8</t>
  </si>
  <si>
    <t>119.08</t>
  </si>
  <si>
    <t>113.19</t>
  </si>
  <si>
    <t>9.35</t>
  </si>
  <si>
    <t>140.72</t>
  </si>
  <si>
    <t>2.14</t>
  </si>
  <si>
    <t>136.6</t>
  </si>
  <si>
    <t>6.96</t>
  </si>
  <si>
    <t>124.3</t>
  </si>
  <si>
    <t>115.55</t>
  </si>
  <si>
    <t>120.64</t>
  </si>
  <si>
    <t>2.7</t>
  </si>
  <si>
    <t>122.6</t>
  </si>
  <si>
    <t>112.03</t>
  </si>
  <si>
    <t>131.59</t>
  </si>
  <si>
    <t>107.54</t>
  </si>
  <si>
    <t>20.29</t>
  </si>
  <si>
    <t>127.77</t>
  </si>
  <si>
    <t>3.69</t>
  </si>
  <si>
    <t>115.16</t>
  </si>
  <si>
    <t>158.41</t>
  </si>
  <si>
    <t>121.19</t>
  </si>
  <si>
    <t>7.81</t>
  </si>
  <si>
    <t>110.43</t>
  </si>
  <si>
    <t>106.18</t>
  </si>
  <si>
    <t>116.22</t>
  </si>
  <si>
    <t>1.13</t>
  </si>
  <si>
    <t>109.73</t>
  </si>
  <si>
    <t>7.2</t>
  </si>
  <si>
    <t>129.09</t>
  </si>
  <si>
    <t>112.6</t>
  </si>
  <si>
    <t>107.3</t>
  </si>
  <si>
    <t>101.31</t>
  </si>
  <si>
    <t>3.23</t>
  </si>
  <si>
    <t>119.01</t>
  </si>
  <si>
    <t>1.45</t>
  </si>
  <si>
    <t>106.53</t>
  </si>
  <si>
    <t>4.55</t>
  </si>
  <si>
    <t>149.63</t>
  </si>
  <si>
    <t>156.41</t>
  </si>
  <si>
    <t>5.64</t>
  </si>
  <si>
    <t>135.07</t>
  </si>
  <si>
    <t>114.23</t>
  </si>
  <si>
    <t>7.21</t>
  </si>
  <si>
    <t>120.94</t>
  </si>
  <si>
    <t>127.3</t>
  </si>
  <si>
    <t>127.85</t>
  </si>
  <si>
    <t>101.34</t>
  </si>
  <si>
    <t>108.92</t>
  </si>
  <si>
    <t>8.76</t>
  </si>
  <si>
    <t>115.68</t>
  </si>
  <si>
    <t>7.64</t>
  </si>
  <si>
    <t>109.96</t>
  </si>
  <si>
    <t>8.0</t>
  </si>
  <si>
    <t>99.96</t>
  </si>
  <si>
    <t>118.91</t>
  </si>
  <si>
    <t>120.28</t>
  </si>
  <si>
    <t>106.31</t>
  </si>
  <si>
    <t>110.84</t>
  </si>
  <si>
    <t>15.46</t>
  </si>
  <si>
    <t>117.45</t>
  </si>
  <si>
    <t>16.15</t>
  </si>
  <si>
    <t>113.58</t>
  </si>
  <si>
    <t>6.54</t>
  </si>
  <si>
    <t>109.1</t>
  </si>
  <si>
    <t>1.74</t>
  </si>
  <si>
    <t>136.07</t>
  </si>
  <si>
    <t>1.08</t>
  </si>
  <si>
    <t>139.69</t>
  </si>
  <si>
    <t>110.78</t>
  </si>
  <si>
    <t>115.71</t>
  </si>
  <si>
    <t>2.63</t>
  </si>
  <si>
    <t>116.79</t>
  </si>
  <si>
    <t>133.31</t>
  </si>
  <si>
    <t>160.66</t>
  </si>
  <si>
    <t>138.88</t>
  </si>
  <si>
    <t>120.5</t>
  </si>
  <si>
    <t>117.15</t>
  </si>
  <si>
    <t>108.01</t>
  </si>
  <si>
    <t>110.0</t>
  </si>
  <si>
    <t>127.87</t>
  </si>
  <si>
    <t>12.31</t>
  </si>
  <si>
    <t>142.97</t>
  </si>
  <si>
    <t>114.39</t>
  </si>
  <si>
    <t>118.23</t>
  </si>
  <si>
    <t>7.86</t>
  </si>
  <si>
    <t>147.6</t>
  </si>
  <si>
    <t>125.89</t>
  </si>
  <si>
    <t>8.73</t>
  </si>
  <si>
    <t>123.06</t>
  </si>
  <si>
    <t>0.17</t>
  </si>
  <si>
    <t>124.81</t>
  </si>
  <si>
    <t>134.26</t>
  </si>
  <si>
    <t>8.95</t>
  </si>
  <si>
    <t>116.6</t>
  </si>
  <si>
    <t>6.94</t>
  </si>
  <si>
    <t>118.44</t>
  </si>
  <si>
    <t>13.56</t>
  </si>
  <si>
    <t>130.2</t>
  </si>
  <si>
    <t>5.44</t>
  </si>
  <si>
    <t>122.26</t>
  </si>
  <si>
    <t>5.72</t>
  </si>
  <si>
    <t>7.32</t>
  </si>
  <si>
    <t>133.75</t>
  </si>
  <si>
    <t>4.27</t>
  </si>
  <si>
    <t>110.19</t>
  </si>
  <si>
    <t>103.71</t>
  </si>
  <si>
    <t>97.3</t>
  </si>
  <si>
    <t>94.12</t>
  </si>
  <si>
    <t>4.68</t>
  </si>
  <si>
    <t>86.79</t>
  </si>
  <si>
    <t>4.63</t>
  </si>
  <si>
    <t>92.45</t>
  </si>
  <si>
    <t>0.79</t>
  </si>
  <si>
    <t>135.29</t>
  </si>
  <si>
    <t>126.09</t>
  </si>
  <si>
    <t>113.87</t>
  </si>
  <si>
    <t>2.64</t>
  </si>
  <si>
    <t>119.38</t>
  </si>
  <si>
    <t>111.07</t>
  </si>
  <si>
    <t>104.71</t>
  </si>
  <si>
    <t>2.29</t>
  </si>
  <si>
    <t>93.7</t>
  </si>
  <si>
    <t>94.68</t>
  </si>
  <si>
    <t>3.33</t>
  </si>
  <si>
    <t>105.82</t>
  </si>
  <si>
    <t>10.66</t>
  </si>
  <si>
    <t>103.61</t>
  </si>
  <si>
    <t>8.48</t>
  </si>
  <si>
    <t>112.41</t>
  </si>
  <si>
    <t>87.35</t>
  </si>
  <si>
    <t>79.89</t>
  </si>
  <si>
    <t>91.35</t>
  </si>
  <si>
    <t>6.69</t>
  </si>
  <si>
    <t>104.54</t>
  </si>
  <si>
    <t>8.69</t>
  </si>
  <si>
    <t>125.58</t>
  </si>
  <si>
    <t>105.42</t>
  </si>
  <si>
    <t>137.99</t>
  </si>
  <si>
    <t>124.14</t>
  </si>
  <si>
    <t>103.13</t>
  </si>
  <si>
    <t>109.16</t>
  </si>
  <si>
    <t>101.04</t>
  </si>
  <si>
    <t>120.39</t>
  </si>
  <si>
    <t>5.47</t>
  </si>
  <si>
    <t>135.71</t>
  </si>
  <si>
    <t>10.0</t>
  </si>
  <si>
    <t>91.17</t>
  </si>
  <si>
    <t>106.88</t>
  </si>
  <si>
    <t>8.57</t>
  </si>
  <si>
    <t>101.79</t>
  </si>
  <si>
    <t>12.3</t>
  </si>
  <si>
    <t>126.15</t>
  </si>
  <si>
    <t>18.23</t>
  </si>
  <si>
    <t>97.63</t>
  </si>
  <si>
    <t>18.84</t>
  </si>
  <si>
    <t>109.39</t>
  </si>
  <si>
    <t>108.89</t>
  </si>
  <si>
    <t>2.45</t>
  </si>
  <si>
    <t>77.46</t>
  </si>
  <si>
    <t>2.66</t>
  </si>
  <si>
    <t>92.99</t>
  </si>
  <si>
    <t>113.43</t>
  </si>
  <si>
    <t>7.27</t>
  </si>
  <si>
    <t>119.97</t>
  </si>
  <si>
    <t>8.87</t>
  </si>
  <si>
    <t>96.46</t>
  </si>
  <si>
    <t>130.48</t>
  </si>
  <si>
    <t>1.04</t>
  </si>
  <si>
    <t>115.64</t>
  </si>
  <si>
    <t>10.98</t>
  </si>
  <si>
    <t>115.26</t>
  </si>
  <si>
    <t>116.71</t>
  </si>
  <si>
    <t>98.14</t>
  </si>
  <si>
    <t>121.55</t>
  </si>
  <si>
    <t>104.72</t>
  </si>
  <si>
    <t>105.8</t>
  </si>
  <si>
    <t>13.31</t>
  </si>
  <si>
    <t>90.11</t>
  </si>
  <si>
    <t>123.3</t>
  </si>
  <si>
    <t>148.97</t>
  </si>
  <si>
    <t>1.95</t>
  </si>
  <si>
    <t>107.79</t>
  </si>
  <si>
    <t>19.46</t>
  </si>
  <si>
    <t>129.19</t>
  </si>
  <si>
    <t>108.35</t>
  </si>
  <si>
    <t>95.82</t>
  </si>
  <si>
    <t>108.03</t>
  </si>
  <si>
    <t>5.23</t>
  </si>
  <si>
    <t>78.58</t>
  </si>
  <si>
    <t>119.47</t>
  </si>
  <si>
    <t>99.01</t>
  </si>
  <si>
    <t>19.79</t>
  </si>
  <si>
    <t>135.88</t>
  </si>
  <si>
    <t>6.79</t>
  </si>
  <si>
    <t>111.06</t>
  </si>
  <si>
    <t>118.47</t>
  </si>
  <si>
    <t>103.55</t>
  </si>
  <si>
    <t>115.85</t>
  </si>
  <si>
    <t>103.65</t>
  </si>
  <si>
    <t>3.05</t>
  </si>
  <si>
    <t>98.99</t>
  </si>
  <si>
    <t>131.63</t>
  </si>
  <si>
    <t>133.76</t>
  </si>
  <si>
    <t>116.93</t>
  </si>
  <si>
    <t>102.7</t>
  </si>
  <si>
    <t>80.23</t>
  </si>
  <si>
    <t>142.01</t>
  </si>
  <si>
    <t>150.72</t>
  </si>
  <si>
    <t>126.75</t>
  </si>
  <si>
    <t>117.82</t>
  </si>
  <si>
    <t>13.05</t>
  </si>
  <si>
    <t>124.56</t>
  </si>
  <si>
    <t>11.55</t>
  </si>
  <si>
    <t>109.72</t>
  </si>
  <si>
    <t>134.44</t>
  </si>
  <si>
    <t>6.64</t>
  </si>
  <si>
    <t>128.86</t>
  </si>
  <si>
    <t>129.27</t>
  </si>
  <si>
    <t>11.0</t>
  </si>
  <si>
    <t>125.93</t>
  </si>
  <si>
    <t>148.0</t>
  </si>
  <si>
    <t>6.9</t>
  </si>
  <si>
    <t>123.11</t>
  </si>
  <si>
    <t>117.46</t>
  </si>
  <si>
    <t>120.78</t>
  </si>
  <si>
    <t>125.59</t>
  </si>
  <si>
    <t>131.32</t>
  </si>
  <si>
    <t>111.45</t>
  </si>
  <si>
    <t>85.3</t>
  </si>
  <si>
    <t>1.47</t>
  </si>
  <si>
    <t>159.94</t>
  </si>
  <si>
    <t>139.81</t>
  </si>
  <si>
    <t>2.69</t>
  </si>
  <si>
    <t>111.66</t>
  </si>
  <si>
    <t>3.39</t>
  </si>
  <si>
    <t>126.21</t>
  </si>
  <si>
    <t>11.98</t>
  </si>
  <si>
    <t>104.51</t>
  </si>
  <si>
    <t>118.28</t>
  </si>
  <si>
    <t>10.33</t>
  </si>
  <si>
    <t>117.11</t>
  </si>
  <si>
    <t>0.99</t>
  </si>
  <si>
    <t>120.8</t>
  </si>
  <si>
    <t>11.79</t>
  </si>
  <si>
    <t>133.48</t>
  </si>
  <si>
    <t>14.82</t>
  </si>
  <si>
    <t>84.86</t>
  </si>
  <si>
    <t>154.83</t>
  </si>
  <si>
    <t>18.65</t>
  </si>
  <si>
    <t>157.91</t>
  </si>
  <si>
    <t>4.95</t>
  </si>
  <si>
    <t>117.07</t>
  </si>
  <si>
    <t>5.6</t>
  </si>
  <si>
    <t>124.62</t>
  </si>
  <si>
    <t>141.18</t>
  </si>
  <si>
    <t>130.12</t>
  </si>
  <si>
    <t>125.0</t>
  </si>
  <si>
    <t>111.71</t>
  </si>
  <si>
    <t>116.99</t>
  </si>
  <si>
    <t>68.19</t>
  </si>
  <si>
    <t>160.19</t>
  </si>
  <si>
    <t>3.75</t>
  </si>
  <si>
    <t>119.75</t>
  </si>
  <si>
    <t>109.86</t>
  </si>
  <si>
    <t>4.3</t>
  </si>
  <si>
    <t>88.44</t>
  </si>
  <si>
    <t>6.33</t>
  </si>
  <si>
    <t>116.97</t>
  </si>
  <si>
    <t>103.18</t>
  </si>
  <si>
    <t>122.8</t>
  </si>
  <si>
    <t>69.95</t>
  </si>
  <si>
    <t>176.46</t>
  </si>
  <si>
    <t>11.62</t>
  </si>
  <si>
    <t>143.03</t>
  </si>
  <si>
    <t>0.96</t>
  </si>
  <si>
    <t>120.51</t>
  </si>
  <si>
    <t>121.58</t>
  </si>
  <si>
    <t>123.66</t>
  </si>
  <si>
    <t>7.3</t>
  </si>
  <si>
    <t>122.41</t>
  </si>
  <si>
    <t>7.46</t>
  </si>
  <si>
    <t>131.31</t>
  </si>
  <si>
    <t>117.78</t>
  </si>
  <si>
    <t>146.12</t>
  </si>
  <si>
    <t>8.28</t>
  </si>
  <si>
    <t>145.67</t>
  </si>
  <si>
    <t>1.85</t>
  </si>
  <si>
    <t>159.6</t>
  </si>
  <si>
    <t>9.97</t>
  </si>
  <si>
    <t>155.01</t>
  </si>
  <si>
    <t>5.01</t>
  </si>
  <si>
    <t>153.69</t>
  </si>
  <si>
    <t>16.65</t>
  </si>
  <si>
    <t>148.66</t>
  </si>
  <si>
    <t>9.37</t>
  </si>
  <si>
    <t>4.12</t>
  </si>
  <si>
    <t>130.72</t>
  </si>
  <si>
    <t>149.51</t>
  </si>
  <si>
    <t>12.41</t>
  </si>
  <si>
    <t>137.26</t>
  </si>
  <si>
    <t>14.21</t>
  </si>
  <si>
    <t>141.94</t>
  </si>
  <si>
    <t>8.33</t>
  </si>
  <si>
    <t>156.19</t>
  </si>
  <si>
    <t>2.02</t>
  </si>
  <si>
    <t>143.68</t>
  </si>
  <si>
    <t>147.74</t>
  </si>
  <si>
    <t>11.11</t>
  </si>
  <si>
    <t>120.36</t>
  </si>
  <si>
    <t>11.25</t>
  </si>
  <si>
    <t>168.06</t>
  </si>
  <si>
    <t>21.27</t>
  </si>
  <si>
    <t>3.34</t>
  </si>
  <si>
    <t>151.46</t>
  </si>
  <si>
    <t>138.43</t>
  </si>
  <si>
    <t>15.01</t>
  </si>
  <si>
    <t>148.26</t>
  </si>
  <si>
    <t>133.61</t>
  </si>
  <si>
    <t>118.71</t>
  </si>
  <si>
    <t>2.86</t>
  </si>
  <si>
    <t>139.84</t>
  </si>
  <si>
    <t>134.92</t>
  </si>
  <si>
    <t>116.11</t>
  </si>
  <si>
    <t>4.41</t>
  </si>
  <si>
    <t>134.94</t>
  </si>
  <si>
    <t>127.24</t>
  </si>
  <si>
    <t>127.76</t>
  </si>
  <si>
    <t>5.08</t>
  </si>
  <si>
    <t>147.05</t>
  </si>
  <si>
    <t>143.96</t>
  </si>
  <si>
    <t>13.81</t>
  </si>
  <si>
    <t>154.88</t>
  </si>
  <si>
    <t>124.32</t>
  </si>
  <si>
    <t>21.92</t>
  </si>
  <si>
    <t>156.84</t>
  </si>
  <si>
    <t>153.28</t>
  </si>
  <si>
    <t>4.06</t>
  </si>
  <si>
    <t>138.31</t>
  </si>
  <si>
    <t>20.04</t>
  </si>
  <si>
    <t>143.11</t>
  </si>
  <si>
    <t>8.79</t>
  </si>
  <si>
    <t>152.6</t>
  </si>
  <si>
    <t>121.52</t>
  </si>
  <si>
    <t>116.27</t>
  </si>
  <si>
    <t>148.56</t>
  </si>
  <si>
    <t>135.58</t>
  </si>
  <si>
    <t>1.25</t>
  </si>
  <si>
    <t>121.44</t>
  </si>
  <si>
    <t>162.23</t>
  </si>
  <si>
    <t>129.89</t>
  </si>
  <si>
    <t>5.12</t>
  </si>
  <si>
    <t>130.6</t>
  </si>
  <si>
    <t>4.59</t>
  </si>
  <si>
    <t>140.58</t>
  </si>
  <si>
    <t>144.26</t>
  </si>
  <si>
    <t>138.07</t>
  </si>
  <si>
    <t>134.79</t>
  </si>
  <si>
    <t>158.13</t>
  </si>
  <si>
    <t>151.73</t>
  </si>
  <si>
    <t>153.43</t>
  </si>
  <si>
    <t>2.44</t>
  </si>
  <si>
    <t>161.56</t>
  </si>
  <si>
    <t>123.92</t>
  </si>
  <si>
    <t>4.73</t>
  </si>
  <si>
    <t>14.28</t>
  </si>
  <si>
    <t>138.79</t>
  </si>
  <si>
    <t>9.26</t>
  </si>
  <si>
    <t>180.82</t>
  </si>
  <si>
    <t>10.57</t>
  </si>
  <si>
    <t>123.81</t>
  </si>
  <si>
    <t>8.55</t>
  </si>
  <si>
    <t>127.79</t>
  </si>
  <si>
    <t>0.45</t>
  </si>
  <si>
    <t>132.1</t>
  </si>
  <si>
    <t>116.0</t>
  </si>
  <si>
    <t>177.07</t>
  </si>
  <si>
    <t>22.56</t>
  </si>
  <si>
    <t>171.82</t>
  </si>
  <si>
    <t>124.69</t>
  </si>
  <si>
    <t>8.68</t>
  </si>
  <si>
    <t>135.9</t>
  </si>
  <si>
    <t>13.06</t>
  </si>
  <si>
    <t>119.82</t>
  </si>
  <si>
    <t>20.47</t>
  </si>
  <si>
    <t>160.35</t>
  </si>
  <si>
    <t>137.98</t>
  </si>
  <si>
    <t>187.89</t>
  </si>
  <si>
    <t>137.29</t>
  </si>
  <si>
    <t>12.9</t>
  </si>
  <si>
    <t>141.23</t>
  </si>
  <si>
    <t>11.2</t>
  </si>
  <si>
    <t>129.47</t>
  </si>
  <si>
    <t>9.34</t>
  </si>
  <si>
    <t>128.13</t>
  </si>
  <si>
    <t>134.16</t>
  </si>
  <si>
    <t>132.42</t>
  </si>
  <si>
    <t>153.07</t>
  </si>
  <si>
    <t>19.44</t>
  </si>
  <si>
    <t>178.8</t>
  </si>
  <si>
    <t>12.36</t>
  </si>
  <si>
    <t>148.53</t>
  </si>
  <si>
    <t>149.69</t>
  </si>
  <si>
    <t>22.78</t>
  </si>
  <si>
    <t>138.76</t>
  </si>
  <si>
    <t>3.54</t>
  </si>
  <si>
    <t>185.0</t>
  </si>
  <si>
    <t>25.75</t>
  </si>
  <si>
    <t>171.58</t>
  </si>
  <si>
    <t>12.26</t>
  </si>
  <si>
    <t>122.69</t>
  </si>
  <si>
    <t>149.6</t>
  </si>
  <si>
    <t>8.29</t>
  </si>
  <si>
    <t>122.21</t>
  </si>
  <si>
    <t>156.97</t>
  </si>
  <si>
    <t>3.0</t>
  </si>
  <si>
    <t>212.19</t>
  </si>
  <si>
    <t>26.05</t>
  </si>
  <si>
    <t>143.73</t>
  </si>
  <si>
    <t>12.89</t>
  </si>
  <si>
    <t>150.67</t>
  </si>
  <si>
    <t>10.89</t>
  </si>
  <si>
    <t>150.25</t>
  </si>
  <si>
    <t>6.82</t>
  </si>
  <si>
    <t>178.02</t>
  </si>
  <si>
    <t>8.01</t>
  </si>
  <si>
    <t>14.07</t>
  </si>
  <si>
    <t>11.51</t>
  </si>
  <si>
    <t>157.07</t>
  </si>
  <si>
    <t>213.05</t>
  </si>
  <si>
    <t>12.06</t>
  </si>
  <si>
    <t>157.75</t>
  </si>
  <si>
    <t>150.03</t>
  </si>
  <si>
    <t>5.91</t>
  </si>
  <si>
    <t>157.12</t>
  </si>
  <si>
    <t>146.31</t>
  </si>
  <si>
    <t>5.14</t>
  </si>
  <si>
    <t>152.21</t>
  </si>
  <si>
    <t>172.68</t>
  </si>
  <si>
    <t>10.51</t>
  </si>
  <si>
    <t>150.18</t>
  </si>
  <si>
    <t>140.79</t>
  </si>
  <si>
    <t>2.12</t>
  </si>
  <si>
    <t>6.0</t>
  </si>
  <si>
    <t>154.64</t>
  </si>
  <si>
    <t>180.63</t>
  </si>
  <si>
    <t>16.17</t>
  </si>
  <si>
    <t>140.66</t>
  </si>
  <si>
    <t>157.93</t>
  </si>
  <si>
    <t>140.31</t>
  </si>
  <si>
    <t>24.23</t>
  </si>
  <si>
    <t>150.39</t>
  </si>
  <si>
    <t>8.36</t>
  </si>
  <si>
    <t>156.28</t>
  </si>
  <si>
    <t>169.07</t>
  </si>
  <si>
    <t>219.47</t>
  </si>
  <si>
    <t>143.43</t>
  </si>
  <si>
    <t>147.1</t>
  </si>
  <si>
    <t>166.18</t>
  </si>
  <si>
    <t>143.39</t>
  </si>
  <si>
    <t>12.57</t>
  </si>
  <si>
    <t>140.85</t>
  </si>
  <si>
    <t>10.48</t>
  </si>
  <si>
    <t>147.07</t>
  </si>
  <si>
    <t>171.06</t>
  </si>
  <si>
    <t>10.45</t>
  </si>
  <si>
    <t>164.05</t>
  </si>
  <si>
    <t>0.14</t>
  </si>
  <si>
    <t>161.21</t>
  </si>
  <si>
    <t>9.12</t>
  </si>
  <si>
    <t>184.26</t>
  </si>
  <si>
    <t>122.15</t>
  </si>
  <si>
    <t>159.4</t>
  </si>
  <si>
    <t>6.58</t>
  </si>
  <si>
    <t>147.55</t>
  </si>
  <si>
    <t>2.06</t>
  </si>
  <si>
    <t>150.13</t>
  </si>
  <si>
    <t>11.16</t>
  </si>
  <si>
    <t>152.74</t>
  </si>
  <si>
    <t>15.62</t>
  </si>
  <si>
    <t>157.41</t>
  </si>
  <si>
    <t>Log2FC stress vs. Control</t>
  </si>
  <si>
    <t xml:space="preserve">Splicing kinase gene AGI was inputted into https://bar.utoronto.ca/efp/cgi-bin/efpWeb.cgi and absolute valaues were downloaded from abiotic stress conditions. Column labelled "log2FC stress vs. control" contained normalized values relative to control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18" fillId="0" borderId="0" xfId="42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ill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tabSelected="1" workbookViewId="0">
      <selection activeCell="A6" sqref="A6"/>
    </sheetView>
  </sheetViews>
  <sheetFormatPr baseColWidth="10" defaultRowHeight="16" x14ac:dyDescent="0.2"/>
  <cols>
    <col min="1" max="1" width="76.1640625" customWidth="1"/>
  </cols>
  <sheetData>
    <row r="1" spans="1:1" ht="296" customHeight="1" x14ac:dyDescent="0.2">
      <c r="A1" s="3" t="s">
        <v>2037</v>
      </c>
    </row>
    <row r="4" spans="1:1" x14ac:dyDescent="0.2">
      <c r="A4" s="2"/>
    </row>
    <row r="6" spans="1:1" x14ac:dyDescent="0.2">
      <c r="A6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55"/>
  <sheetViews>
    <sheetView workbookViewId="0">
      <selection activeCell="F1" sqref="F1"/>
    </sheetView>
  </sheetViews>
  <sheetFormatPr baseColWidth="10" defaultRowHeight="16" x14ac:dyDescent="0.2"/>
  <cols>
    <col min="1" max="1" width="10.83203125" style="1"/>
    <col min="2" max="2" width="22.1640625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1660</v>
      </c>
      <c r="D2" s="1" t="s">
        <v>612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1660</v>
      </c>
      <c r="D3" s="1" t="s">
        <v>612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1660</v>
      </c>
      <c r="D4" s="1" t="s">
        <v>612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1660</v>
      </c>
      <c r="D5" s="1" t="s">
        <v>612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1660</v>
      </c>
      <c r="D6" s="1" t="s">
        <v>612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1660</v>
      </c>
      <c r="D7" s="1" t="s">
        <v>612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1660</v>
      </c>
      <c r="D8" s="1" t="s">
        <v>612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1660</v>
      </c>
      <c r="D9" s="1" t="s">
        <v>612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1660</v>
      </c>
      <c r="D10" s="1" t="s">
        <v>612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1660</v>
      </c>
      <c r="D11" s="1" t="s">
        <v>612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1661</v>
      </c>
      <c r="D12" s="1" t="s">
        <v>508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1661</v>
      </c>
      <c r="D13" s="1" t="s">
        <v>508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1661</v>
      </c>
      <c r="D14" s="1" t="s">
        <v>508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1661</v>
      </c>
      <c r="D15" s="1" t="s">
        <v>508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1661</v>
      </c>
      <c r="D16" s="1" t="s">
        <v>508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1661</v>
      </c>
      <c r="D17" s="1" t="s">
        <v>508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1661</v>
      </c>
      <c r="D18" s="1" t="s">
        <v>508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1661</v>
      </c>
      <c r="D19" s="1" t="s">
        <v>508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1661</v>
      </c>
      <c r="D20" s="1" t="s">
        <v>508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1661</v>
      </c>
      <c r="D21" s="1" t="s">
        <v>508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1662</v>
      </c>
      <c r="D22" s="1" t="s">
        <v>1000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1663</v>
      </c>
      <c r="D23" s="1" t="s">
        <v>1664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1665</v>
      </c>
      <c r="D24" s="1" t="s">
        <v>1666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1667</v>
      </c>
      <c r="D25" s="1" t="s">
        <v>982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730</v>
      </c>
      <c r="D26" s="1" t="s">
        <v>1668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1669</v>
      </c>
      <c r="D27" s="1" t="s">
        <v>1618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1670</v>
      </c>
      <c r="D28" s="1" t="s">
        <v>1443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1671</v>
      </c>
      <c r="D29" s="1" t="s">
        <v>1672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1673</v>
      </c>
      <c r="D30" s="1" t="s">
        <v>953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1674</v>
      </c>
      <c r="D31" s="1" t="s">
        <v>1380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1675</v>
      </c>
      <c r="D32" s="1" t="s">
        <v>1676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1677</v>
      </c>
      <c r="D33" s="1" t="s">
        <v>854</v>
      </c>
      <c r="E33" s="1" t="s">
        <v>50</v>
      </c>
      <c r="F33" s="1">
        <f>LOG((C33/C32),2)</f>
        <v>-0.1602782759142827</v>
      </c>
    </row>
    <row r="34" spans="1:6" x14ac:dyDescent="0.2">
      <c r="A34" s="1" t="s">
        <v>323</v>
      </c>
      <c r="B34" s="1" t="s">
        <v>51</v>
      </c>
      <c r="C34" s="1" t="s">
        <v>1678</v>
      </c>
      <c r="D34" s="1" t="s">
        <v>1679</v>
      </c>
      <c r="E34" s="1" t="s">
        <v>52</v>
      </c>
      <c r="F34" s="1">
        <f>LOG((C34/C32),2)</f>
        <v>-0.14526761772621713</v>
      </c>
    </row>
    <row r="35" spans="1:6" x14ac:dyDescent="0.2">
      <c r="A35" s="1" t="s">
        <v>323</v>
      </c>
      <c r="B35" s="1" t="s">
        <v>53</v>
      </c>
      <c r="C35" s="1" t="s">
        <v>1680</v>
      </c>
      <c r="D35" s="1" t="s">
        <v>1681</v>
      </c>
      <c r="E35" s="1" t="s">
        <v>54</v>
      </c>
      <c r="F35" s="1">
        <f>LOG((C35/C32),2)</f>
        <v>1.5213093946507205E-2</v>
      </c>
    </row>
    <row r="36" spans="1:6" x14ac:dyDescent="0.2">
      <c r="A36" s="1" t="s">
        <v>323</v>
      </c>
      <c r="B36" s="1" t="s">
        <v>55</v>
      </c>
      <c r="C36" s="1" t="s">
        <v>1682</v>
      </c>
      <c r="D36" s="1" t="s">
        <v>1683</v>
      </c>
      <c r="E36" s="1" t="s">
        <v>56</v>
      </c>
      <c r="F36" s="1">
        <f>LOG((C36/C32),2)</f>
        <v>-1.5235976329268059E-2</v>
      </c>
    </row>
    <row r="37" spans="1:6" x14ac:dyDescent="0.2">
      <c r="A37" s="1" t="s">
        <v>323</v>
      </c>
      <c r="B37" s="1" t="s">
        <v>57</v>
      </c>
      <c r="C37" s="1" t="s">
        <v>1684</v>
      </c>
      <c r="D37" s="1" t="s">
        <v>856</v>
      </c>
      <c r="E37" s="1" t="s">
        <v>58</v>
      </c>
      <c r="F37" s="1">
        <f>LOG((C37/C32),2)</f>
        <v>0.10237115458943769</v>
      </c>
    </row>
    <row r="38" spans="1:6" x14ac:dyDescent="0.2">
      <c r="A38" s="1" t="s">
        <v>323</v>
      </c>
      <c r="B38" s="1" t="s">
        <v>59</v>
      </c>
      <c r="C38" s="1" t="s">
        <v>1685</v>
      </c>
      <c r="D38" s="1" t="s">
        <v>682</v>
      </c>
      <c r="E38" s="1" t="s">
        <v>60</v>
      </c>
      <c r="F38" s="1">
        <f>LOG((C38/C32),2)</f>
        <v>-0.26151962065671014</v>
      </c>
    </row>
    <row r="39" spans="1:6" x14ac:dyDescent="0.2">
      <c r="A39" s="1" t="s">
        <v>323</v>
      </c>
      <c r="B39" s="1" t="s">
        <v>61</v>
      </c>
      <c r="C39" s="1" t="s">
        <v>1686</v>
      </c>
      <c r="D39" s="1" t="s">
        <v>540</v>
      </c>
      <c r="E39" s="1" t="s">
        <v>62</v>
      </c>
      <c r="F39" s="1">
        <f>LOG((C39/C32),2)</f>
        <v>-0.39031239452906152</v>
      </c>
    </row>
    <row r="40" spans="1:6" x14ac:dyDescent="0.2">
      <c r="A40" s="1" t="s">
        <v>323</v>
      </c>
      <c r="B40" s="1" t="s">
        <v>63</v>
      </c>
      <c r="C40" s="1" t="s">
        <v>1687</v>
      </c>
      <c r="D40" s="1" t="s">
        <v>1688</v>
      </c>
      <c r="E40" s="1" t="s">
        <v>64</v>
      </c>
      <c r="F40" s="1">
        <f>LOG((C40/C32),2)</f>
        <v>-0.19692259494598124</v>
      </c>
    </row>
    <row r="41" spans="1:6" x14ac:dyDescent="0.2">
      <c r="A41" s="1" t="s">
        <v>323</v>
      </c>
      <c r="B41" s="1" t="s">
        <v>65</v>
      </c>
      <c r="C41" s="1" t="s">
        <v>1689</v>
      </c>
      <c r="D41" s="1" t="s">
        <v>1690</v>
      </c>
      <c r="E41" s="1" t="s">
        <v>66</v>
      </c>
      <c r="F41" s="1">
        <f>LOG((C41/C42),2)</f>
        <v>-0.2645516530169727</v>
      </c>
    </row>
    <row r="42" spans="1:6" x14ac:dyDescent="0.2">
      <c r="A42" s="1" t="s">
        <v>344</v>
      </c>
      <c r="B42" s="1" t="s">
        <v>67</v>
      </c>
      <c r="C42" s="1" t="s">
        <v>1691</v>
      </c>
      <c r="D42" s="1" t="s">
        <v>847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1692</v>
      </c>
      <c r="D43" s="1" t="s">
        <v>684</v>
      </c>
      <c r="E43" s="1" t="s">
        <v>70</v>
      </c>
      <c r="F43" s="1">
        <f>LOG((C43/C42),2)</f>
        <v>-0.25245812024733305</v>
      </c>
    </row>
    <row r="44" spans="1:6" x14ac:dyDescent="0.2">
      <c r="A44" s="1" t="s">
        <v>344</v>
      </c>
      <c r="B44" s="1" t="s">
        <v>71</v>
      </c>
      <c r="C44" s="1" t="s">
        <v>1693</v>
      </c>
      <c r="D44" s="1" t="s">
        <v>1620</v>
      </c>
      <c r="E44" s="1" t="s">
        <v>72</v>
      </c>
      <c r="F44" s="1">
        <f>LOG((C44/C42),2)</f>
        <v>0.13595700266914648</v>
      </c>
    </row>
    <row r="45" spans="1:6" x14ac:dyDescent="0.2">
      <c r="A45" s="1" t="s">
        <v>344</v>
      </c>
      <c r="B45" s="1" t="s">
        <v>73</v>
      </c>
      <c r="C45" s="1" t="s">
        <v>1694</v>
      </c>
      <c r="D45" s="1" t="s">
        <v>951</v>
      </c>
      <c r="E45" s="1" t="s">
        <v>74</v>
      </c>
      <c r="F45" s="1">
        <f>LOG((C45/C42),2)</f>
        <v>-1.6638666395699542E-2</v>
      </c>
    </row>
    <row r="46" spans="1:6" x14ac:dyDescent="0.2">
      <c r="A46" s="1" t="s">
        <v>344</v>
      </c>
      <c r="B46" s="1" t="s">
        <v>75</v>
      </c>
      <c r="C46" s="1" t="s">
        <v>1695</v>
      </c>
      <c r="D46" s="1" t="s">
        <v>594</v>
      </c>
      <c r="E46" s="1" t="s">
        <v>76</v>
      </c>
      <c r="F46" s="1">
        <f>LOG((C46/C42),2)</f>
        <v>-0.28414265091417007</v>
      </c>
    </row>
    <row r="47" spans="1:6" x14ac:dyDescent="0.2">
      <c r="A47" s="1" t="s">
        <v>344</v>
      </c>
      <c r="B47" s="1" t="s">
        <v>77</v>
      </c>
      <c r="C47" s="1" t="s">
        <v>1696</v>
      </c>
      <c r="D47" s="1" t="s">
        <v>575</v>
      </c>
      <c r="E47" s="1" t="s">
        <v>78</v>
      </c>
      <c r="F47" s="1">
        <f>LOG((C47/C42),2)</f>
        <v>-0.20216241770272481</v>
      </c>
    </row>
    <row r="48" spans="1:6" x14ac:dyDescent="0.2">
      <c r="A48" s="1" t="s">
        <v>344</v>
      </c>
      <c r="B48" s="1" t="s">
        <v>79</v>
      </c>
      <c r="C48" s="1" t="s">
        <v>1615</v>
      </c>
      <c r="D48" s="1" t="s">
        <v>725</v>
      </c>
      <c r="E48" s="1" t="s">
        <v>80</v>
      </c>
      <c r="F48" s="1">
        <f>LOG((C48/C42),2)</f>
        <v>-9.6560004077306083E-2</v>
      </c>
    </row>
    <row r="49" spans="1:6" x14ac:dyDescent="0.2">
      <c r="A49" s="1" t="s">
        <v>344</v>
      </c>
      <c r="B49" s="1" t="s">
        <v>81</v>
      </c>
      <c r="C49" s="1" t="s">
        <v>1697</v>
      </c>
      <c r="D49" s="1" t="s">
        <v>911</v>
      </c>
      <c r="E49" s="1" t="s">
        <v>82</v>
      </c>
      <c r="F49" s="1">
        <f>LOG((C49/C42),2)</f>
        <v>-0.31368017318931296</v>
      </c>
    </row>
    <row r="50" spans="1:6" x14ac:dyDescent="0.2">
      <c r="A50" s="1" t="s">
        <v>344</v>
      </c>
      <c r="B50" s="1" t="s">
        <v>83</v>
      </c>
      <c r="C50" s="1" t="s">
        <v>1698</v>
      </c>
      <c r="D50" s="1" t="s">
        <v>1699</v>
      </c>
      <c r="E50" s="1" t="s">
        <v>84</v>
      </c>
      <c r="F50" s="1">
        <f>LOG((C50/C42),2)</f>
        <v>-6.0891155475713811E-2</v>
      </c>
    </row>
    <row r="51" spans="1:6" x14ac:dyDescent="0.2">
      <c r="A51" s="1" t="s">
        <v>344</v>
      </c>
      <c r="B51" s="1" t="s">
        <v>85</v>
      </c>
      <c r="C51" s="1" t="s">
        <v>1700</v>
      </c>
      <c r="D51" s="1" t="s">
        <v>1701</v>
      </c>
      <c r="E51" s="1" t="s">
        <v>86</v>
      </c>
      <c r="F51" s="1">
        <f>LOG((C51/C52),2)</f>
        <v>0.57389595118185088</v>
      </c>
    </row>
    <row r="52" spans="1:6" x14ac:dyDescent="0.2">
      <c r="A52" s="1" t="s">
        <v>365</v>
      </c>
      <c r="B52" s="1" t="s">
        <v>87</v>
      </c>
      <c r="C52" s="1" t="s">
        <v>1702</v>
      </c>
      <c r="D52" s="1" t="s">
        <v>845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1703</v>
      </c>
      <c r="D53" s="1" t="s">
        <v>1704</v>
      </c>
      <c r="E53" s="1" t="s">
        <v>90</v>
      </c>
      <c r="F53" s="1">
        <f>LOG((C53/C52),2)</f>
        <v>0.22936083223060177</v>
      </c>
    </row>
    <row r="54" spans="1:6" x14ac:dyDescent="0.2">
      <c r="A54" s="1" t="s">
        <v>365</v>
      </c>
      <c r="B54" s="1" t="s">
        <v>91</v>
      </c>
      <c r="C54" s="1" t="s">
        <v>1705</v>
      </c>
      <c r="D54" s="1" t="s">
        <v>1706</v>
      </c>
      <c r="E54" s="1" t="s">
        <v>92</v>
      </c>
      <c r="F54" s="1">
        <f>LOG((C54/C52),2)</f>
        <v>0.15896475518868244</v>
      </c>
    </row>
    <row r="55" spans="1:6" x14ac:dyDescent="0.2">
      <c r="A55" s="1" t="s">
        <v>365</v>
      </c>
      <c r="B55" s="1" t="s">
        <v>93</v>
      </c>
      <c r="C55" s="1" t="s">
        <v>1707</v>
      </c>
      <c r="D55" s="1" t="s">
        <v>1708</v>
      </c>
      <c r="E55" s="1" t="s">
        <v>94</v>
      </c>
      <c r="F55" s="1">
        <f>LOG((C55/C52),2)</f>
        <v>0.46850912562021224</v>
      </c>
    </row>
    <row r="56" spans="1:6" x14ac:dyDescent="0.2">
      <c r="A56" s="1" t="s">
        <v>365</v>
      </c>
      <c r="B56" s="1" t="s">
        <v>95</v>
      </c>
      <c r="C56" s="1" t="s">
        <v>1709</v>
      </c>
      <c r="D56" s="1" t="s">
        <v>1710</v>
      </c>
      <c r="E56" s="1" t="s">
        <v>96</v>
      </c>
      <c r="F56" s="1">
        <f>LOG((C56/C52),2)</f>
        <v>9.8765355411913433E-2</v>
      </c>
    </row>
    <row r="57" spans="1:6" x14ac:dyDescent="0.2">
      <c r="A57" s="1" t="s">
        <v>365</v>
      </c>
      <c r="B57" s="1" t="s">
        <v>97</v>
      </c>
      <c r="C57" s="1" t="s">
        <v>1711</v>
      </c>
      <c r="D57" s="1" t="s">
        <v>381</v>
      </c>
      <c r="E57" s="1" t="s">
        <v>98</v>
      </c>
      <c r="F57" s="1">
        <f>LOG((C57/C52),2)</f>
        <v>0.26284977800487697</v>
      </c>
    </row>
    <row r="58" spans="1:6" x14ac:dyDescent="0.2">
      <c r="A58" s="1" t="s">
        <v>365</v>
      </c>
      <c r="B58" s="1" t="s">
        <v>99</v>
      </c>
      <c r="C58" s="1" t="s">
        <v>1712</v>
      </c>
      <c r="D58" s="1" t="s">
        <v>1713</v>
      </c>
      <c r="E58" s="1" t="s">
        <v>100</v>
      </c>
      <c r="F58" s="1">
        <f>LOG((C58/C52),2)</f>
        <v>0.25624038839439212</v>
      </c>
    </row>
    <row r="59" spans="1:6" x14ac:dyDescent="0.2">
      <c r="A59" s="1" t="s">
        <v>365</v>
      </c>
      <c r="B59" s="1" t="s">
        <v>101</v>
      </c>
      <c r="C59" s="1" t="s">
        <v>1714</v>
      </c>
      <c r="D59" s="1" t="s">
        <v>1715</v>
      </c>
      <c r="E59" s="1" t="s">
        <v>102</v>
      </c>
      <c r="F59" s="1">
        <f>LOG((C59/C52),2)</f>
        <v>-0.23510767421510378</v>
      </c>
    </row>
    <row r="60" spans="1:6" x14ac:dyDescent="0.2">
      <c r="A60" s="1" t="s">
        <v>365</v>
      </c>
      <c r="B60" s="1" t="s">
        <v>103</v>
      </c>
      <c r="C60" s="1" t="s">
        <v>1716</v>
      </c>
      <c r="D60" s="1" t="s">
        <v>824</v>
      </c>
      <c r="E60" s="1" t="s">
        <v>104</v>
      </c>
      <c r="F60" s="1">
        <f>LOG((C60/C52),2)</f>
        <v>2.851640379944536E-2</v>
      </c>
    </row>
    <row r="61" spans="1:6" x14ac:dyDescent="0.2">
      <c r="A61" s="1" t="s">
        <v>365</v>
      </c>
      <c r="B61" s="1" t="s">
        <v>105</v>
      </c>
      <c r="C61" s="1" t="s">
        <v>1717</v>
      </c>
      <c r="D61" s="1" t="s">
        <v>1718</v>
      </c>
      <c r="E61" s="1" t="s">
        <v>106</v>
      </c>
      <c r="F61" s="1">
        <f>LOG((C61/C62),2)</f>
        <v>-8.0871431822894913E-2</v>
      </c>
    </row>
    <row r="62" spans="1:6" x14ac:dyDescent="0.2">
      <c r="A62" s="1" t="s">
        <v>386</v>
      </c>
      <c r="B62" s="1" t="s">
        <v>107</v>
      </c>
      <c r="C62" s="1" t="s">
        <v>1719</v>
      </c>
      <c r="D62" s="1" t="s">
        <v>1720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1721</v>
      </c>
      <c r="D63" s="1" t="s">
        <v>1036</v>
      </c>
      <c r="E63" s="1" t="s">
        <v>110</v>
      </c>
      <c r="F63" s="1">
        <f>LOG((C63/C62),2)</f>
        <v>-0.31467097176939024</v>
      </c>
    </row>
    <row r="64" spans="1:6" x14ac:dyDescent="0.2">
      <c r="A64" s="1" t="s">
        <v>386</v>
      </c>
      <c r="B64" s="1" t="s">
        <v>111</v>
      </c>
      <c r="C64" s="1" t="s">
        <v>1722</v>
      </c>
      <c r="D64" s="1" t="s">
        <v>1723</v>
      </c>
      <c r="E64" s="1" t="s">
        <v>112</v>
      </c>
      <c r="F64" s="1">
        <f>LOG((C64/C62),2)</f>
        <v>0.12115500018059874</v>
      </c>
    </row>
    <row r="65" spans="1:6" x14ac:dyDescent="0.2">
      <c r="A65" s="1" t="s">
        <v>386</v>
      </c>
      <c r="B65" s="1" t="s">
        <v>113</v>
      </c>
      <c r="C65" s="1" t="s">
        <v>1724</v>
      </c>
      <c r="D65" s="1" t="s">
        <v>1725</v>
      </c>
      <c r="E65" s="1" t="s">
        <v>114</v>
      </c>
      <c r="F65" s="1">
        <f>LOG((C65/C62),2)</f>
        <v>-5.3033173054235994E-2</v>
      </c>
    </row>
    <row r="66" spans="1:6" x14ac:dyDescent="0.2">
      <c r="A66" s="1" t="s">
        <v>386</v>
      </c>
      <c r="B66" s="1" t="s">
        <v>115</v>
      </c>
      <c r="C66" s="1" t="s">
        <v>1726</v>
      </c>
      <c r="D66" s="1" t="s">
        <v>777</v>
      </c>
      <c r="E66" s="1" t="s">
        <v>116</v>
      </c>
      <c r="F66" s="1">
        <f>LOG((C66/C62),2)</f>
        <v>-5.7781762144602199E-2</v>
      </c>
    </row>
    <row r="67" spans="1:6" x14ac:dyDescent="0.2">
      <c r="A67" s="1" t="s">
        <v>386</v>
      </c>
      <c r="B67" s="1" t="s">
        <v>117</v>
      </c>
      <c r="C67" s="1" t="s">
        <v>1627</v>
      </c>
      <c r="D67" s="1" t="s">
        <v>436</v>
      </c>
      <c r="E67" s="1" t="s">
        <v>118</v>
      </c>
      <c r="F67" s="1">
        <f>LOG((C67/C62),2)</f>
        <v>-3.8756936462845955E-2</v>
      </c>
    </row>
    <row r="68" spans="1:6" x14ac:dyDescent="0.2">
      <c r="A68" s="1" t="s">
        <v>386</v>
      </c>
      <c r="B68" s="1" t="s">
        <v>119</v>
      </c>
      <c r="C68" s="1" t="s">
        <v>1727</v>
      </c>
      <c r="D68" s="1" t="s">
        <v>696</v>
      </c>
      <c r="E68" s="1" t="s">
        <v>120</v>
      </c>
      <c r="F68" s="1">
        <f>LOG((C68/C62),2)</f>
        <v>-3.9745506979223556E-2</v>
      </c>
    </row>
    <row r="69" spans="1:6" x14ac:dyDescent="0.2">
      <c r="A69" s="1" t="s">
        <v>386</v>
      </c>
      <c r="B69" s="1" t="s">
        <v>121</v>
      </c>
      <c r="C69" s="1" t="s">
        <v>1728</v>
      </c>
      <c r="D69" s="1" t="s">
        <v>379</v>
      </c>
      <c r="E69" s="1" t="s">
        <v>122</v>
      </c>
      <c r="F69" s="1">
        <f>LOG((C69/C62),2)</f>
        <v>-0.28976051046305834</v>
      </c>
    </row>
    <row r="70" spans="1:6" x14ac:dyDescent="0.2">
      <c r="A70" s="1" t="s">
        <v>386</v>
      </c>
      <c r="B70" s="1" t="s">
        <v>123</v>
      </c>
      <c r="C70" s="1" t="s">
        <v>1729</v>
      </c>
      <c r="D70" s="1" t="s">
        <v>1404</v>
      </c>
      <c r="E70" s="1" t="s">
        <v>124</v>
      </c>
      <c r="F70" s="1">
        <f>LOG((C70/C62),2)</f>
        <v>1.8876206384805694E-2</v>
      </c>
    </row>
    <row r="71" spans="1:6" x14ac:dyDescent="0.2">
      <c r="A71" s="1" t="s">
        <v>386</v>
      </c>
      <c r="B71" s="1" t="s">
        <v>125</v>
      </c>
      <c r="C71" s="1" t="s">
        <v>1730</v>
      </c>
      <c r="D71" s="1" t="s">
        <v>478</v>
      </c>
      <c r="E71" s="1" t="s">
        <v>126</v>
      </c>
      <c r="F71" s="1">
        <f>LOG((C71/C72),2)</f>
        <v>-1.4802625056147333E-2</v>
      </c>
    </row>
    <row r="72" spans="1:6" x14ac:dyDescent="0.2">
      <c r="A72" s="1" t="s">
        <v>404</v>
      </c>
      <c r="B72" s="1" t="s">
        <v>127</v>
      </c>
      <c r="C72" s="1" t="s">
        <v>1731</v>
      </c>
      <c r="D72" s="1" t="s">
        <v>1732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1733</v>
      </c>
      <c r="D73" s="1" t="s">
        <v>1361</v>
      </c>
      <c r="E73" s="1" t="s">
        <v>130</v>
      </c>
      <c r="F73" s="1">
        <f>LOG((C73/C72),2)</f>
        <v>-0.23158050364942787</v>
      </c>
    </row>
    <row r="74" spans="1:6" x14ac:dyDescent="0.2">
      <c r="A74" s="1" t="s">
        <v>404</v>
      </c>
      <c r="B74" s="1" t="s">
        <v>131</v>
      </c>
      <c r="C74" s="1" t="s">
        <v>1734</v>
      </c>
      <c r="D74" s="1" t="s">
        <v>1715</v>
      </c>
      <c r="E74" s="1" t="s">
        <v>132</v>
      </c>
      <c r="F74" s="1">
        <f>LOG((C74/C72),2)</f>
        <v>0.22083317228881322</v>
      </c>
    </row>
    <row r="75" spans="1:6" x14ac:dyDescent="0.2">
      <c r="A75" s="1" t="s">
        <v>404</v>
      </c>
      <c r="B75" s="1" t="s">
        <v>133</v>
      </c>
      <c r="C75" s="1" t="s">
        <v>1735</v>
      </c>
      <c r="D75" s="1" t="s">
        <v>1736</v>
      </c>
      <c r="E75" s="1" t="s">
        <v>134</v>
      </c>
      <c r="F75" s="1">
        <f>LOG((C75/C72),2)</f>
        <v>0.4936821984774829</v>
      </c>
    </row>
    <row r="76" spans="1:6" x14ac:dyDescent="0.2">
      <c r="A76" s="1" t="s">
        <v>404</v>
      </c>
      <c r="B76" s="1" t="s">
        <v>135</v>
      </c>
      <c r="C76" s="1" t="s">
        <v>1737</v>
      </c>
      <c r="D76" s="1" t="s">
        <v>1738</v>
      </c>
      <c r="E76" s="1" t="s">
        <v>136</v>
      </c>
      <c r="F76" s="1">
        <f>LOG((C76/C72),2)</f>
        <v>2.6883713721932354E-2</v>
      </c>
    </row>
    <row r="77" spans="1:6" x14ac:dyDescent="0.2">
      <c r="A77" s="1" t="s">
        <v>404</v>
      </c>
      <c r="B77" s="1" t="s">
        <v>137</v>
      </c>
      <c r="C77" s="1" t="s">
        <v>1739</v>
      </c>
      <c r="D77" s="1" t="s">
        <v>667</v>
      </c>
      <c r="E77" s="1" t="s">
        <v>138</v>
      </c>
      <c r="F77" s="1">
        <f>LOG((C77/C72),2)</f>
        <v>0.28815477455547028</v>
      </c>
    </row>
    <row r="78" spans="1:6" x14ac:dyDescent="0.2">
      <c r="A78" s="1" t="s">
        <v>404</v>
      </c>
      <c r="B78" s="1" t="s">
        <v>139</v>
      </c>
      <c r="C78" s="1" t="s">
        <v>1740</v>
      </c>
      <c r="D78" s="1" t="s">
        <v>612</v>
      </c>
      <c r="E78" s="1" t="s">
        <v>140</v>
      </c>
      <c r="F78" s="1">
        <f>LOG((C78/C72),2)</f>
        <v>3.4359525979647712E-2</v>
      </c>
    </row>
    <row r="79" spans="1:6" x14ac:dyDescent="0.2">
      <c r="A79" s="1" t="s">
        <v>404</v>
      </c>
      <c r="B79" s="1" t="s">
        <v>141</v>
      </c>
      <c r="C79" s="1" t="s">
        <v>1741</v>
      </c>
      <c r="D79" s="1" t="s">
        <v>1074</v>
      </c>
      <c r="E79" s="1" t="s">
        <v>142</v>
      </c>
      <c r="F79" s="1">
        <f>LOG((C79/C72),2)</f>
        <v>-0.14294090886899935</v>
      </c>
    </row>
    <row r="80" spans="1:6" x14ac:dyDescent="0.2">
      <c r="A80" s="1" t="s">
        <v>404</v>
      </c>
      <c r="B80" s="1" t="s">
        <v>143</v>
      </c>
      <c r="C80" s="1" t="s">
        <v>1742</v>
      </c>
      <c r="D80" s="1" t="s">
        <v>1743</v>
      </c>
      <c r="E80" s="1" t="s">
        <v>144</v>
      </c>
      <c r="F80" s="1">
        <f>LOG((C80/C72),2)</f>
        <v>3.0092377910048658E-2</v>
      </c>
    </row>
    <row r="81" spans="1:6" x14ac:dyDescent="0.2">
      <c r="A81" s="1" t="s">
        <v>404</v>
      </c>
      <c r="B81" s="1" t="s">
        <v>145</v>
      </c>
      <c r="C81" s="1" t="s">
        <v>1744</v>
      </c>
      <c r="D81" s="1" t="s">
        <v>354</v>
      </c>
      <c r="E81" s="1" t="s">
        <v>146</v>
      </c>
      <c r="F81" s="1">
        <f>LOG((C81/C82),2)</f>
        <v>-0.60441431697143999</v>
      </c>
    </row>
    <row r="82" spans="1:6" x14ac:dyDescent="0.2">
      <c r="A82" s="1" t="s">
        <v>424</v>
      </c>
      <c r="B82" s="1" t="s">
        <v>147</v>
      </c>
      <c r="C82" s="1" t="s">
        <v>1745</v>
      </c>
      <c r="D82" s="1" t="s">
        <v>1044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1746</v>
      </c>
      <c r="D83" s="1" t="s">
        <v>1747</v>
      </c>
      <c r="E83" s="1" t="s">
        <v>150</v>
      </c>
      <c r="F83" s="1">
        <f>LOG((C83/C82),2)</f>
        <v>-0.27100224016342767</v>
      </c>
    </row>
    <row r="84" spans="1:6" x14ac:dyDescent="0.2">
      <c r="A84" s="1" t="s">
        <v>424</v>
      </c>
      <c r="B84" s="1" t="s">
        <v>151</v>
      </c>
      <c r="C84" s="1" t="s">
        <v>1748</v>
      </c>
      <c r="D84" s="1" t="s">
        <v>1749</v>
      </c>
      <c r="E84" s="1" t="s">
        <v>152</v>
      </c>
      <c r="F84" s="1">
        <f>LOG((C84/C82),2)</f>
        <v>0.1856847334490741</v>
      </c>
    </row>
    <row r="85" spans="1:6" x14ac:dyDescent="0.2">
      <c r="A85" s="1" t="s">
        <v>424</v>
      </c>
      <c r="B85" s="1" t="s">
        <v>153</v>
      </c>
      <c r="C85" s="1" t="s">
        <v>1750</v>
      </c>
      <c r="D85" s="1" t="s">
        <v>581</v>
      </c>
      <c r="E85" s="1" t="s">
        <v>154</v>
      </c>
      <c r="F85" s="1">
        <f>LOG((C85/C82),2)</f>
        <v>-0.1053090888383964</v>
      </c>
    </row>
    <row r="86" spans="1:6" x14ac:dyDescent="0.2">
      <c r="A86" s="1" t="s">
        <v>424</v>
      </c>
      <c r="B86" s="1" t="s">
        <v>155</v>
      </c>
      <c r="C86" s="1" t="s">
        <v>1751</v>
      </c>
      <c r="D86" s="1" t="s">
        <v>1074</v>
      </c>
      <c r="E86" s="1" t="s">
        <v>156</v>
      </c>
      <c r="F86" s="1">
        <f>LOG((C86/C82),2)</f>
        <v>-1.2126616248621847E-2</v>
      </c>
    </row>
    <row r="87" spans="1:6" x14ac:dyDescent="0.2">
      <c r="A87" s="1" t="s">
        <v>424</v>
      </c>
      <c r="B87" s="1" t="s">
        <v>157</v>
      </c>
      <c r="C87" s="1" t="s">
        <v>1752</v>
      </c>
      <c r="D87" s="1" t="s">
        <v>360</v>
      </c>
      <c r="E87" s="1" t="s">
        <v>158</v>
      </c>
      <c r="F87" s="1">
        <f>LOG((C87/C82),2)</f>
        <v>-0.20632083632225248</v>
      </c>
    </row>
    <row r="88" spans="1:6" x14ac:dyDescent="0.2">
      <c r="A88" s="1" t="s">
        <v>424</v>
      </c>
      <c r="B88" s="1" t="s">
        <v>159</v>
      </c>
      <c r="C88" s="1" t="s">
        <v>1753</v>
      </c>
      <c r="D88" s="1" t="s">
        <v>986</v>
      </c>
      <c r="E88" s="1" t="s">
        <v>160</v>
      </c>
      <c r="F88" s="1">
        <f>LOG((C88/C82),2)</f>
        <v>-4.4390345677942589E-2</v>
      </c>
    </row>
    <row r="89" spans="1:6" x14ac:dyDescent="0.2">
      <c r="A89" s="1" t="s">
        <v>424</v>
      </c>
      <c r="B89" s="1" t="s">
        <v>161</v>
      </c>
      <c r="C89" s="1" t="s">
        <v>1754</v>
      </c>
      <c r="D89" s="1" t="s">
        <v>1755</v>
      </c>
      <c r="E89" s="1" t="s">
        <v>162</v>
      </c>
      <c r="F89" s="1">
        <f>LOG((C89/C82),2)</f>
        <v>-0.20492827343334963</v>
      </c>
    </row>
    <row r="90" spans="1:6" x14ac:dyDescent="0.2">
      <c r="A90" s="1" t="s">
        <v>424</v>
      </c>
      <c r="B90" s="1" t="s">
        <v>163</v>
      </c>
      <c r="C90" s="1" t="s">
        <v>1301</v>
      </c>
      <c r="D90" s="1" t="s">
        <v>339</v>
      </c>
      <c r="E90" s="1" t="s">
        <v>164</v>
      </c>
      <c r="F90" s="1">
        <f>LOG((C90/C82),2)</f>
        <v>-8.8648265362857206E-2</v>
      </c>
    </row>
    <row r="91" spans="1:6" x14ac:dyDescent="0.2">
      <c r="A91" s="1" t="s">
        <v>424</v>
      </c>
      <c r="B91" s="1" t="s">
        <v>165</v>
      </c>
      <c r="C91" s="1" t="s">
        <v>853</v>
      </c>
      <c r="D91" s="1" t="s">
        <v>727</v>
      </c>
      <c r="E91" s="1" t="s">
        <v>166</v>
      </c>
      <c r="F91" s="1">
        <f>LOG((C91/C92),2)</f>
        <v>-0.34621516479221587</v>
      </c>
    </row>
    <row r="92" spans="1:6" x14ac:dyDescent="0.2">
      <c r="A92" s="1" t="s">
        <v>445</v>
      </c>
      <c r="B92" s="1" t="s">
        <v>167</v>
      </c>
      <c r="C92" s="1" t="s">
        <v>1756</v>
      </c>
      <c r="D92" s="1" t="s">
        <v>1208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1757</v>
      </c>
      <c r="D93" s="1" t="s">
        <v>1566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1758</v>
      </c>
      <c r="D94" s="1" t="s">
        <v>829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1759</v>
      </c>
      <c r="D95" s="1" t="s">
        <v>491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1760</v>
      </c>
      <c r="D96" s="1" t="s">
        <v>889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1761</v>
      </c>
      <c r="D97" s="1" t="s">
        <v>700</v>
      </c>
      <c r="E97" s="1" t="s">
        <v>178</v>
      </c>
      <c r="F97" s="1">
        <f>LOG((C97/C96),2)</f>
        <v>-0.35622247928568762</v>
      </c>
    </row>
    <row r="98" spans="1:6" x14ac:dyDescent="0.2">
      <c r="A98" s="1" t="s">
        <v>454</v>
      </c>
      <c r="B98" s="1" t="s">
        <v>179</v>
      </c>
      <c r="C98" s="1" t="s">
        <v>1762</v>
      </c>
      <c r="D98" s="1" t="s">
        <v>383</v>
      </c>
      <c r="E98" s="1" t="s">
        <v>180</v>
      </c>
      <c r="F98" s="1">
        <f>LOG((C98/C96),2)</f>
        <v>0.46755634273893043</v>
      </c>
    </row>
    <row r="99" spans="1:6" x14ac:dyDescent="0.2">
      <c r="A99" s="1" t="s">
        <v>454</v>
      </c>
      <c r="B99" s="1" t="s">
        <v>181</v>
      </c>
      <c r="C99" s="1" t="s">
        <v>1763</v>
      </c>
      <c r="D99" s="1" t="s">
        <v>1218</v>
      </c>
      <c r="E99" s="1" t="s">
        <v>182</v>
      </c>
      <c r="F99" s="1">
        <f>LOG((C99/C96),2)</f>
        <v>0.55343468840722565</v>
      </c>
    </row>
    <row r="100" spans="1:6" x14ac:dyDescent="0.2">
      <c r="A100" s="1" t="s">
        <v>454</v>
      </c>
      <c r="B100" s="1" t="s">
        <v>183</v>
      </c>
      <c r="C100" s="1" t="s">
        <v>1764</v>
      </c>
      <c r="D100" s="1" t="s">
        <v>1208</v>
      </c>
      <c r="E100" s="1" t="s">
        <v>184</v>
      </c>
      <c r="F100" s="1">
        <f>LOG((C100/C96),2)</f>
        <v>0.30354956557250767</v>
      </c>
    </row>
    <row r="101" spans="1:6" x14ac:dyDescent="0.2">
      <c r="A101" s="1" t="s">
        <v>454</v>
      </c>
      <c r="B101" s="1" t="s">
        <v>185</v>
      </c>
      <c r="C101" s="1" t="s">
        <v>1765</v>
      </c>
      <c r="D101" s="1" t="s">
        <v>1766</v>
      </c>
      <c r="E101" s="1" t="s">
        <v>186</v>
      </c>
      <c r="F101" s="1">
        <f>LOG((C101/C96),2)</f>
        <v>0.19814827645706704</v>
      </c>
    </row>
    <row r="102" spans="1:6" x14ac:dyDescent="0.2">
      <c r="A102" s="1" t="s">
        <v>454</v>
      </c>
      <c r="B102" s="1" t="s">
        <v>187</v>
      </c>
      <c r="C102" s="1" t="s">
        <v>1767</v>
      </c>
      <c r="D102" s="1" t="s">
        <v>1768</v>
      </c>
      <c r="E102" s="1" t="s">
        <v>188</v>
      </c>
      <c r="F102" s="1">
        <f>LOG((C102/C96),2)</f>
        <v>0.27840466787347945</v>
      </c>
    </row>
    <row r="103" spans="1:6" x14ac:dyDescent="0.2">
      <c r="A103" s="1" t="s">
        <v>454</v>
      </c>
      <c r="B103" s="1" t="s">
        <v>189</v>
      </c>
      <c r="C103" s="1" t="s">
        <v>1769</v>
      </c>
      <c r="D103" s="1" t="s">
        <v>1562</v>
      </c>
      <c r="E103" s="1" t="s">
        <v>190</v>
      </c>
      <c r="F103" s="1">
        <f>LOG((C103/C96),2)</f>
        <v>9.5390345642719754E-2</v>
      </c>
    </row>
    <row r="104" spans="1:6" x14ac:dyDescent="0.2">
      <c r="A104" s="1" t="s">
        <v>454</v>
      </c>
      <c r="B104" s="1" t="s">
        <v>191</v>
      </c>
      <c r="C104" s="1" t="s">
        <v>1770</v>
      </c>
      <c r="D104" s="1" t="s">
        <v>1771</v>
      </c>
      <c r="E104" s="1" t="s">
        <v>192</v>
      </c>
      <c r="F104" s="1">
        <f>LOG((C104/C96),2)</f>
        <v>0.38852626610244434</v>
      </c>
    </row>
    <row r="105" spans="1:6" x14ac:dyDescent="0.2">
      <c r="A105" s="1" t="s">
        <v>454</v>
      </c>
      <c r="B105" s="1" t="s">
        <v>193</v>
      </c>
      <c r="C105" s="1" t="s">
        <v>1772</v>
      </c>
      <c r="D105" s="1" t="s">
        <v>1583</v>
      </c>
      <c r="E105" s="1" t="s">
        <v>194</v>
      </c>
      <c r="F105" s="1">
        <f>LOG((C105/C106),2)</f>
        <v>-4.5830044101076335E-3</v>
      </c>
    </row>
    <row r="106" spans="1:6" x14ac:dyDescent="0.2">
      <c r="A106" s="1" t="s">
        <v>472</v>
      </c>
      <c r="B106" s="1" t="s">
        <v>195</v>
      </c>
      <c r="C106" s="1" t="s">
        <v>1773</v>
      </c>
      <c r="D106" s="1" t="s">
        <v>1774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527</v>
      </c>
      <c r="D107" s="1" t="s">
        <v>526</v>
      </c>
      <c r="E107" s="1" t="s">
        <v>198</v>
      </c>
      <c r="F107" s="1">
        <f>LOG((C107/C106),2)</f>
        <v>-0.39997555889261655</v>
      </c>
    </row>
    <row r="108" spans="1:6" x14ac:dyDescent="0.2">
      <c r="A108" s="1" t="s">
        <v>472</v>
      </c>
      <c r="B108" s="1" t="s">
        <v>199</v>
      </c>
      <c r="C108" s="1" t="s">
        <v>1775</v>
      </c>
      <c r="D108" s="1" t="s">
        <v>884</v>
      </c>
      <c r="E108" s="1" t="s">
        <v>200</v>
      </c>
      <c r="F108" s="1">
        <f>LOG((C108/C106),2)</f>
        <v>-3.7765490522452462E-2</v>
      </c>
    </row>
    <row r="109" spans="1:6" x14ac:dyDescent="0.2">
      <c r="A109" s="1" t="s">
        <v>472</v>
      </c>
      <c r="B109" s="1" t="s">
        <v>201</v>
      </c>
      <c r="C109" s="1" t="s">
        <v>1776</v>
      </c>
      <c r="D109" s="1" t="s">
        <v>1777</v>
      </c>
      <c r="E109" s="1" t="s">
        <v>202</v>
      </c>
      <c r="F109" s="1">
        <f>LOG((C109/C106),2)</f>
        <v>0.19520967157213545</v>
      </c>
    </row>
    <row r="110" spans="1:6" x14ac:dyDescent="0.2">
      <c r="A110" s="1" t="s">
        <v>472</v>
      </c>
      <c r="B110" s="1" t="s">
        <v>203</v>
      </c>
      <c r="C110" s="1" t="s">
        <v>1778</v>
      </c>
      <c r="D110" s="1" t="s">
        <v>1004</v>
      </c>
      <c r="E110" s="1" t="s">
        <v>204</v>
      </c>
      <c r="F110" s="1">
        <f>LOG((C110/C106),2)</f>
        <v>-7.0439550222061748E-2</v>
      </c>
    </row>
    <row r="111" spans="1:6" x14ac:dyDescent="0.2">
      <c r="A111" s="1" t="s">
        <v>472</v>
      </c>
      <c r="B111" s="1" t="s">
        <v>205</v>
      </c>
      <c r="C111" s="1" t="s">
        <v>1779</v>
      </c>
      <c r="D111" s="1" t="s">
        <v>665</v>
      </c>
      <c r="E111" s="1" t="s">
        <v>206</v>
      </c>
      <c r="F111" s="1">
        <f>LOG((C111/C106),2)</f>
        <v>-0.13821796133411163</v>
      </c>
    </row>
    <row r="112" spans="1:6" x14ac:dyDescent="0.2">
      <c r="A112" s="1" t="s">
        <v>472</v>
      </c>
      <c r="B112" s="1" t="s">
        <v>207</v>
      </c>
      <c r="C112" s="1" t="s">
        <v>1780</v>
      </c>
      <c r="D112" s="1" t="s">
        <v>1091</v>
      </c>
      <c r="E112" s="1" t="s">
        <v>208</v>
      </c>
      <c r="F112" s="1">
        <f>LOG((C112/C106),2)</f>
        <v>-9.8005926189043094E-2</v>
      </c>
    </row>
    <row r="113" spans="1:6" x14ac:dyDescent="0.2">
      <c r="A113" s="1" t="s">
        <v>472</v>
      </c>
      <c r="B113" s="1" t="s">
        <v>209</v>
      </c>
      <c r="C113" s="1" t="s">
        <v>1670</v>
      </c>
      <c r="D113" s="1" t="s">
        <v>710</v>
      </c>
      <c r="E113" s="1" t="s">
        <v>210</v>
      </c>
      <c r="F113" s="1">
        <f>LOG((C113/C106),2)</f>
        <v>-3.5933641958408424E-2</v>
      </c>
    </row>
    <row r="114" spans="1:6" x14ac:dyDescent="0.2">
      <c r="A114" s="1" t="s">
        <v>472</v>
      </c>
      <c r="B114" s="1" t="s">
        <v>211</v>
      </c>
      <c r="C114" s="1" t="s">
        <v>1781</v>
      </c>
      <c r="D114" s="1" t="s">
        <v>341</v>
      </c>
      <c r="E114" s="1" t="s">
        <v>212</v>
      </c>
      <c r="F114" s="1">
        <f>LOG((C114/C106),2)</f>
        <v>-4.166590888026174E-2</v>
      </c>
    </row>
    <row r="115" spans="1:6" x14ac:dyDescent="0.2">
      <c r="A115" s="1" t="s">
        <v>472</v>
      </c>
      <c r="B115" s="1" t="s">
        <v>213</v>
      </c>
      <c r="C115" s="1" t="s">
        <v>1782</v>
      </c>
      <c r="D115" s="1" t="s">
        <v>661</v>
      </c>
      <c r="E115" s="1" t="s">
        <v>214</v>
      </c>
      <c r="F115" s="1">
        <f>LOG((C115/C116),2)</f>
        <v>0.23669003842586575</v>
      </c>
    </row>
    <row r="116" spans="1:6" x14ac:dyDescent="0.2">
      <c r="A116" s="1" t="s">
        <v>492</v>
      </c>
      <c r="B116" s="1" t="s">
        <v>215</v>
      </c>
      <c r="C116" s="1" t="s">
        <v>1783</v>
      </c>
      <c r="D116" s="1" t="s">
        <v>560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1784</v>
      </c>
      <c r="D117" s="1" t="s">
        <v>1785</v>
      </c>
      <c r="E117" s="1" t="s">
        <v>218</v>
      </c>
      <c r="F117" s="1">
        <f>LOG((C117/C116),2)</f>
        <v>-0.38577896994146232</v>
      </c>
    </row>
    <row r="118" spans="1:6" x14ac:dyDescent="0.2">
      <c r="A118" s="1" t="s">
        <v>492</v>
      </c>
      <c r="B118" s="1" t="s">
        <v>219</v>
      </c>
      <c r="C118" s="1" t="s">
        <v>1786</v>
      </c>
      <c r="D118" s="1" t="s">
        <v>803</v>
      </c>
      <c r="E118" s="1" t="s">
        <v>220</v>
      </c>
      <c r="F118" s="1">
        <f>LOG((C118/C116),2)</f>
        <v>0.52113417640977677</v>
      </c>
    </row>
    <row r="119" spans="1:6" x14ac:dyDescent="0.2">
      <c r="A119" s="1" t="s">
        <v>492</v>
      </c>
      <c r="B119" s="1" t="s">
        <v>221</v>
      </c>
      <c r="C119" s="1" t="s">
        <v>1787</v>
      </c>
      <c r="D119" s="1" t="s">
        <v>1788</v>
      </c>
      <c r="E119" s="1" t="s">
        <v>222</v>
      </c>
      <c r="F119" s="1">
        <f>LOG((C119/C116),2)</f>
        <v>0.32707093749514143</v>
      </c>
    </row>
    <row r="120" spans="1:6" x14ac:dyDescent="0.2">
      <c r="A120" s="1" t="s">
        <v>492</v>
      </c>
      <c r="B120" s="1" t="s">
        <v>223</v>
      </c>
      <c r="C120" s="1" t="s">
        <v>1789</v>
      </c>
      <c r="D120" s="1" t="s">
        <v>1790</v>
      </c>
      <c r="E120" s="1" t="s">
        <v>224</v>
      </c>
      <c r="F120" s="1">
        <f>LOG((C120/C116),2)</f>
        <v>2.7158446331927359E-3</v>
      </c>
    </row>
    <row r="121" spans="1:6" x14ac:dyDescent="0.2">
      <c r="A121" s="1" t="s">
        <v>492</v>
      </c>
      <c r="B121" s="1" t="s">
        <v>225</v>
      </c>
      <c r="C121" s="1" t="s">
        <v>1791</v>
      </c>
      <c r="D121" s="1" t="s">
        <v>1792</v>
      </c>
      <c r="E121" s="1" t="s">
        <v>226</v>
      </c>
      <c r="F121" s="1">
        <f>LOG((C121/C116),2)</f>
        <v>0.17942960734283092</v>
      </c>
    </row>
    <row r="122" spans="1:6" x14ac:dyDescent="0.2">
      <c r="A122" s="1" t="s">
        <v>492</v>
      </c>
      <c r="B122" s="1" t="s">
        <v>227</v>
      </c>
      <c r="C122" s="1" t="s">
        <v>1793</v>
      </c>
      <c r="D122" s="1" t="s">
        <v>367</v>
      </c>
      <c r="E122" s="1" t="s">
        <v>228</v>
      </c>
      <c r="F122" s="1">
        <f>LOG((C122/C116),2)</f>
        <v>-9.2755623954969335E-2</v>
      </c>
    </row>
    <row r="123" spans="1:6" x14ac:dyDescent="0.2">
      <c r="A123" s="1" t="s">
        <v>492</v>
      </c>
      <c r="B123" s="1" t="s">
        <v>229</v>
      </c>
      <c r="C123" s="1" t="s">
        <v>1794</v>
      </c>
      <c r="D123" s="1" t="s">
        <v>1795</v>
      </c>
      <c r="E123" s="1" t="s">
        <v>230</v>
      </c>
      <c r="F123" s="1">
        <f>LOG((C123/C116),2)</f>
        <v>8.5809531973209299E-2</v>
      </c>
    </row>
    <row r="124" spans="1:6" x14ac:dyDescent="0.2">
      <c r="A124" s="1" t="s">
        <v>492</v>
      </c>
      <c r="B124" s="1" t="s">
        <v>231</v>
      </c>
      <c r="C124" s="1" t="s">
        <v>1796</v>
      </c>
      <c r="D124" s="1" t="s">
        <v>1797</v>
      </c>
      <c r="E124" s="1" t="s">
        <v>232</v>
      </c>
      <c r="F124" s="1">
        <f>LOG((C124/C116),2)</f>
        <v>7.1467655948841913E-2</v>
      </c>
    </row>
    <row r="125" spans="1:6" x14ac:dyDescent="0.2">
      <c r="A125" s="1" t="s">
        <v>492</v>
      </c>
      <c r="B125" s="1" t="s">
        <v>233</v>
      </c>
      <c r="C125" s="1" t="s">
        <v>1798</v>
      </c>
      <c r="D125" s="1" t="s">
        <v>1799</v>
      </c>
      <c r="E125" s="1" t="s">
        <v>234</v>
      </c>
      <c r="F125" s="1">
        <f>LOG((C125/C126),2)</f>
        <v>-0.14400313696987804</v>
      </c>
    </row>
    <row r="126" spans="1:6" x14ac:dyDescent="0.2">
      <c r="A126" s="1" t="s">
        <v>511</v>
      </c>
      <c r="B126" s="1" t="s">
        <v>235</v>
      </c>
      <c r="C126" s="1" t="s">
        <v>1800</v>
      </c>
      <c r="D126" s="1" t="s">
        <v>1801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1802</v>
      </c>
      <c r="D127" s="1" t="s">
        <v>535</v>
      </c>
      <c r="E127" s="1" t="s">
        <v>238</v>
      </c>
      <c r="F127" s="1">
        <f>LOG((C127/C126),2)</f>
        <v>-0.65346700789158318</v>
      </c>
    </row>
    <row r="128" spans="1:6" x14ac:dyDescent="0.2">
      <c r="A128" s="1" t="s">
        <v>511</v>
      </c>
      <c r="B128" s="1" t="s">
        <v>239</v>
      </c>
      <c r="C128" s="1" t="s">
        <v>1803</v>
      </c>
      <c r="D128" s="1" t="s">
        <v>1804</v>
      </c>
      <c r="E128" s="1" t="s">
        <v>240</v>
      </c>
      <c r="F128" s="1">
        <f>LOG((C128/C126),2)</f>
        <v>0.21406144482288703</v>
      </c>
    </row>
    <row r="129" spans="1:6" x14ac:dyDescent="0.2">
      <c r="A129" s="1" t="s">
        <v>511</v>
      </c>
      <c r="B129" s="1" t="s">
        <v>241</v>
      </c>
      <c r="C129" s="1" t="s">
        <v>1805</v>
      </c>
      <c r="D129" s="1" t="s">
        <v>1806</v>
      </c>
      <c r="E129" s="1" t="s">
        <v>242</v>
      </c>
      <c r="F129" s="1">
        <f>LOG((C129/C126),2)</f>
        <v>0.24247894431252479</v>
      </c>
    </row>
    <row r="130" spans="1:6" x14ac:dyDescent="0.2">
      <c r="A130" s="1" t="s">
        <v>511</v>
      </c>
      <c r="B130" s="1" t="s">
        <v>243</v>
      </c>
      <c r="C130" s="1" t="s">
        <v>1807</v>
      </c>
      <c r="D130" s="1" t="s">
        <v>1808</v>
      </c>
      <c r="E130" s="1" t="s">
        <v>244</v>
      </c>
      <c r="F130" s="1">
        <f>LOG((C130/C126),2)</f>
        <v>-0.18925216904961117</v>
      </c>
    </row>
    <row r="131" spans="1:6" x14ac:dyDescent="0.2">
      <c r="A131" s="1" t="s">
        <v>511</v>
      </c>
      <c r="B131" s="1" t="s">
        <v>245</v>
      </c>
      <c r="C131" s="1" t="s">
        <v>1809</v>
      </c>
      <c r="D131" s="1" t="s">
        <v>548</v>
      </c>
      <c r="E131" s="1" t="s">
        <v>246</v>
      </c>
      <c r="F131" s="1">
        <f>LOG((C131/C126),2)</f>
        <v>-9.908796961651542E-2</v>
      </c>
    </row>
    <row r="132" spans="1:6" x14ac:dyDescent="0.2">
      <c r="A132" s="1" t="s">
        <v>511</v>
      </c>
      <c r="B132" s="1" t="s">
        <v>247</v>
      </c>
      <c r="C132" s="1" t="s">
        <v>1810</v>
      </c>
      <c r="D132" s="1" t="s">
        <v>337</v>
      </c>
      <c r="E132" s="1" t="s">
        <v>248</v>
      </c>
      <c r="F132" s="1">
        <f>LOG((C132/C126),2)</f>
        <v>8.0912134763134427E-2</v>
      </c>
    </row>
    <row r="133" spans="1:6" x14ac:dyDescent="0.2">
      <c r="A133" s="1" t="s">
        <v>511</v>
      </c>
      <c r="B133" s="1" t="s">
        <v>249</v>
      </c>
      <c r="C133" s="1" t="s">
        <v>1811</v>
      </c>
      <c r="D133" s="1" t="s">
        <v>704</v>
      </c>
      <c r="E133" s="1" t="s">
        <v>250</v>
      </c>
      <c r="F133" s="1">
        <f>LOG((C133/C126),2)</f>
        <v>-3.6780864141187405E-2</v>
      </c>
    </row>
    <row r="134" spans="1:6" x14ac:dyDescent="0.2">
      <c r="A134" s="1" t="s">
        <v>511</v>
      </c>
      <c r="B134" s="1" t="s">
        <v>251</v>
      </c>
      <c r="C134" s="1" t="s">
        <v>1812</v>
      </c>
      <c r="D134" s="1" t="s">
        <v>710</v>
      </c>
      <c r="E134" s="1" t="s">
        <v>252</v>
      </c>
      <c r="F134" s="1">
        <f>LOG((C134/C126),2)</f>
        <v>-9.469549674550766E-2</v>
      </c>
    </row>
    <row r="135" spans="1:6" x14ac:dyDescent="0.2">
      <c r="A135" s="1" t="s">
        <v>511</v>
      </c>
      <c r="B135" s="1" t="s">
        <v>253</v>
      </c>
      <c r="C135" s="1" t="s">
        <v>1813</v>
      </c>
      <c r="D135" s="1" t="s">
        <v>1268</v>
      </c>
      <c r="E135" s="1" t="s">
        <v>254</v>
      </c>
      <c r="F135" s="1">
        <f>LOG((C135/C136),2)</f>
        <v>-6.6626879214087983E-2</v>
      </c>
    </row>
    <row r="136" spans="1:6" x14ac:dyDescent="0.2">
      <c r="A136" s="1" t="s">
        <v>530</v>
      </c>
      <c r="B136" s="1" t="s">
        <v>255</v>
      </c>
      <c r="C136" s="1" t="s">
        <v>1814</v>
      </c>
      <c r="D136" s="1" t="s">
        <v>762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1815</v>
      </c>
      <c r="D137" s="1" t="s">
        <v>309</v>
      </c>
      <c r="E137" s="1" t="s">
        <v>258</v>
      </c>
      <c r="F137" s="1">
        <f>LOG((C137/C136),2)</f>
        <v>-0.77875312728083157</v>
      </c>
    </row>
    <row r="138" spans="1:6" x14ac:dyDescent="0.2">
      <c r="A138" s="1" t="s">
        <v>530</v>
      </c>
      <c r="B138" s="1" t="s">
        <v>259</v>
      </c>
      <c r="C138" s="1" t="s">
        <v>1816</v>
      </c>
      <c r="D138" s="1" t="s">
        <v>1817</v>
      </c>
      <c r="E138" s="1" t="s">
        <v>260</v>
      </c>
      <c r="F138" s="1">
        <f>LOG((C138/C136),2)</f>
        <v>0.4533988717951698</v>
      </c>
    </row>
    <row r="139" spans="1:6" x14ac:dyDescent="0.2">
      <c r="A139" s="1" t="s">
        <v>530</v>
      </c>
      <c r="B139" s="1" t="s">
        <v>261</v>
      </c>
      <c r="C139" s="1" t="s">
        <v>1818</v>
      </c>
      <c r="D139" s="1" t="s">
        <v>854</v>
      </c>
      <c r="E139" s="1" t="s">
        <v>262</v>
      </c>
      <c r="F139" s="1">
        <f>LOG((C139/C136),2)</f>
        <v>3.3640438691069509E-2</v>
      </c>
    </row>
    <row r="140" spans="1:6" x14ac:dyDescent="0.2">
      <c r="A140" s="1" t="s">
        <v>530</v>
      </c>
      <c r="B140" s="1" t="s">
        <v>263</v>
      </c>
      <c r="C140" s="1" t="s">
        <v>1819</v>
      </c>
      <c r="D140" s="1" t="s">
        <v>1820</v>
      </c>
      <c r="E140" s="1" t="s">
        <v>264</v>
      </c>
      <c r="F140" s="1">
        <f>LOG((C140/C136),2)</f>
        <v>-9.0719020301342199E-2</v>
      </c>
    </row>
    <row r="141" spans="1:6" x14ac:dyDescent="0.2">
      <c r="A141" s="1" t="s">
        <v>530</v>
      </c>
      <c r="B141" s="1" t="s">
        <v>265</v>
      </c>
      <c r="C141" s="1" t="s">
        <v>527</v>
      </c>
      <c r="D141" s="1" t="s">
        <v>706</v>
      </c>
      <c r="E141" s="1" t="s">
        <v>266</v>
      </c>
      <c r="F141" s="1">
        <f>LOG((C141/C136),2)</f>
        <v>-0.25597327188091307</v>
      </c>
    </row>
    <row r="142" spans="1:6" x14ac:dyDescent="0.2">
      <c r="A142" s="1" t="s">
        <v>530</v>
      </c>
      <c r="B142" s="1" t="s">
        <v>267</v>
      </c>
      <c r="C142" s="1" t="s">
        <v>1821</v>
      </c>
      <c r="D142" s="1" t="s">
        <v>461</v>
      </c>
      <c r="E142" s="1" t="s">
        <v>268</v>
      </c>
      <c r="F142" s="1">
        <f>LOG((C142/C136),2)</f>
        <v>-0.40361428700360957</v>
      </c>
    </row>
    <row r="143" spans="1:6" x14ac:dyDescent="0.2">
      <c r="A143" s="1" t="s">
        <v>530</v>
      </c>
      <c r="B143" s="1" t="s">
        <v>269</v>
      </c>
      <c r="C143" s="1" t="s">
        <v>1541</v>
      </c>
      <c r="D143" s="1" t="s">
        <v>1822</v>
      </c>
      <c r="E143" s="1" t="s">
        <v>270</v>
      </c>
      <c r="F143" s="1">
        <f>LOG((C143/C136),2)</f>
        <v>-7.0895019522823774E-2</v>
      </c>
    </row>
    <row r="144" spans="1:6" x14ac:dyDescent="0.2">
      <c r="A144" s="1" t="s">
        <v>530</v>
      </c>
      <c r="B144" s="1" t="s">
        <v>271</v>
      </c>
      <c r="C144" s="1" t="s">
        <v>1823</v>
      </c>
      <c r="D144" s="1" t="s">
        <v>369</v>
      </c>
      <c r="E144" s="1" t="s">
        <v>272</v>
      </c>
      <c r="F144" s="1">
        <f>LOG((C144/C136),2)</f>
        <v>-2.4665670104338311E-4</v>
      </c>
    </row>
    <row r="145" spans="1:6" x14ac:dyDescent="0.2">
      <c r="A145" s="1" t="s">
        <v>530</v>
      </c>
      <c r="B145" s="1" t="s">
        <v>273</v>
      </c>
      <c r="C145" s="1" t="s">
        <v>1824</v>
      </c>
      <c r="D145" s="1" t="s">
        <v>731</v>
      </c>
      <c r="E145" s="1" t="s">
        <v>274</v>
      </c>
      <c r="F145" s="1">
        <f>LOG((C145/C146),2)</f>
        <v>-0.25114720910486782</v>
      </c>
    </row>
    <row r="146" spans="1:6" x14ac:dyDescent="0.2">
      <c r="A146" s="1" t="s">
        <v>549</v>
      </c>
      <c r="B146" s="1" t="s">
        <v>275</v>
      </c>
      <c r="C146" s="1" t="s">
        <v>1825</v>
      </c>
      <c r="D146" s="1" t="s">
        <v>801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1826</v>
      </c>
      <c r="D147" s="1" t="s">
        <v>676</v>
      </c>
      <c r="E147" s="1" t="s">
        <v>278</v>
      </c>
      <c r="F147" s="1">
        <f>LOG((C147/C146),2)</f>
        <v>-0.81191459820542589</v>
      </c>
    </row>
    <row r="148" spans="1:6" x14ac:dyDescent="0.2">
      <c r="A148" s="1" t="s">
        <v>549</v>
      </c>
      <c r="B148" s="1" t="s">
        <v>279</v>
      </c>
      <c r="C148" s="1" t="s">
        <v>1827</v>
      </c>
      <c r="D148" s="1" t="s">
        <v>1828</v>
      </c>
      <c r="E148" s="1" t="s">
        <v>280</v>
      </c>
      <c r="F148" s="1">
        <f>LOG((C148/C146),2)</f>
        <v>0.52303062935067868</v>
      </c>
    </row>
    <row r="149" spans="1:6" x14ac:dyDescent="0.2">
      <c r="A149" s="1" t="s">
        <v>549</v>
      </c>
      <c r="B149" s="1" t="s">
        <v>281</v>
      </c>
      <c r="C149" s="1" t="s">
        <v>1829</v>
      </c>
      <c r="D149" s="1" t="s">
        <v>1830</v>
      </c>
      <c r="E149" s="1" t="s">
        <v>282</v>
      </c>
      <c r="F149" s="1">
        <f>LOG((C149/C146),2)</f>
        <v>0.22000721784740532</v>
      </c>
    </row>
    <row r="150" spans="1:6" x14ac:dyDescent="0.2">
      <c r="A150" s="1" t="s">
        <v>549</v>
      </c>
      <c r="B150" s="1" t="s">
        <v>283</v>
      </c>
      <c r="C150" s="1" t="s">
        <v>1831</v>
      </c>
      <c r="D150" s="1" t="s">
        <v>1302</v>
      </c>
      <c r="E150" s="1" t="s">
        <v>284</v>
      </c>
      <c r="F150" s="1">
        <f>LOG((C150/C146),2)</f>
        <v>-2.7157693490918795E-2</v>
      </c>
    </row>
    <row r="151" spans="1:6" x14ac:dyDescent="0.2">
      <c r="A151" s="1" t="s">
        <v>549</v>
      </c>
      <c r="B151" s="1" t="s">
        <v>285</v>
      </c>
      <c r="C151" s="1" t="s">
        <v>1832</v>
      </c>
      <c r="D151" s="1" t="s">
        <v>432</v>
      </c>
      <c r="E151" s="1" t="s">
        <v>286</v>
      </c>
      <c r="F151" s="1">
        <f>LOG((C151/C146),2)</f>
        <v>-1.4404636810900403E-2</v>
      </c>
    </row>
    <row r="152" spans="1:6" x14ac:dyDescent="0.2">
      <c r="A152" s="1" t="s">
        <v>549</v>
      </c>
      <c r="B152" s="1" t="s">
        <v>287</v>
      </c>
      <c r="C152" s="1" t="s">
        <v>1833</v>
      </c>
      <c r="D152" s="1" t="s">
        <v>1834</v>
      </c>
      <c r="E152" s="1" t="s">
        <v>288</v>
      </c>
      <c r="F152" s="1">
        <f>LOG((C152/C146),2)</f>
        <v>1.006835000287072E-2</v>
      </c>
    </row>
    <row r="153" spans="1:6" x14ac:dyDescent="0.2">
      <c r="A153" s="1" t="s">
        <v>549</v>
      </c>
      <c r="B153" s="1" t="s">
        <v>289</v>
      </c>
      <c r="C153" s="1" t="s">
        <v>1835</v>
      </c>
      <c r="D153" s="1" t="s">
        <v>1836</v>
      </c>
      <c r="E153" s="1" t="s">
        <v>290</v>
      </c>
      <c r="F153" s="1">
        <f>LOG((C153/C146),2)</f>
        <v>-4.5891402502009609E-3</v>
      </c>
    </row>
    <row r="154" spans="1:6" x14ac:dyDescent="0.2">
      <c r="A154" s="1" t="s">
        <v>549</v>
      </c>
      <c r="B154" s="1" t="s">
        <v>291</v>
      </c>
      <c r="C154" s="1" t="s">
        <v>1837</v>
      </c>
      <c r="D154" s="1" t="s">
        <v>1406</v>
      </c>
      <c r="E154" s="1" t="s">
        <v>292</v>
      </c>
      <c r="F154" s="1">
        <f>LOG((C154/C146),2)</f>
        <v>9.6666229102661635E-2</v>
      </c>
    </row>
    <row r="155" spans="1:6" x14ac:dyDescent="0.2">
      <c r="A155" s="1" t="s">
        <v>549</v>
      </c>
      <c r="B155" s="1" t="s">
        <v>293</v>
      </c>
      <c r="C155" s="1" t="s">
        <v>1838</v>
      </c>
      <c r="D155" s="1" t="s">
        <v>842</v>
      </c>
      <c r="E155" s="1" t="s">
        <v>294</v>
      </c>
      <c r="F155" s="1">
        <f>LOG((C155/C146),2)</f>
        <v>-6.021598207021445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55"/>
  <sheetViews>
    <sheetView workbookViewId="0">
      <selection activeCell="F1" sqref="F1"/>
    </sheetView>
  </sheetViews>
  <sheetFormatPr baseColWidth="10" defaultRowHeight="16" x14ac:dyDescent="0.2"/>
  <cols>
    <col min="1" max="1" width="10.83203125" style="1"/>
    <col min="2" max="2" width="30.5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1839</v>
      </c>
      <c r="D2" s="1" t="s">
        <v>1840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1839</v>
      </c>
      <c r="D3" s="1" t="s">
        <v>1840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1839</v>
      </c>
      <c r="D4" s="1" t="s">
        <v>1840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1839</v>
      </c>
      <c r="D5" s="1" t="s">
        <v>1840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1839</v>
      </c>
      <c r="D6" s="1" t="s">
        <v>1840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1839</v>
      </c>
      <c r="D7" s="1" t="s">
        <v>1840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1839</v>
      </c>
      <c r="D8" s="1" t="s">
        <v>1840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1839</v>
      </c>
      <c r="D9" s="1" t="s">
        <v>1840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1839</v>
      </c>
      <c r="D10" s="1" t="s">
        <v>1840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1839</v>
      </c>
      <c r="D11" s="1" t="s">
        <v>1840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1841</v>
      </c>
      <c r="D12" s="1" t="s">
        <v>1842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1841</v>
      </c>
      <c r="D13" s="1" t="s">
        <v>1842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1841</v>
      </c>
      <c r="D14" s="1" t="s">
        <v>1842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1841</v>
      </c>
      <c r="D15" s="1" t="s">
        <v>1842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1841</v>
      </c>
      <c r="D16" s="1" t="s">
        <v>1842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1841</v>
      </c>
      <c r="D17" s="1" t="s">
        <v>1842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1841</v>
      </c>
      <c r="D18" s="1" t="s">
        <v>1842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1841</v>
      </c>
      <c r="D19" s="1" t="s">
        <v>1842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1841</v>
      </c>
      <c r="D20" s="1" t="s">
        <v>1842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1841</v>
      </c>
      <c r="D21" s="1" t="s">
        <v>1842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1843</v>
      </c>
      <c r="D22" s="1" t="s">
        <v>1844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1845</v>
      </c>
      <c r="D23" s="1" t="s">
        <v>1846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1847</v>
      </c>
      <c r="D24" s="1" t="s">
        <v>1848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1849</v>
      </c>
      <c r="D25" s="1" t="s">
        <v>1850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1299</v>
      </c>
      <c r="D26" s="1" t="s">
        <v>1851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1739</v>
      </c>
      <c r="D27" s="1" t="s">
        <v>341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1852</v>
      </c>
      <c r="D28" s="1" t="s">
        <v>1573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1853</v>
      </c>
      <c r="D29" s="1" t="s">
        <v>1854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1855</v>
      </c>
      <c r="D30" s="1" t="s">
        <v>1856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1857</v>
      </c>
      <c r="D31" s="1" t="s">
        <v>1858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1859</v>
      </c>
      <c r="D32" s="1" t="s">
        <v>1860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1861</v>
      </c>
      <c r="D33" s="1" t="s">
        <v>608</v>
      </c>
      <c r="E33" s="1" t="s">
        <v>50</v>
      </c>
      <c r="F33" s="1">
        <f>LOG((C33/C32),2)</f>
        <v>-0.12044283329306794</v>
      </c>
    </row>
    <row r="34" spans="1:6" x14ac:dyDescent="0.2">
      <c r="A34" s="1" t="s">
        <v>323</v>
      </c>
      <c r="B34" s="1" t="s">
        <v>51</v>
      </c>
      <c r="C34" s="1" t="s">
        <v>1862</v>
      </c>
      <c r="D34" s="1" t="s">
        <v>740</v>
      </c>
      <c r="E34" s="1" t="s">
        <v>52</v>
      </c>
      <c r="F34" s="1">
        <f>LOG((C34/C32),2)</f>
        <v>-8.0241605720892326E-2</v>
      </c>
    </row>
    <row r="35" spans="1:6" x14ac:dyDescent="0.2">
      <c r="A35" s="1" t="s">
        <v>323</v>
      </c>
      <c r="B35" s="1" t="s">
        <v>53</v>
      </c>
      <c r="C35" s="1" t="s">
        <v>1262</v>
      </c>
      <c r="D35" s="1" t="s">
        <v>1863</v>
      </c>
      <c r="E35" s="1" t="s">
        <v>54</v>
      </c>
      <c r="F35" s="1">
        <f>LOG((C35/C32),2)</f>
        <v>-0.12920508359053201</v>
      </c>
    </row>
    <row r="36" spans="1:6" x14ac:dyDescent="0.2">
      <c r="A36" s="1" t="s">
        <v>323</v>
      </c>
      <c r="B36" s="1" t="s">
        <v>55</v>
      </c>
      <c r="C36" s="1" t="s">
        <v>1864</v>
      </c>
      <c r="D36" s="1" t="s">
        <v>1865</v>
      </c>
      <c r="E36" s="1" t="s">
        <v>56</v>
      </c>
      <c r="F36" s="1">
        <f>LOG((C36/C32),2)</f>
        <v>-0.3759460767008781</v>
      </c>
    </row>
    <row r="37" spans="1:6" x14ac:dyDescent="0.2">
      <c r="A37" s="1" t="s">
        <v>323</v>
      </c>
      <c r="B37" s="1" t="s">
        <v>57</v>
      </c>
      <c r="C37" s="1" t="s">
        <v>1866</v>
      </c>
      <c r="D37" s="1" t="s">
        <v>1867</v>
      </c>
      <c r="E37" s="1" t="s">
        <v>58</v>
      </c>
      <c r="F37" s="1">
        <f>LOG((C37/C32),2)</f>
        <v>0.10567430076144765</v>
      </c>
    </row>
    <row r="38" spans="1:6" x14ac:dyDescent="0.2">
      <c r="A38" s="1" t="s">
        <v>323</v>
      </c>
      <c r="B38" s="1" t="s">
        <v>59</v>
      </c>
      <c r="C38" s="1" t="s">
        <v>1800</v>
      </c>
      <c r="D38" s="1" t="s">
        <v>1868</v>
      </c>
      <c r="E38" s="1" t="s">
        <v>60</v>
      </c>
      <c r="F38" s="1">
        <f>LOG((C38/C32),2)</f>
        <v>-0.22667849685189559</v>
      </c>
    </row>
    <row r="39" spans="1:6" x14ac:dyDescent="0.2">
      <c r="A39" s="1" t="s">
        <v>323</v>
      </c>
      <c r="B39" s="1" t="s">
        <v>61</v>
      </c>
      <c r="C39" s="1" t="s">
        <v>1869</v>
      </c>
      <c r="D39" s="1" t="s">
        <v>1620</v>
      </c>
      <c r="E39" s="1" t="s">
        <v>62</v>
      </c>
      <c r="F39" s="1">
        <f>LOG((C39/C32),2)</f>
        <v>-4.4365254662238139E-2</v>
      </c>
    </row>
    <row r="40" spans="1:6" x14ac:dyDescent="0.2">
      <c r="A40" s="1" t="s">
        <v>323</v>
      </c>
      <c r="B40" s="1" t="s">
        <v>63</v>
      </c>
      <c r="C40" s="1" t="s">
        <v>1870</v>
      </c>
      <c r="D40" s="1" t="s">
        <v>1871</v>
      </c>
      <c r="E40" s="1" t="s">
        <v>64</v>
      </c>
      <c r="F40" s="1">
        <f>LOG((C40/C32),2)</f>
        <v>-0.17414545648512267</v>
      </c>
    </row>
    <row r="41" spans="1:6" x14ac:dyDescent="0.2">
      <c r="A41" s="1" t="s">
        <v>323</v>
      </c>
      <c r="B41" s="1" t="s">
        <v>65</v>
      </c>
      <c r="C41" s="1" t="s">
        <v>1872</v>
      </c>
      <c r="D41" s="1" t="s">
        <v>864</v>
      </c>
      <c r="E41" s="1" t="s">
        <v>66</v>
      </c>
      <c r="F41" s="1">
        <f>LOG((C41/C42),2)</f>
        <v>0.15010142657396691</v>
      </c>
    </row>
    <row r="42" spans="1:6" x14ac:dyDescent="0.2">
      <c r="A42" s="1" t="s">
        <v>344</v>
      </c>
      <c r="B42" s="1" t="s">
        <v>67</v>
      </c>
      <c r="C42" s="1" t="s">
        <v>1873</v>
      </c>
      <c r="D42" s="1" t="s">
        <v>760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1874</v>
      </c>
      <c r="D43" s="1" t="s">
        <v>1875</v>
      </c>
      <c r="E43" s="1" t="s">
        <v>70</v>
      </c>
      <c r="F43" s="1">
        <f>LOG((C43/C42),2)</f>
        <v>-0.1705865187821165</v>
      </c>
    </row>
    <row r="44" spans="1:6" x14ac:dyDescent="0.2">
      <c r="A44" s="1" t="s">
        <v>344</v>
      </c>
      <c r="B44" s="1" t="s">
        <v>71</v>
      </c>
      <c r="C44" s="1" t="s">
        <v>1876</v>
      </c>
      <c r="D44" s="1" t="s">
        <v>648</v>
      </c>
      <c r="E44" s="1" t="s">
        <v>72</v>
      </c>
      <c r="F44" s="1">
        <f>LOG((C44/C42),2)</f>
        <v>6.5749100024624946E-2</v>
      </c>
    </row>
    <row r="45" spans="1:6" x14ac:dyDescent="0.2">
      <c r="A45" s="1" t="s">
        <v>344</v>
      </c>
      <c r="B45" s="1" t="s">
        <v>73</v>
      </c>
      <c r="C45" s="1" t="s">
        <v>1877</v>
      </c>
      <c r="D45" s="1" t="s">
        <v>640</v>
      </c>
      <c r="E45" s="1" t="s">
        <v>74</v>
      </c>
      <c r="F45" s="1">
        <f>LOG((C45/C42),2)</f>
        <v>1.4076233542152917E-2</v>
      </c>
    </row>
    <row r="46" spans="1:6" x14ac:dyDescent="0.2">
      <c r="A46" s="1" t="s">
        <v>344</v>
      </c>
      <c r="B46" s="1" t="s">
        <v>75</v>
      </c>
      <c r="C46" s="1" t="s">
        <v>1878</v>
      </c>
      <c r="D46" s="1" t="s">
        <v>1879</v>
      </c>
      <c r="E46" s="1" t="s">
        <v>76</v>
      </c>
      <c r="F46" s="1">
        <f>LOG((C46/C42),2)</f>
        <v>-0.20253575993554374</v>
      </c>
    </row>
    <row r="47" spans="1:6" x14ac:dyDescent="0.2">
      <c r="A47" s="1" t="s">
        <v>344</v>
      </c>
      <c r="B47" s="1" t="s">
        <v>77</v>
      </c>
      <c r="C47" s="1" t="s">
        <v>1880</v>
      </c>
      <c r="D47" s="1" t="s">
        <v>523</v>
      </c>
      <c r="E47" s="1" t="s">
        <v>78</v>
      </c>
      <c r="F47" s="1">
        <f>LOG((C47/C42),2)</f>
        <v>1.4290077022999548E-2</v>
      </c>
    </row>
    <row r="48" spans="1:6" x14ac:dyDescent="0.2">
      <c r="A48" s="1" t="s">
        <v>344</v>
      </c>
      <c r="B48" s="1" t="s">
        <v>79</v>
      </c>
      <c r="C48" s="1" t="s">
        <v>1881</v>
      </c>
      <c r="D48" s="1" t="s">
        <v>716</v>
      </c>
      <c r="E48" s="1" t="s">
        <v>80</v>
      </c>
      <c r="F48" s="1">
        <f>LOG((C48/C42),2)</f>
        <v>-7.0475712936460128E-2</v>
      </c>
    </row>
    <row r="49" spans="1:6" x14ac:dyDescent="0.2">
      <c r="A49" s="1" t="s">
        <v>344</v>
      </c>
      <c r="B49" s="1" t="s">
        <v>81</v>
      </c>
      <c r="C49" s="1" t="s">
        <v>1882</v>
      </c>
      <c r="D49" s="1" t="s">
        <v>1883</v>
      </c>
      <c r="E49" s="1" t="s">
        <v>82</v>
      </c>
      <c r="F49" s="1">
        <f>LOG((C49/C42),2)</f>
        <v>-6.459177206474076E-2</v>
      </c>
    </row>
    <row r="50" spans="1:6" x14ac:dyDescent="0.2">
      <c r="A50" s="1" t="s">
        <v>344</v>
      </c>
      <c r="B50" s="1" t="s">
        <v>83</v>
      </c>
      <c r="C50" s="1" t="s">
        <v>1884</v>
      </c>
      <c r="D50" s="1" t="s">
        <v>934</v>
      </c>
      <c r="E50" s="1" t="s">
        <v>84</v>
      </c>
      <c r="F50" s="1">
        <f>LOG((C50/C42),2)</f>
        <v>0.13827879429845308</v>
      </c>
    </row>
    <row r="51" spans="1:6" x14ac:dyDescent="0.2">
      <c r="A51" s="1" t="s">
        <v>344</v>
      </c>
      <c r="B51" s="1" t="s">
        <v>85</v>
      </c>
      <c r="C51" s="1" t="s">
        <v>1885</v>
      </c>
      <c r="D51" s="1" t="s">
        <v>1886</v>
      </c>
      <c r="E51" s="1" t="s">
        <v>86</v>
      </c>
      <c r="F51" s="1">
        <f>LOG((C51/C52),2)</f>
        <v>-0.10548285034986686</v>
      </c>
    </row>
    <row r="52" spans="1:6" x14ac:dyDescent="0.2">
      <c r="A52" s="1" t="s">
        <v>365</v>
      </c>
      <c r="B52" s="1" t="s">
        <v>87</v>
      </c>
      <c r="C52" s="1" t="s">
        <v>1887</v>
      </c>
      <c r="D52" s="1" t="s">
        <v>307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1888</v>
      </c>
      <c r="D53" s="1" t="s">
        <v>1889</v>
      </c>
      <c r="E53" s="1" t="s">
        <v>90</v>
      </c>
      <c r="F53" s="1">
        <f>LOG((C53/C52),2)</f>
        <v>-0.31709244886688448</v>
      </c>
    </row>
    <row r="54" spans="1:6" x14ac:dyDescent="0.2">
      <c r="A54" s="1" t="s">
        <v>365</v>
      </c>
      <c r="B54" s="1" t="s">
        <v>91</v>
      </c>
      <c r="C54" s="1" t="s">
        <v>1890</v>
      </c>
      <c r="D54" s="1" t="s">
        <v>989</v>
      </c>
      <c r="E54" s="1" t="s">
        <v>92</v>
      </c>
      <c r="F54" s="1">
        <f>LOG((C54/C52),2)</f>
        <v>1.8142689241995053E-2</v>
      </c>
    </row>
    <row r="55" spans="1:6" x14ac:dyDescent="0.2">
      <c r="A55" s="1" t="s">
        <v>365</v>
      </c>
      <c r="B55" s="1" t="s">
        <v>93</v>
      </c>
      <c r="C55" s="1" t="s">
        <v>1891</v>
      </c>
      <c r="D55" s="1" t="s">
        <v>1892</v>
      </c>
      <c r="E55" s="1" t="s">
        <v>94</v>
      </c>
      <c r="F55" s="1">
        <f>LOG((C55/C52),2)</f>
        <v>-1.4981391538414138E-2</v>
      </c>
    </row>
    <row r="56" spans="1:6" x14ac:dyDescent="0.2">
      <c r="A56" s="1" t="s">
        <v>365</v>
      </c>
      <c r="B56" s="1" t="s">
        <v>95</v>
      </c>
      <c r="C56" s="1" t="s">
        <v>1893</v>
      </c>
      <c r="D56" s="1" t="s">
        <v>1894</v>
      </c>
      <c r="E56" s="1" t="s">
        <v>96</v>
      </c>
      <c r="F56" s="1">
        <f>LOG((C56/C52),2)</f>
        <v>-0.16324538866369168</v>
      </c>
    </row>
    <row r="57" spans="1:6" x14ac:dyDescent="0.2">
      <c r="A57" s="1" t="s">
        <v>365</v>
      </c>
      <c r="B57" s="1" t="s">
        <v>97</v>
      </c>
      <c r="C57" s="1" t="s">
        <v>1895</v>
      </c>
      <c r="D57" s="1" t="s">
        <v>1896</v>
      </c>
      <c r="E57" s="1" t="s">
        <v>98</v>
      </c>
      <c r="F57" s="1">
        <f>LOG((C57/C52),2)</f>
        <v>-0.11402637191950178</v>
      </c>
    </row>
    <row r="58" spans="1:6" x14ac:dyDescent="0.2">
      <c r="A58" s="1" t="s">
        <v>365</v>
      </c>
      <c r="B58" s="1" t="s">
        <v>99</v>
      </c>
      <c r="C58" s="1" t="s">
        <v>1897</v>
      </c>
      <c r="D58" s="1" t="s">
        <v>307</v>
      </c>
      <c r="E58" s="1" t="s">
        <v>100</v>
      </c>
      <c r="F58" s="1">
        <f>LOG((C58/C52),2)</f>
        <v>-2.1395895552701778E-2</v>
      </c>
    </row>
    <row r="59" spans="1:6" x14ac:dyDescent="0.2">
      <c r="A59" s="1" t="s">
        <v>365</v>
      </c>
      <c r="B59" s="1" t="s">
        <v>101</v>
      </c>
      <c r="C59" s="1" t="s">
        <v>1898</v>
      </c>
      <c r="D59" s="1" t="s">
        <v>936</v>
      </c>
      <c r="E59" s="1" t="s">
        <v>102</v>
      </c>
      <c r="F59" s="1">
        <f>LOG((C59/C52),2)</f>
        <v>-0.3499570827725112</v>
      </c>
    </row>
    <row r="60" spans="1:6" x14ac:dyDescent="0.2">
      <c r="A60" s="1" t="s">
        <v>365</v>
      </c>
      <c r="B60" s="1" t="s">
        <v>103</v>
      </c>
      <c r="C60" s="1" t="s">
        <v>1899</v>
      </c>
      <c r="D60" s="1" t="s">
        <v>564</v>
      </c>
      <c r="E60" s="1" t="s">
        <v>104</v>
      </c>
      <c r="F60" s="1">
        <f>LOG((C60/C52),2)</f>
        <v>-0.4136719572546142</v>
      </c>
    </row>
    <row r="61" spans="1:6" x14ac:dyDescent="0.2">
      <c r="A61" s="1" t="s">
        <v>365</v>
      </c>
      <c r="B61" s="1" t="s">
        <v>105</v>
      </c>
      <c r="C61" s="1" t="s">
        <v>1900</v>
      </c>
      <c r="D61" s="1" t="s">
        <v>980</v>
      </c>
      <c r="E61" s="1" t="s">
        <v>106</v>
      </c>
      <c r="F61" s="1">
        <f>LOG((C61/C62),2)</f>
        <v>0.13190134448469265</v>
      </c>
    </row>
    <row r="62" spans="1:6" x14ac:dyDescent="0.2">
      <c r="A62" s="1" t="s">
        <v>386</v>
      </c>
      <c r="B62" s="1" t="s">
        <v>107</v>
      </c>
      <c r="C62" s="1" t="s">
        <v>1901</v>
      </c>
      <c r="D62" s="1" t="s">
        <v>1902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1903</v>
      </c>
      <c r="D63" s="1" t="s">
        <v>564</v>
      </c>
      <c r="E63" s="1" t="s">
        <v>110</v>
      </c>
      <c r="F63" s="1">
        <f>LOG((C63/C62),2)</f>
        <v>-0.158900680035262</v>
      </c>
    </row>
    <row r="64" spans="1:6" x14ac:dyDescent="0.2">
      <c r="A64" s="1" t="s">
        <v>386</v>
      </c>
      <c r="B64" s="1" t="s">
        <v>111</v>
      </c>
      <c r="C64" s="1" t="s">
        <v>1904</v>
      </c>
      <c r="D64" s="1" t="s">
        <v>1668</v>
      </c>
      <c r="E64" s="1" t="s">
        <v>112</v>
      </c>
      <c r="F64" s="1">
        <f>LOG((C64/C62),2)</f>
        <v>0.25889625530110366</v>
      </c>
    </row>
    <row r="65" spans="1:6" x14ac:dyDescent="0.2">
      <c r="A65" s="1" t="s">
        <v>386</v>
      </c>
      <c r="B65" s="1" t="s">
        <v>113</v>
      </c>
      <c r="C65" s="1" t="s">
        <v>1905</v>
      </c>
      <c r="D65" s="1" t="s">
        <v>1464</v>
      </c>
      <c r="E65" s="1" t="s">
        <v>114</v>
      </c>
      <c r="F65" s="1">
        <f>LOG((C65/C62),2)</f>
        <v>-6.1854011364501721E-2</v>
      </c>
    </row>
    <row r="66" spans="1:6" x14ac:dyDescent="0.2">
      <c r="A66" s="1" t="s">
        <v>386</v>
      </c>
      <c r="B66" s="1" t="s">
        <v>115</v>
      </c>
      <c r="C66" s="1" t="s">
        <v>1832</v>
      </c>
      <c r="D66" s="1" t="s">
        <v>1906</v>
      </c>
      <c r="E66" s="1" t="s">
        <v>116</v>
      </c>
      <c r="F66" s="1">
        <f>LOG((C66/C62),2)</f>
        <v>-0.15723845200408709</v>
      </c>
    </row>
    <row r="67" spans="1:6" x14ac:dyDescent="0.2">
      <c r="A67" s="1" t="s">
        <v>386</v>
      </c>
      <c r="B67" s="1" t="s">
        <v>117</v>
      </c>
      <c r="C67" s="1" t="s">
        <v>1907</v>
      </c>
      <c r="D67" s="1" t="s">
        <v>1908</v>
      </c>
      <c r="E67" s="1" t="s">
        <v>118</v>
      </c>
      <c r="F67" s="1">
        <f>LOG((C67/C62),2)</f>
        <v>-5.3989479016935321E-2</v>
      </c>
    </row>
    <row r="68" spans="1:6" x14ac:dyDescent="0.2">
      <c r="A68" s="1" t="s">
        <v>386</v>
      </c>
      <c r="B68" s="1" t="s">
        <v>119</v>
      </c>
      <c r="C68" s="1" t="s">
        <v>1909</v>
      </c>
      <c r="D68" s="1" t="s">
        <v>1369</v>
      </c>
      <c r="E68" s="1" t="s">
        <v>120</v>
      </c>
      <c r="F68" s="1">
        <f>LOG((C68/C62),2)</f>
        <v>5.2246984133563358E-2</v>
      </c>
    </row>
    <row r="69" spans="1:6" x14ac:dyDescent="0.2">
      <c r="A69" s="1" t="s">
        <v>386</v>
      </c>
      <c r="B69" s="1" t="s">
        <v>121</v>
      </c>
      <c r="C69" s="1" t="s">
        <v>1910</v>
      </c>
      <c r="D69" s="1" t="s">
        <v>346</v>
      </c>
      <c r="E69" s="1" t="s">
        <v>122</v>
      </c>
      <c r="F69" s="1">
        <f>LOG((C69/C62),2)</f>
        <v>8.9526953023997907E-2</v>
      </c>
    </row>
    <row r="70" spans="1:6" x14ac:dyDescent="0.2">
      <c r="A70" s="1" t="s">
        <v>386</v>
      </c>
      <c r="B70" s="1" t="s">
        <v>123</v>
      </c>
      <c r="C70" s="1" t="s">
        <v>1911</v>
      </c>
      <c r="D70" s="1" t="s">
        <v>916</v>
      </c>
      <c r="E70" s="1" t="s">
        <v>124</v>
      </c>
      <c r="F70" s="1">
        <f>LOG((C70/C62),2)</f>
        <v>2.6255507395326502E-2</v>
      </c>
    </row>
    <row r="71" spans="1:6" x14ac:dyDescent="0.2">
      <c r="A71" s="1" t="s">
        <v>386</v>
      </c>
      <c r="B71" s="1" t="s">
        <v>125</v>
      </c>
      <c r="C71" s="1" t="s">
        <v>1912</v>
      </c>
      <c r="D71" s="1" t="s">
        <v>1218</v>
      </c>
      <c r="E71" s="1" t="s">
        <v>126</v>
      </c>
      <c r="F71" s="1">
        <f>LOG((C71/C72),2)</f>
        <v>-0.23039763020609397</v>
      </c>
    </row>
    <row r="72" spans="1:6" x14ac:dyDescent="0.2">
      <c r="A72" s="1" t="s">
        <v>404</v>
      </c>
      <c r="B72" s="1" t="s">
        <v>127</v>
      </c>
      <c r="C72" s="1" t="s">
        <v>1913</v>
      </c>
      <c r="D72" s="1" t="s">
        <v>1906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1914</v>
      </c>
      <c r="D73" s="1" t="s">
        <v>1184</v>
      </c>
      <c r="E73" s="1" t="s">
        <v>130</v>
      </c>
      <c r="F73" s="1">
        <f>LOG((C73/C72),2)</f>
        <v>-5.9604734978075044E-2</v>
      </c>
    </row>
    <row r="74" spans="1:6" x14ac:dyDescent="0.2">
      <c r="A74" s="1" t="s">
        <v>404</v>
      </c>
      <c r="B74" s="1" t="s">
        <v>131</v>
      </c>
      <c r="C74" s="1" t="s">
        <v>1915</v>
      </c>
      <c r="D74" s="1" t="s">
        <v>1916</v>
      </c>
      <c r="E74" s="1" t="s">
        <v>132</v>
      </c>
      <c r="F74" s="1">
        <f>LOG((C74/C72),2)</f>
        <v>-4.3530498895972061E-2</v>
      </c>
    </row>
    <row r="75" spans="1:6" x14ac:dyDescent="0.2">
      <c r="A75" s="1" t="s">
        <v>404</v>
      </c>
      <c r="B75" s="1" t="s">
        <v>133</v>
      </c>
      <c r="C75" s="1" t="s">
        <v>1917</v>
      </c>
      <c r="D75" s="1" t="s">
        <v>1101</v>
      </c>
      <c r="E75" s="1" t="s">
        <v>134</v>
      </c>
      <c r="F75" s="1">
        <f>LOG((C75/C72),2)</f>
        <v>3.0958953252398204E-2</v>
      </c>
    </row>
    <row r="76" spans="1:6" x14ac:dyDescent="0.2">
      <c r="A76" s="1" t="s">
        <v>404</v>
      </c>
      <c r="B76" s="1" t="s">
        <v>135</v>
      </c>
      <c r="C76" s="1" t="s">
        <v>1918</v>
      </c>
      <c r="D76" s="1" t="s">
        <v>1919</v>
      </c>
      <c r="E76" s="1" t="s">
        <v>136</v>
      </c>
      <c r="F76" s="1">
        <f>LOG((C76/C72),2)</f>
        <v>-0.35170204866111993</v>
      </c>
    </row>
    <row r="77" spans="1:6" x14ac:dyDescent="0.2">
      <c r="A77" s="1" t="s">
        <v>404</v>
      </c>
      <c r="B77" s="1" t="s">
        <v>137</v>
      </c>
      <c r="C77" s="1" t="s">
        <v>1869</v>
      </c>
      <c r="D77" s="1" t="s">
        <v>1920</v>
      </c>
      <c r="E77" s="1" t="s">
        <v>138</v>
      </c>
      <c r="F77" s="1">
        <f>LOG((C77/C72),2)</f>
        <v>-6.217426407871178E-2</v>
      </c>
    </row>
    <row r="78" spans="1:6" x14ac:dyDescent="0.2">
      <c r="A78" s="1" t="s">
        <v>404</v>
      </c>
      <c r="B78" s="1" t="s">
        <v>139</v>
      </c>
      <c r="C78" s="1" t="s">
        <v>1921</v>
      </c>
      <c r="D78" s="1" t="s">
        <v>1922</v>
      </c>
      <c r="E78" s="1" t="s">
        <v>140</v>
      </c>
      <c r="F78" s="1">
        <f>LOG((C78/C72),2)</f>
        <v>-0.18820747429440721</v>
      </c>
    </row>
    <row r="79" spans="1:6" x14ac:dyDescent="0.2">
      <c r="A79" s="1" t="s">
        <v>404</v>
      </c>
      <c r="B79" s="1" t="s">
        <v>141</v>
      </c>
      <c r="C79" s="1" t="s">
        <v>1923</v>
      </c>
      <c r="D79" s="1" t="s">
        <v>1924</v>
      </c>
      <c r="E79" s="1" t="s">
        <v>142</v>
      </c>
      <c r="F79" s="1">
        <f>LOG((C79/C72),2)</f>
        <v>0.19344316118501342</v>
      </c>
    </row>
    <row r="80" spans="1:6" x14ac:dyDescent="0.2">
      <c r="A80" s="1" t="s">
        <v>404</v>
      </c>
      <c r="B80" s="1" t="s">
        <v>143</v>
      </c>
      <c r="C80" s="1" t="s">
        <v>1925</v>
      </c>
      <c r="D80" s="1" t="s">
        <v>1926</v>
      </c>
      <c r="E80" s="1" t="s">
        <v>144</v>
      </c>
      <c r="F80" s="1">
        <f>LOG((C80/C72),2)</f>
        <v>-0.35298325372249761</v>
      </c>
    </row>
    <row r="81" spans="1:6" x14ac:dyDescent="0.2">
      <c r="A81" s="1" t="s">
        <v>404</v>
      </c>
      <c r="B81" s="1" t="s">
        <v>145</v>
      </c>
      <c r="C81" s="1" t="s">
        <v>1927</v>
      </c>
      <c r="D81" s="1" t="s">
        <v>1928</v>
      </c>
      <c r="E81" s="1" t="s">
        <v>146</v>
      </c>
      <c r="F81" s="1">
        <f>LOG((C81/C82),2)</f>
        <v>-4.7855521652517115E-2</v>
      </c>
    </row>
    <row r="82" spans="1:6" x14ac:dyDescent="0.2">
      <c r="A82" s="1" t="s">
        <v>424</v>
      </c>
      <c r="B82" s="1" t="s">
        <v>147</v>
      </c>
      <c r="C82" s="1" t="s">
        <v>1929</v>
      </c>
      <c r="D82" s="1" t="s">
        <v>716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1930</v>
      </c>
      <c r="D83" s="1" t="s">
        <v>1274</v>
      </c>
      <c r="E83" s="1" t="s">
        <v>150</v>
      </c>
      <c r="F83" s="1">
        <f>LOG((C83/C82),2)</f>
        <v>-0.18750566123189305</v>
      </c>
    </row>
    <row r="84" spans="1:6" x14ac:dyDescent="0.2">
      <c r="A84" s="1" t="s">
        <v>424</v>
      </c>
      <c r="B84" s="1" t="s">
        <v>151</v>
      </c>
      <c r="C84" s="1" t="s">
        <v>1931</v>
      </c>
      <c r="D84" s="1" t="s">
        <v>1932</v>
      </c>
      <c r="E84" s="1" t="s">
        <v>152</v>
      </c>
      <c r="F84" s="1">
        <f>LOG((C84/C82),2)</f>
        <v>0.4226893382919959</v>
      </c>
    </row>
    <row r="85" spans="1:6" x14ac:dyDescent="0.2">
      <c r="A85" s="1" t="s">
        <v>424</v>
      </c>
      <c r="B85" s="1" t="s">
        <v>153</v>
      </c>
      <c r="C85" s="1" t="s">
        <v>1933</v>
      </c>
      <c r="D85" s="1" t="s">
        <v>1606</v>
      </c>
      <c r="E85" s="1" t="s">
        <v>154</v>
      </c>
      <c r="F85" s="1">
        <f>LOG((C85/C82),2)</f>
        <v>0.37926751064508657</v>
      </c>
    </row>
    <row r="86" spans="1:6" x14ac:dyDescent="0.2">
      <c r="A86" s="1" t="s">
        <v>424</v>
      </c>
      <c r="B86" s="1" t="s">
        <v>155</v>
      </c>
      <c r="C86" s="1" t="s">
        <v>1934</v>
      </c>
      <c r="D86" s="1" t="s">
        <v>1935</v>
      </c>
      <c r="E86" s="1" t="s">
        <v>156</v>
      </c>
      <c r="F86" s="1">
        <f>LOG((C86/C82),2)</f>
        <v>-8.3284699323381645E-2</v>
      </c>
    </row>
    <row r="87" spans="1:6" x14ac:dyDescent="0.2">
      <c r="A87" s="1" t="s">
        <v>424</v>
      </c>
      <c r="B87" s="1" t="s">
        <v>157</v>
      </c>
      <c r="C87" s="1" t="s">
        <v>1936</v>
      </c>
      <c r="D87" s="1" t="s">
        <v>1937</v>
      </c>
      <c r="E87" s="1" t="s">
        <v>158</v>
      </c>
      <c r="F87" s="1">
        <f>LOG((C87/C82),2)</f>
        <v>4.0914989520563862E-2</v>
      </c>
    </row>
    <row r="88" spans="1:6" x14ac:dyDescent="0.2">
      <c r="A88" s="1" t="s">
        <v>424</v>
      </c>
      <c r="B88" s="1" t="s">
        <v>159</v>
      </c>
      <c r="C88" s="1" t="s">
        <v>1938</v>
      </c>
      <c r="D88" s="1" t="s">
        <v>1939</v>
      </c>
      <c r="E88" s="1" t="s">
        <v>160</v>
      </c>
      <c r="F88" s="1">
        <f>LOG((C88/C82),2)</f>
        <v>-0.14076172796906122</v>
      </c>
    </row>
    <row r="89" spans="1:6" x14ac:dyDescent="0.2">
      <c r="A89" s="1" t="s">
        <v>424</v>
      </c>
      <c r="B89" s="1" t="s">
        <v>161</v>
      </c>
      <c r="C89" s="1" t="s">
        <v>1940</v>
      </c>
      <c r="D89" s="1" t="s">
        <v>572</v>
      </c>
      <c r="E89" s="1" t="s">
        <v>162</v>
      </c>
      <c r="F89" s="1">
        <f>LOG((C89/C82),2)</f>
        <v>0.27959388719481915</v>
      </c>
    </row>
    <row r="90" spans="1:6" x14ac:dyDescent="0.2">
      <c r="A90" s="1" t="s">
        <v>424</v>
      </c>
      <c r="B90" s="1" t="s">
        <v>163</v>
      </c>
      <c r="C90" s="1" t="s">
        <v>1941</v>
      </c>
      <c r="D90" s="1" t="s">
        <v>837</v>
      </c>
      <c r="E90" s="1" t="s">
        <v>164</v>
      </c>
      <c r="F90" s="1">
        <f>LOG((C90/C82),2)</f>
        <v>6.2828699028252999E-2</v>
      </c>
    </row>
    <row r="91" spans="1:6" x14ac:dyDescent="0.2">
      <c r="A91" s="1" t="s">
        <v>424</v>
      </c>
      <c r="B91" s="1" t="s">
        <v>165</v>
      </c>
      <c r="C91" s="1" t="s">
        <v>1942</v>
      </c>
      <c r="D91" s="1" t="s">
        <v>907</v>
      </c>
      <c r="E91" s="1" t="s">
        <v>166</v>
      </c>
      <c r="F91" s="1">
        <f>LOG((C91/C92),2)</f>
        <v>0.45266173923184949</v>
      </c>
    </row>
    <row r="92" spans="1:6" x14ac:dyDescent="0.2">
      <c r="A92" s="1" t="s">
        <v>445</v>
      </c>
      <c r="B92" s="1" t="s">
        <v>167</v>
      </c>
      <c r="C92" s="1" t="s">
        <v>1943</v>
      </c>
      <c r="D92" s="1" t="s">
        <v>1944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1945</v>
      </c>
      <c r="D93" s="1" t="s">
        <v>1946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1947</v>
      </c>
      <c r="D94" s="1" t="s">
        <v>1948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1949</v>
      </c>
      <c r="D95" s="1" t="s">
        <v>1846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1950</v>
      </c>
      <c r="D96" s="1" t="s">
        <v>1896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1951</v>
      </c>
      <c r="D97" s="1" t="s">
        <v>494</v>
      </c>
      <c r="E97" s="1" t="s">
        <v>178</v>
      </c>
      <c r="F97" s="1">
        <f>LOG((C97/C96),2)</f>
        <v>-1.8833558563576172E-2</v>
      </c>
    </row>
    <row r="98" spans="1:6" x14ac:dyDescent="0.2">
      <c r="A98" s="1" t="s">
        <v>454</v>
      </c>
      <c r="B98" s="1" t="s">
        <v>179</v>
      </c>
      <c r="C98" s="1" t="s">
        <v>1952</v>
      </c>
      <c r="D98" s="1" t="s">
        <v>1953</v>
      </c>
      <c r="E98" s="1" t="s">
        <v>180</v>
      </c>
      <c r="F98" s="1">
        <f>LOG((C98/C96),2)</f>
        <v>0.19023696451039446</v>
      </c>
    </row>
    <row r="99" spans="1:6" x14ac:dyDescent="0.2">
      <c r="A99" s="1" t="s">
        <v>454</v>
      </c>
      <c r="B99" s="1" t="s">
        <v>181</v>
      </c>
      <c r="C99" s="1" t="s">
        <v>1954</v>
      </c>
      <c r="D99" s="1" t="s">
        <v>1955</v>
      </c>
      <c r="E99" s="1" t="s">
        <v>182</v>
      </c>
      <c r="F99" s="1">
        <f>LOG((C99/C96),2)</f>
        <v>0.41439214250633405</v>
      </c>
    </row>
    <row r="100" spans="1:6" x14ac:dyDescent="0.2">
      <c r="A100" s="1" t="s">
        <v>454</v>
      </c>
      <c r="B100" s="1" t="s">
        <v>183</v>
      </c>
      <c r="C100" s="1" t="s">
        <v>1956</v>
      </c>
      <c r="D100" s="1" t="s">
        <v>762</v>
      </c>
      <c r="E100" s="1" t="s">
        <v>184</v>
      </c>
      <c r="F100" s="1">
        <f>LOG((C100/C96),2)</f>
        <v>0.14679976111897075</v>
      </c>
    </row>
    <row r="101" spans="1:6" x14ac:dyDescent="0.2">
      <c r="A101" s="1" t="s">
        <v>454</v>
      </c>
      <c r="B101" s="1" t="s">
        <v>185</v>
      </c>
      <c r="C101" s="1" t="s">
        <v>1957</v>
      </c>
      <c r="D101" s="1" t="s">
        <v>1958</v>
      </c>
      <c r="E101" s="1" t="s">
        <v>186</v>
      </c>
      <c r="F101" s="1">
        <f>LOG((C101/C96),2)</f>
        <v>0.15802325174821696</v>
      </c>
    </row>
    <row r="102" spans="1:6" x14ac:dyDescent="0.2">
      <c r="A102" s="1" t="s">
        <v>454</v>
      </c>
      <c r="B102" s="1" t="s">
        <v>187</v>
      </c>
      <c r="C102" s="1" t="s">
        <v>1959</v>
      </c>
      <c r="D102" s="1" t="s">
        <v>1960</v>
      </c>
      <c r="E102" s="1" t="s">
        <v>188</v>
      </c>
      <c r="F102" s="1">
        <f>LOG((C102/C96),2)</f>
        <v>4.8637151722035837E-2</v>
      </c>
    </row>
    <row r="103" spans="1:6" x14ac:dyDescent="0.2">
      <c r="A103" s="1" t="s">
        <v>454</v>
      </c>
      <c r="B103" s="1" t="s">
        <v>189</v>
      </c>
      <c r="C103" s="1" t="s">
        <v>1961</v>
      </c>
      <c r="D103" s="1" t="s">
        <v>1962</v>
      </c>
      <c r="E103" s="1" t="s">
        <v>190</v>
      </c>
      <c r="F103" s="1">
        <f>LOG((C103/C96),2)</f>
        <v>0.46357067672669061</v>
      </c>
    </row>
    <row r="104" spans="1:6" x14ac:dyDescent="0.2">
      <c r="A104" s="1" t="s">
        <v>454</v>
      </c>
      <c r="B104" s="1" t="s">
        <v>191</v>
      </c>
      <c r="C104" s="1" t="s">
        <v>1963</v>
      </c>
      <c r="D104" s="1" t="s">
        <v>1964</v>
      </c>
      <c r="E104" s="1" t="s">
        <v>192</v>
      </c>
      <c r="F104" s="1">
        <f>LOG((C104/C96),2)</f>
        <v>0.35492680274790456</v>
      </c>
    </row>
    <row r="105" spans="1:6" x14ac:dyDescent="0.2">
      <c r="A105" s="1" t="s">
        <v>454</v>
      </c>
      <c r="B105" s="1" t="s">
        <v>193</v>
      </c>
      <c r="C105" s="1" t="s">
        <v>1965</v>
      </c>
      <c r="D105" s="1" t="s">
        <v>1562</v>
      </c>
      <c r="E105" s="1" t="s">
        <v>194</v>
      </c>
      <c r="F105" s="1">
        <f>LOG((C105/C106),2)</f>
        <v>-0.28609251007425174</v>
      </c>
    </row>
    <row r="106" spans="1:6" x14ac:dyDescent="0.2">
      <c r="A106" s="1" t="s">
        <v>472</v>
      </c>
      <c r="B106" s="1" t="s">
        <v>195</v>
      </c>
      <c r="C106" s="1" t="s">
        <v>1966</v>
      </c>
      <c r="D106" s="1" t="s">
        <v>1967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1968</v>
      </c>
      <c r="D107" s="1" t="s">
        <v>742</v>
      </c>
      <c r="E107" s="1" t="s">
        <v>198</v>
      </c>
      <c r="F107" s="1">
        <f>LOG((C107/C106),2)</f>
        <v>-0.29174783474860982</v>
      </c>
    </row>
    <row r="108" spans="1:6" x14ac:dyDescent="0.2">
      <c r="A108" s="1" t="s">
        <v>472</v>
      </c>
      <c r="B108" s="1" t="s">
        <v>199</v>
      </c>
      <c r="C108" s="1" t="s">
        <v>1969</v>
      </c>
      <c r="D108" s="1" t="s">
        <v>1970</v>
      </c>
      <c r="E108" s="1" t="s">
        <v>200</v>
      </c>
      <c r="F108" s="1">
        <f>LOG((C108/C106),2)</f>
        <v>6.937868333806177E-2</v>
      </c>
    </row>
    <row r="109" spans="1:6" x14ac:dyDescent="0.2">
      <c r="A109" s="1" t="s">
        <v>472</v>
      </c>
      <c r="B109" s="1" t="s">
        <v>201</v>
      </c>
      <c r="C109" s="1" t="s">
        <v>1971</v>
      </c>
      <c r="D109" s="1" t="s">
        <v>1972</v>
      </c>
      <c r="E109" s="1" t="s">
        <v>202</v>
      </c>
      <c r="F109" s="1">
        <f>LOG((C109/C106),2)</f>
        <v>0.50424649191140192</v>
      </c>
    </row>
    <row r="110" spans="1:6" x14ac:dyDescent="0.2">
      <c r="A110" s="1" t="s">
        <v>472</v>
      </c>
      <c r="B110" s="1" t="s">
        <v>203</v>
      </c>
      <c r="C110" s="1" t="s">
        <v>1973</v>
      </c>
      <c r="D110" s="1" t="s">
        <v>1974</v>
      </c>
      <c r="E110" s="1" t="s">
        <v>204</v>
      </c>
      <c r="F110" s="1">
        <f>LOG((C110/C106),2)</f>
        <v>-5.7748955921454119E-2</v>
      </c>
    </row>
    <row r="111" spans="1:6" x14ac:dyDescent="0.2">
      <c r="A111" s="1" t="s">
        <v>472</v>
      </c>
      <c r="B111" s="1" t="s">
        <v>205</v>
      </c>
      <c r="C111" s="1" t="s">
        <v>1975</v>
      </c>
      <c r="D111" s="1" t="s">
        <v>1976</v>
      </c>
      <c r="E111" s="1" t="s">
        <v>206</v>
      </c>
      <c r="F111" s="1">
        <f>LOG((C111/C106),2)</f>
        <v>1.0282014372564824E-2</v>
      </c>
    </row>
    <row r="112" spans="1:6" x14ac:dyDescent="0.2">
      <c r="A112" s="1" t="s">
        <v>472</v>
      </c>
      <c r="B112" s="1" t="s">
        <v>207</v>
      </c>
      <c r="C112" s="1" t="s">
        <v>1977</v>
      </c>
      <c r="D112" s="1" t="s">
        <v>1978</v>
      </c>
      <c r="E112" s="1" t="s">
        <v>208</v>
      </c>
      <c r="F112" s="1">
        <f>LOG((C112/C106),2)</f>
        <v>6.2548157109111836E-3</v>
      </c>
    </row>
    <row r="113" spans="1:6" x14ac:dyDescent="0.2">
      <c r="A113" s="1" t="s">
        <v>472</v>
      </c>
      <c r="B113" s="1" t="s">
        <v>209</v>
      </c>
      <c r="C113" s="1" t="s">
        <v>1979</v>
      </c>
      <c r="D113" s="1" t="s">
        <v>1980</v>
      </c>
      <c r="E113" s="1" t="s">
        <v>210</v>
      </c>
      <c r="F113" s="1">
        <f>LOG((C113/C106),2)</f>
        <v>0.25092915742642441</v>
      </c>
    </row>
    <row r="114" spans="1:6" x14ac:dyDescent="0.2">
      <c r="A114" s="1" t="s">
        <v>472</v>
      </c>
      <c r="B114" s="1" t="s">
        <v>211</v>
      </c>
      <c r="C114" s="1" t="s">
        <v>1366</v>
      </c>
      <c r="D114" s="1" t="s">
        <v>1981</v>
      </c>
      <c r="E114" s="1" t="s">
        <v>212</v>
      </c>
      <c r="F114" s="1">
        <f>LOG((C114/C106),2)</f>
        <v>-5.865261711034097E-2</v>
      </c>
    </row>
    <row r="115" spans="1:6" x14ac:dyDescent="0.2">
      <c r="A115" s="1" t="s">
        <v>472</v>
      </c>
      <c r="B115" s="1" t="s">
        <v>213</v>
      </c>
      <c r="C115" s="1" t="s">
        <v>1322</v>
      </c>
      <c r="D115" s="1" t="s">
        <v>1982</v>
      </c>
      <c r="E115" s="1" t="s">
        <v>214</v>
      </c>
      <c r="F115" s="1">
        <f>LOG((C115/C116),2)</f>
        <v>-5.6381471523391756E-2</v>
      </c>
    </row>
    <row r="116" spans="1:6" x14ac:dyDescent="0.2">
      <c r="A116" s="1" t="s">
        <v>492</v>
      </c>
      <c r="B116" s="1" t="s">
        <v>215</v>
      </c>
      <c r="C116" s="1" t="s">
        <v>1983</v>
      </c>
      <c r="D116" s="1" t="s">
        <v>526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1984</v>
      </c>
      <c r="D117" s="1" t="s">
        <v>1985</v>
      </c>
      <c r="E117" s="1" t="s">
        <v>218</v>
      </c>
      <c r="F117" s="1">
        <f>LOG((C117/C116),2)</f>
        <v>0.43978439592688662</v>
      </c>
    </row>
    <row r="118" spans="1:6" x14ac:dyDescent="0.2">
      <c r="A118" s="1" t="s">
        <v>492</v>
      </c>
      <c r="B118" s="1" t="s">
        <v>219</v>
      </c>
      <c r="C118" s="1" t="s">
        <v>1986</v>
      </c>
      <c r="D118" s="1" t="s">
        <v>1137</v>
      </c>
      <c r="E118" s="1" t="s">
        <v>220</v>
      </c>
      <c r="F118" s="1">
        <f>LOG((C118/C116),2)</f>
        <v>6.2323496185785849E-3</v>
      </c>
    </row>
    <row r="119" spans="1:6" x14ac:dyDescent="0.2">
      <c r="A119" s="1" t="s">
        <v>492</v>
      </c>
      <c r="B119" s="1" t="s">
        <v>221</v>
      </c>
      <c r="C119" s="1" t="s">
        <v>1276</v>
      </c>
      <c r="D119" s="1" t="s">
        <v>849</v>
      </c>
      <c r="E119" s="1" t="s">
        <v>222</v>
      </c>
      <c r="F119" s="1">
        <f>LOG((C119/C116),2)</f>
        <v>0.11539949571367565</v>
      </c>
    </row>
    <row r="120" spans="1:6" x14ac:dyDescent="0.2">
      <c r="A120" s="1" t="s">
        <v>492</v>
      </c>
      <c r="B120" s="1" t="s">
        <v>223</v>
      </c>
      <c r="C120" s="1" t="s">
        <v>1987</v>
      </c>
      <c r="D120" s="1" t="s">
        <v>1988</v>
      </c>
      <c r="E120" s="1" t="s">
        <v>224</v>
      </c>
      <c r="F120" s="1">
        <f>LOG((C120/C116),2)</f>
        <v>-6.6156644709965837E-2</v>
      </c>
    </row>
    <row r="121" spans="1:6" x14ac:dyDescent="0.2">
      <c r="A121" s="1" t="s">
        <v>492</v>
      </c>
      <c r="B121" s="1" t="s">
        <v>225</v>
      </c>
      <c r="C121" s="1" t="s">
        <v>1989</v>
      </c>
      <c r="D121" s="1" t="s">
        <v>331</v>
      </c>
      <c r="E121" s="1" t="s">
        <v>226</v>
      </c>
      <c r="F121" s="1">
        <f>LOG((C121/C116),2)</f>
        <v>4.5917917599787886E-4</v>
      </c>
    </row>
    <row r="122" spans="1:6" x14ac:dyDescent="0.2">
      <c r="A122" s="1" t="s">
        <v>492</v>
      </c>
      <c r="B122" s="1" t="s">
        <v>227</v>
      </c>
      <c r="C122" s="1" t="s">
        <v>1990</v>
      </c>
      <c r="D122" s="1" t="s">
        <v>1991</v>
      </c>
      <c r="E122" s="1" t="s">
        <v>228</v>
      </c>
      <c r="F122" s="1">
        <f>LOG((C122/C116),2)</f>
        <v>-0.10237927738167112</v>
      </c>
    </row>
    <row r="123" spans="1:6" x14ac:dyDescent="0.2">
      <c r="A123" s="1" t="s">
        <v>492</v>
      </c>
      <c r="B123" s="1" t="s">
        <v>229</v>
      </c>
      <c r="C123" s="1" t="s">
        <v>1992</v>
      </c>
      <c r="D123" s="1" t="s">
        <v>854</v>
      </c>
      <c r="E123" s="1" t="s">
        <v>230</v>
      </c>
      <c r="F123" s="1">
        <f>LOG((C123/C116),2)</f>
        <v>-4.5344510437126777E-2</v>
      </c>
    </row>
    <row r="124" spans="1:6" x14ac:dyDescent="0.2">
      <c r="A124" s="1" t="s">
        <v>492</v>
      </c>
      <c r="B124" s="1" t="s">
        <v>231</v>
      </c>
      <c r="C124" s="1" t="s">
        <v>1993</v>
      </c>
      <c r="D124" s="1" t="s">
        <v>1994</v>
      </c>
      <c r="E124" s="1" t="s">
        <v>232</v>
      </c>
      <c r="F124" s="1">
        <f>LOG((C124/C116),2)</f>
        <v>0.13669334232275918</v>
      </c>
    </row>
    <row r="125" spans="1:6" x14ac:dyDescent="0.2">
      <c r="A125" s="1" t="s">
        <v>492</v>
      </c>
      <c r="B125" s="1" t="s">
        <v>233</v>
      </c>
      <c r="C125" s="1" t="s">
        <v>1995</v>
      </c>
      <c r="D125" s="1" t="s">
        <v>1266</v>
      </c>
      <c r="E125" s="1" t="s">
        <v>234</v>
      </c>
      <c r="F125" s="1">
        <f>LOG((C125/C126),2)</f>
        <v>9.3147830660068875E-2</v>
      </c>
    </row>
    <row r="126" spans="1:6" x14ac:dyDescent="0.2">
      <c r="A126" s="1" t="s">
        <v>511</v>
      </c>
      <c r="B126" s="1" t="s">
        <v>235</v>
      </c>
      <c r="C126" s="1" t="s">
        <v>1996</v>
      </c>
      <c r="D126" s="1" t="s">
        <v>1997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753</v>
      </c>
      <c r="D127" s="1" t="s">
        <v>1998</v>
      </c>
      <c r="E127" s="1" t="s">
        <v>238</v>
      </c>
      <c r="F127" s="1">
        <f>LOG((C127/C126),2)</f>
        <v>-0.38117834312740678</v>
      </c>
    </row>
    <row r="128" spans="1:6" x14ac:dyDescent="0.2">
      <c r="A128" s="1" t="s">
        <v>511</v>
      </c>
      <c r="B128" s="1" t="s">
        <v>239</v>
      </c>
      <c r="C128" s="1" t="s">
        <v>1999</v>
      </c>
      <c r="D128" s="1" t="s">
        <v>1177</v>
      </c>
      <c r="E128" s="1" t="s">
        <v>240</v>
      </c>
      <c r="F128" s="1">
        <f>LOG((C128/C126),2)</f>
        <v>0.13536867646181647</v>
      </c>
    </row>
    <row r="129" spans="1:6" x14ac:dyDescent="0.2">
      <c r="A129" s="1" t="s">
        <v>511</v>
      </c>
      <c r="B129" s="1" t="s">
        <v>241</v>
      </c>
      <c r="C129" s="1" t="s">
        <v>2000</v>
      </c>
      <c r="D129" s="1" t="s">
        <v>2001</v>
      </c>
      <c r="E129" s="1" t="s">
        <v>242</v>
      </c>
      <c r="F129" s="1">
        <f>LOG((C129/C126),2)</f>
        <v>0.35949265705551026</v>
      </c>
    </row>
    <row r="130" spans="1:6" x14ac:dyDescent="0.2">
      <c r="A130" s="1" t="s">
        <v>511</v>
      </c>
      <c r="B130" s="1" t="s">
        <v>243</v>
      </c>
      <c r="C130" s="1" t="s">
        <v>2002</v>
      </c>
      <c r="D130" s="1" t="s">
        <v>305</v>
      </c>
      <c r="E130" s="1" t="s">
        <v>244</v>
      </c>
      <c r="F130" s="1">
        <f>LOG((C130/C126),2)</f>
        <v>-1.3327437815118977E-3</v>
      </c>
    </row>
    <row r="131" spans="1:6" x14ac:dyDescent="0.2">
      <c r="A131" s="1" t="s">
        <v>511</v>
      </c>
      <c r="B131" s="1" t="s">
        <v>245</v>
      </c>
      <c r="C131" s="1" t="s">
        <v>2003</v>
      </c>
      <c r="D131" s="1" t="s">
        <v>1008</v>
      </c>
      <c r="E131" s="1" t="s">
        <v>246</v>
      </c>
      <c r="F131" s="1">
        <f>LOG((C131/C126),2)</f>
        <v>0.16574038188357307</v>
      </c>
    </row>
    <row r="132" spans="1:6" x14ac:dyDescent="0.2">
      <c r="A132" s="1" t="s">
        <v>511</v>
      </c>
      <c r="B132" s="1" t="s">
        <v>247</v>
      </c>
      <c r="C132" s="1" t="s">
        <v>1637</v>
      </c>
      <c r="D132" s="1" t="s">
        <v>842</v>
      </c>
      <c r="E132" s="1" t="s">
        <v>248</v>
      </c>
      <c r="F132" s="1">
        <f>LOG((C132/C126),2)</f>
        <v>2.2167585756064329E-2</v>
      </c>
    </row>
    <row r="133" spans="1:6" x14ac:dyDescent="0.2">
      <c r="A133" s="1" t="s">
        <v>511</v>
      </c>
      <c r="B133" s="1" t="s">
        <v>249</v>
      </c>
      <c r="C133" s="1" t="s">
        <v>2004</v>
      </c>
      <c r="D133" s="1" t="s">
        <v>2005</v>
      </c>
      <c r="E133" s="1" t="s">
        <v>250</v>
      </c>
      <c r="F133" s="1">
        <f>LOG((C133/C126),2)</f>
        <v>-4.9270316093221753E-3</v>
      </c>
    </row>
    <row r="134" spans="1:6" x14ac:dyDescent="0.2">
      <c r="A134" s="1" t="s">
        <v>511</v>
      </c>
      <c r="B134" s="1" t="s">
        <v>251</v>
      </c>
      <c r="C134" s="1" t="s">
        <v>2006</v>
      </c>
      <c r="D134" s="1" t="s">
        <v>2007</v>
      </c>
      <c r="E134" s="1" t="s">
        <v>252</v>
      </c>
      <c r="F134" s="1">
        <f>LOG((C134/C126),2)</f>
        <v>9.5163773754080833E-2</v>
      </c>
    </row>
    <row r="135" spans="1:6" x14ac:dyDescent="0.2">
      <c r="A135" s="1" t="s">
        <v>511</v>
      </c>
      <c r="B135" s="1" t="s">
        <v>253</v>
      </c>
      <c r="C135" s="1" t="s">
        <v>2008</v>
      </c>
      <c r="D135" s="1" t="s">
        <v>426</v>
      </c>
      <c r="E135" s="1" t="s">
        <v>254</v>
      </c>
      <c r="F135" s="1">
        <f>LOG((C135/C136),2)</f>
        <v>-0.11348752814439554</v>
      </c>
    </row>
    <row r="136" spans="1:6" x14ac:dyDescent="0.2">
      <c r="A136" s="1" t="s">
        <v>530</v>
      </c>
      <c r="B136" s="1" t="s">
        <v>255</v>
      </c>
      <c r="C136" s="1" t="s">
        <v>2009</v>
      </c>
      <c r="D136" s="1" t="s">
        <v>892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2010</v>
      </c>
      <c r="D137" s="1" t="s">
        <v>1201</v>
      </c>
      <c r="E137" s="1" t="s">
        <v>258</v>
      </c>
      <c r="F137" s="1">
        <f>LOG((C137/C136),2)</f>
        <v>0.37640305822946157</v>
      </c>
    </row>
    <row r="138" spans="1:6" x14ac:dyDescent="0.2">
      <c r="A138" s="1" t="s">
        <v>530</v>
      </c>
      <c r="B138" s="1" t="s">
        <v>259</v>
      </c>
      <c r="C138" s="1" t="s">
        <v>2011</v>
      </c>
      <c r="D138" s="1" t="s">
        <v>909</v>
      </c>
      <c r="E138" s="1" t="s">
        <v>260</v>
      </c>
      <c r="F138" s="1">
        <f>LOG((C138/C136),2)</f>
        <v>-0.23727387725921775</v>
      </c>
    </row>
    <row r="139" spans="1:6" x14ac:dyDescent="0.2">
      <c r="A139" s="1" t="s">
        <v>530</v>
      </c>
      <c r="B139" s="1" t="s">
        <v>261</v>
      </c>
      <c r="C139" s="1" t="s">
        <v>2012</v>
      </c>
      <c r="D139" s="1" t="s">
        <v>568</v>
      </c>
      <c r="E139" s="1" t="s">
        <v>262</v>
      </c>
      <c r="F139" s="1">
        <f>LOG((C139/C136),2)</f>
        <v>-0.20082344218587611</v>
      </c>
    </row>
    <row r="140" spans="1:6" x14ac:dyDescent="0.2">
      <c r="A140" s="1" t="s">
        <v>530</v>
      </c>
      <c r="B140" s="1" t="s">
        <v>263</v>
      </c>
      <c r="C140" s="1" t="s">
        <v>2013</v>
      </c>
      <c r="D140" s="1" t="s">
        <v>503</v>
      </c>
      <c r="E140" s="1" t="s">
        <v>264</v>
      </c>
      <c r="F140" s="1">
        <f>LOG((C140/C136),2)</f>
        <v>-2.4873926628557693E-2</v>
      </c>
    </row>
    <row r="141" spans="1:6" x14ac:dyDescent="0.2">
      <c r="A141" s="1" t="s">
        <v>530</v>
      </c>
      <c r="B141" s="1" t="s">
        <v>265</v>
      </c>
      <c r="C141" s="1" t="s">
        <v>2014</v>
      </c>
      <c r="D141" s="1" t="s">
        <v>2015</v>
      </c>
      <c r="E141" s="1" t="s">
        <v>266</v>
      </c>
      <c r="F141" s="1">
        <f>LOG((C141/C136),2)</f>
        <v>-0.23767627459559382</v>
      </c>
    </row>
    <row r="142" spans="1:6" x14ac:dyDescent="0.2">
      <c r="A142" s="1" t="s">
        <v>530</v>
      </c>
      <c r="B142" s="1" t="s">
        <v>267</v>
      </c>
      <c r="C142" s="1" t="s">
        <v>2016</v>
      </c>
      <c r="D142" s="1" t="s">
        <v>2017</v>
      </c>
      <c r="E142" s="1" t="s">
        <v>268</v>
      </c>
      <c r="F142" s="1">
        <f>LOG((C142/C136),2)</f>
        <v>-0.26346112506577551</v>
      </c>
    </row>
    <row r="143" spans="1:6" x14ac:dyDescent="0.2">
      <c r="A143" s="1" t="s">
        <v>530</v>
      </c>
      <c r="B143" s="1" t="s">
        <v>269</v>
      </c>
      <c r="C143" s="1" t="s">
        <v>2018</v>
      </c>
      <c r="D143" s="1" t="s">
        <v>1063</v>
      </c>
      <c r="E143" s="1" t="s">
        <v>270</v>
      </c>
      <c r="F143" s="1">
        <f>LOG((C143/C136),2)</f>
        <v>-0.20111769959741854</v>
      </c>
    </row>
    <row r="144" spans="1:6" x14ac:dyDescent="0.2">
      <c r="A144" s="1" t="s">
        <v>530</v>
      </c>
      <c r="B144" s="1" t="s">
        <v>271</v>
      </c>
      <c r="C144" s="1" t="s">
        <v>2019</v>
      </c>
      <c r="D144" s="1" t="s">
        <v>2020</v>
      </c>
      <c r="E144" s="1" t="s">
        <v>272</v>
      </c>
      <c r="F144" s="1">
        <f>LOG((C144/C136),2)</f>
        <v>1.6881756331040387E-2</v>
      </c>
    </row>
    <row r="145" spans="1:6" x14ac:dyDescent="0.2">
      <c r="A145" s="1" t="s">
        <v>530</v>
      </c>
      <c r="B145" s="1" t="s">
        <v>273</v>
      </c>
      <c r="C145" s="1" t="s">
        <v>2021</v>
      </c>
      <c r="D145" s="1" t="s">
        <v>734</v>
      </c>
      <c r="E145" s="1" t="s">
        <v>274</v>
      </c>
      <c r="F145" s="1">
        <f>LOG((C145/C146),2)</f>
        <v>0.18546426493105589</v>
      </c>
    </row>
    <row r="146" spans="1:6" x14ac:dyDescent="0.2">
      <c r="A146" s="1" t="s">
        <v>549</v>
      </c>
      <c r="B146" s="1" t="s">
        <v>275</v>
      </c>
      <c r="C146" s="1" t="s">
        <v>1910</v>
      </c>
      <c r="D146" s="1" t="s">
        <v>2022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1375</v>
      </c>
      <c r="D147" s="1" t="s">
        <v>1830</v>
      </c>
      <c r="E147" s="1" t="s">
        <v>278</v>
      </c>
      <c r="F147" s="1">
        <f>LOG((C147/C146),2)</f>
        <v>-0.11356169669769736</v>
      </c>
    </row>
    <row r="148" spans="1:6" x14ac:dyDescent="0.2">
      <c r="A148" s="1" t="s">
        <v>549</v>
      </c>
      <c r="B148" s="1" t="s">
        <v>279</v>
      </c>
      <c r="C148" s="1" t="s">
        <v>2023</v>
      </c>
      <c r="D148" s="1" t="s">
        <v>2024</v>
      </c>
      <c r="E148" s="1" t="s">
        <v>280</v>
      </c>
      <c r="F148" s="1">
        <f>LOG((C148/C146),2)</f>
        <v>0.16026990937572336</v>
      </c>
    </row>
    <row r="149" spans="1:6" x14ac:dyDescent="0.2">
      <c r="A149" s="1" t="s">
        <v>549</v>
      </c>
      <c r="B149" s="1" t="s">
        <v>281</v>
      </c>
      <c r="C149" s="1" t="s">
        <v>2025</v>
      </c>
      <c r="D149" s="1" t="s">
        <v>581</v>
      </c>
      <c r="E149" s="1" t="s">
        <v>282</v>
      </c>
      <c r="F149" s="1">
        <f>LOG((C149/C146),2)</f>
        <v>0.35307158922230431</v>
      </c>
    </row>
    <row r="150" spans="1:6" x14ac:dyDescent="0.2">
      <c r="A150" s="1" t="s">
        <v>549</v>
      </c>
      <c r="B150" s="1" t="s">
        <v>283</v>
      </c>
      <c r="C150" s="1" t="s">
        <v>2026</v>
      </c>
      <c r="D150" s="1" t="s">
        <v>757</v>
      </c>
      <c r="E150" s="1" t="s">
        <v>284</v>
      </c>
      <c r="F150" s="1">
        <f>LOG((C150/C146),2)</f>
        <v>-0.24001746532010745</v>
      </c>
    </row>
    <row r="151" spans="1:6" x14ac:dyDescent="0.2">
      <c r="A151" s="1" t="s">
        <v>549</v>
      </c>
      <c r="B151" s="1" t="s">
        <v>285</v>
      </c>
      <c r="C151" s="1" t="s">
        <v>2027</v>
      </c>
      <c r="D151" s="1" t="s">
        <v>2028</v>
      </c>
      <c r="E151" s="1" t="s">
        <v>286</v>
      </c>
      <c r="F151" s="1">
        <f>LOG((C151/C146),2)</f>
        <v>0.143980300403108</v>
      </c>
    </row>
    <row r="152" spans="1:6" x14ac:dyDescent="0.2">
      <c r="A152" s="1" t="s">
        <v>549</v>
      </c>
      <c r="B152" s="1" t="s">
        <v>287</v>
      </c>
      <c r="C152" s="1" t="s">
        <v>2029</v>
      </c>
      <c r="D152" s="1" t="s">
        <v>2030</v>
      </c>
      <c r="E152" s="1" t="s">
        <v>288</v>
      </c>
      <c r="F152" s="1">
        <f>LOG((C152/C146),2)</f>
        <v>3.2532591844643251E-2</v>
      </c>
    </row>
    <row r="153" spans="1:6" x14ac:dyDescent="0.2">
      <c r="A153" s="1" t="s">
        <v>549</v>
      </c>
      <c r="B153" s="1" t="s">
        <v>289</v>
      </c>
      <c r="C153" s="1" t="s">
        <v>2031</v>
      </c>
      <c r="D153" s="1" t="s">
        <v>2032</v>
      </c>
      <c r="E153" s="1" t="s">
        <v>290</v>
      </c>
      <c r="F153" s="1">
        <f>LOG((C153/C146),2)</f>
        <v>5.7540965998689006E-2</v>
      </c>
    </row>
    <row r="154" spans="1:6" x14ac:dyDescent="0.2">
      <c r="A154" s="1" t="s">
        <v>549</v>
      </c>
      <c r="B154" s="1" t="s">
        <v>291</v>
      </c>
      <c r="C154" s="1" t="s">
        <v>2033</v>
      </c>
      <c r="D154" s="1" t="s">
        <v>2034</v>
      </c>
      <c r="E154" s="1" t="s">
        <v>292</v>
      </c>
      <c r="F154" s="1">
        <f>LOG((C154/C146),2)</f>
        <v>8.2406599906485023E-2</v>
      </c>
    </row>
    <row r="155" spans="1:6" x14ac:dyDescent="0.2">
      <c r="A155" s="1" t="s">
        <v>549</v>
      </c>
      <c r="B155" s="1" t="s">
        <v>293</v>
      </c>
      <c r="C155" s="1" t="s">
        <v>2035</v>
      </c>
      <c r="D155" s="1" t="s">
        <v>423</v>
      </c>
      <c r="E155" s="1" t="s">
        <v>294</v>
      </c>
      <c r="F155" s="1">
        <f>LOG((C155/C146),2)</f>
        <v>0.1258558668892387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55"/>
  <sheetViews>
    <sheetView workbookViewId="0">
      <selection activeCell="F1" sqref="F1"/>
    </sheetView>
  </sheetViews>
  <sheetFormatPr baseColWidth="10" defaultRowHeight="16" x14ac:dyDescent="0.2"/>
  <cols>
    <col min="1" max="1" width="10.83203125" style="1"/>
    <col min="2" max="2" width="22.83203125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1839</v>
      </c>
      <c r="D2" s="1" t="s">
        <v>1840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1839</v>
      </c>
      <c r="D3" s="1" t="s">
        <v>1840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1839</v>
      </c>
      <c r="D4" s="1" t="s">
        <v>1840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1839</v>
      </c>
      <c r="D5" s="1" t="s">
        <v>1840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1839</v>
      </c>
      <c r="D6" s="1" t="s">
        <v>1840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1839</v>
      </c>
      <c r="D7" s="1" t="s">
        <v>1840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1839</v>
      </c>
      <c r="D8" s="1" t="s">
        <v>1840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1839</v>
      </c>
      <c r="D9" s="1" t="s">
        <v>1840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1839</v>
      </c>
      <c r="D10" s="1" t="s">
        <v>1840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1839</v>
      </c>
      <c r="D11" s="1" t="s">
        <v>1840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1841</v>
      </c>
      <c r="D12" s="1" t="s">
        <v>1842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1841</v>
      </c>
      <c r="D13" s="1" t="s">
        <v>1842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1841</v>
      </c>
      <c r="D14" s="1" t="s">
        <v>1842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1841</v>
      </c>
      <c r="D15" s="1" t="s">
        <v>1842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1841</v>
      </c>
      <c r="D16" s="1" t="s">
        <v>1842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1841</v>
      </c>
      <c r="D17" s="1" t="s">
        <v>1842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1841</v>
      </c>
      <c r="D18" s="1" t="s">
        <v>1842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1841</v>
      </c>
      <c r="D19" s="1" t="s">
        <v>1842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1841</v>
      </c>
      <c r="D20" s="1" t="s">
        <v>1842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1841</v>
      </c>
      <c r="D21" s="1" t="s">
        <v>1842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1843</v>
      </c>
      <c r="D22" s="1" t="s">
        <v>1844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1845</v>
      </c>
      <c r="D23" s="1" t="s">
        <v>1846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1847</v>
      </c>
      <c r="D24" s="1" t="s">
        <v>1848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1849</v>
      </c>
      <c r="D25" s="1" t="s">
        <v>1850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1299</v>
      </c>
      <c r="D26" s="1" t="s">
        <v>1851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1739</v>
      </c>
      <c r="D27" s="1" t="s">
        <v>341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1852</v>
      </c>
      <c r="D28" s="1" t="s">
        <v>1573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1853</v>
      </c>
      <c r="D29" s="1" t="s">
        <v>1854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1855</v>
      </c>
      <c r="D30" s="1" t="s">
        <v>1856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1857</v>
      </c>
      <c r="D31" s="1" t="s">
        <v>1858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1859</v>
      </c>
      <c r="D32" s="1" t="s">
        <v>1860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1861</v>
      </c>
      <c r="D33" s="1" t="s">
        <v>608</v>
      </c>
      <c r="E33" s="1" t="s">
        <v>50</v>
      </c>
      <c r="F33" s="1">
        <f>LOG((C33/C32),2)</f>
        <v>-0.12044283329306794</v>
      </c>
    </row>
    <row r="34" spans="1:6" x14ac:dyDescent="0.2">
      <c r="A34" s="1" t="s">
        <v>323</v>
      </c>
      <c r="B34" s="1" t="s">
        <v>51</v>
      </c>
      <c r="C34" s="1" t="s">
        <v>1862</v>
      </c>
      <c r="D34" s="1" t="s">
        <v>740</v>
      </c>
      <c r="E34" s="1" t="s">
        <v>52</v>
      </c>
      <c r="F34" s="1">
        <f>LOG((C34/C32),2)</f>
        <v>-8.0241605720892326E-2</v>
      </c>
    </row>
    <row r="35" spans="1:6" x14ac:dyDescent="0.2">
      <c r="A35" s="1" t="s">
        <v>323</v>
      </c>
      <c r="B35" s="1" t="s">
        <v>53</v>
      </c>
      <c r="C35" s="1" t="s">
        <v>1262</v>
      </c>
      <c r="D35" s="1" t="s">
        <v>1863</v>
      </c>
      <c r="E35" s="1" t="s">
        <v>54</v>
      </c>
      <c r="F35" s="1">
        <f>LOG((C35/C32),2)</f>
        <v>-0.12920508359053201</v>
      </c>
    </row>
    <row r="36" spans="1:6" x14ac:dyDescent="0.2">
      <c r="A36" s="1" t="s">
        <v>323</v>
      </c>
      <c r="B36" s="1" t="s">
        <v>55</v>
      </c>
      <c r="C36" s="1" t="s">
        <v>1864</v>
      </c>
      <c r="D36" s="1" t="s">
        <v>1865</v>
      </c>
      <c r="E36" s="1" t="s">
        <v>56</v>
      </c>
      <c r="F36" s="1">
        <f>LOG((C36/C32),2)</f>
        <v>-0.3759460767008781</v>
      </c>
    </row>
    <row r="37" spans="1:6" x14ac:dyDescent="0.2">
      <c r="A37" s="1" t="s">
        <v>323</v>
      </c>
      <c r="B37" s="1" t="s">
        <v>57</v>
      </c>
      <c r="C37" s="1" t="s">
        <v>1866</v>
      </c>
      <c r="D37" s="1" t="s">
        <v>1867</v>
      </c>
      <c r="E37" s="1" t="s">
        <v>58</v>
      </c>
      <c r="F37" s="1">
        <f>LOG((C37/C32),2)</f>
        <v>0.10567430076144765</v>
      </c>
    </row>
    <row r="38" spans="1:6" x14ac:dyDescent="0.2">
      <c r="A38" s="1" t="s">
        <v>323</v>
      </c>
      <c r="B38" s="1" t="s">
        <v>59</v>
      </c>
      <c r="C38" s="1" t="s">
        <v>1800</v>
      </c>
      <c r="D38" s="1" t="s">
        <v>1868</v>
      </c>
      <c r="E38" s="1" t="s">
        <v>60</v>
      </c>
      <c r="F38" s="1">
        <f>LOG((C38/C32),2)</f>
        <v>-0.22667849685189559</v>
      </c>
    </row>
    <row r="39" spans="1:6" x14ac:dyDescent="0.2">
      <c r="A39" s="1" t="s">
        <v>323</v>
      </c>
      <c r="B39" s="1" t="s">
        <v>61</v>
      </c>
      <c r="C39" s="1" t="s">
        <v>1869</v>
      </c>
      <c r="D39" s="1" t="s">
        <v>1620</v>
      </c>
      <c r="E39" s="1" t="s">
        <v>62</v>
      </c>
      <c r="F39" s="1">
        <f>LOG((C39/C32),2)</f>
        <v>-4.4365254662238139E-2</v>
      </c>
    </row>
    <row r="40" spans="1:6" x14ac:dyDescent="0.2">
      <c r="A40" s="1" t="s">
        <v>323</v>
      </c>
      <c r="B40" s="1" t="s">
        <v>63</v>
      </c>
      <c r="C40" s="1" t="s">
        <v>1870</v>
      </c>
      <c r="D40" s="1" t="s">
        <v>1871</v>
      </c>
      <c r="E40" s="1" t="s">
        <v>64</v>
      </c>
      <c r="F40" s="1">
        <f>LOG((C40/C32),2)</f>
        <v>-0.17414545648512267</v>
      </c>
    </row>
    <row r="41" spans="1:6" x14ac:dyDescent="0.2">
      <c r="A41" s="1" t="s">
        <v>323</v>
      </c>
      <c r="B41" s="1" t="s">
        <v>65</v>
      </c>
      <c r="C41" s="1" t="s">
        <v>1872</v>
      </c>
      <c r="D41" s="1" t="s">
        <v>864</v>
      </c>
      <c r="E41" s="1" t="s">
        <v>66</v>
      </c>
      <c r="F41" s="1">
        <f>LOG((C41/C42),2)</f>
        <v>0.15010142657396691</v>
      </c>
    </row>
    <row r="42" spans="1:6" x14ac:dyDescent="0.2">
      <c r="A42" s="1" t="s">
        <v>344</v>
      </c>
      <c r="B42" s="1" t="s">
        <v>67</v>
      </c>
      <c r="C42" s="1" t="s">
        <v>1873</v>
      </c>
      <c r="D42" s="1" t="s">
        <v>760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1874</v>
      </c>
      <c r="D43" s="1" t="s">
        <v>1875</v>
      </c>
      <c r="E43" s="1" t="s">
        <v>70</v>
      </c>
      <c r="F43" s="1">
        <f>LOG((C43/C42),2)</f>
        <v>-0.1705865187821165</v>
      </c>
    </row>
    <row r="44" spans="1:6" x14ac:dyDescent="0.2">
      <c r="A44" s="1" t="s">
        <v>344</v>
      </c>
      <c r="B44" s="1" t="s">
        <v>71</v>
      </c>
      <c r="C44" s="1" t="s">
        <v>1876</v>
      </c>
      <c r="D44" s="1" t="s">
        <v>648</v>
      </c>
      <c r="E44" s="1" t="s">
        <v>72</v>
      </c>
      <c r="F44" s="1">
        <f>LOG((C44/C42),2)</f>
        <v>6.5749100024624946E-2</v>
      </c>
    </row>
    <row r="45" spans="1:6" x14ac:dyDescent="0.2">
      <c r="A45" s="1" t="s">
        <v>344</v>
      </c>
      <c r="B45" s="1" t="s">
        <v>73</v>
      </c>
      <c r="C45" s="1" t="s">
        <v>1877</v>
      </c>
      <c r="D45" s="1" t="s">
        <v>640</v>
      </c>
      <c r="E45" s="1" t="s">
        <v>74</v>
      </c>
      <c r="F45" s="1">
        <f>LOG((C45/C42),2)</f>
        <v>1.4076233542152917E-2</v>
      </c>
    </row>
    <row r="46" spans="1:6" x14ac:dyDescent="0.2">
      <c r="A46" s="1" t="s">
        <v>344</v>
      </c>
      <c r="B46" s="1" t="s">
        <v>75</v>
      </c>
      <c r="C46" s="1" t="s">
        <v>1878</v>
      </c>
      <c r="D46" s="1" t="s">
        <v>1879</v>
      </c>
      <c r="E46" s="1" t="s">
        <v>76</v>
      </c>
      <c r="F46" s="1">
        <f>LOG((C46/C42),2)</f>
        <v>-0.20253575993554374</v>
      </c>
    </row>
    <row r="47" spans="1:6" x14ac:dyDescent="0.2">
      <c r="A47" s="1" t="s">
        <v>344</v>
      </c>
      <c r="B47" s="1" t="s">
        <v>77</v>
      </c>
      <c r="C47" s="1" t="s">
        <v>1880</v>
      </c>
      <c r="D47" s="1" t="s">
        <v>523</v>
      </c>
      <c r="E47" s="1" t="s">
        <v>78</v>
      </c>
      <c r="F47" s="1">
        <f>LOG((C47/C42),2)</f>
        <v>1.4290077022999548E-2</v>
      </c>
    </row>
    <row r="48" spans="1:6" x14ac:dyDescent="0.2">
      <c r="A48" s="1" t="s">
        <v>344</v>
      </c>
      <c r="B48" s="1" t="s">
        <v>79</v>
      </c>
      <c r="C48" s="1" t="s">
        <v>1881</v>
      </c>
      <c r="D48" s="1" t="s">
        <v>716</v>
      </c>
      <c r="E48" s="1" t="s">
        <v>80</v>
      </c>
      <c r="F48" s="1">
        <f>LOG((C48/C42),2)</f>
        <v>-7.0475712936460128E-2</v>
      </c>
    </row>
    <row r="49" spans="1:6" x14ac:dyDescent="0.2">
      <c r="A49" s="1" t="s">
        <v>344</v>
      </c>
      <c r="B49" s="1" t="s">
        <v>81</v>
      </c>
      <c r="C49" s="1" t="s">
        <v>1882</v>
      </c>
      <c r="D49" s="1" t="s">
        <v>1883</v>
      </c>
      <c r="E49" s="1" t="s">
        <v>82</v>
      </c>
      <c r="F49" s="1">
        <f>LOG((C49/C42),2)</f>
        <v>-6.459177206474076E-2</v>
      </c>
    </row>
    <row r="50" spans="1:6" x14ac:dyDescent="0.2">
      <c r="A50" s="1" t="s">
        <v>344</v>
      </c>
      <c r="B50" s="1" t="s">
        <v>83</v>
      </c>
      <c r="C50" s="1" t="s">
        <v>1884</v>
      </c>
      <c r="D50" s="1" t="s">
        <v>934</v>
      </c>
      <c r="E50" s="1" t="s">
        <v>84</v>
      </c>
      <c r="F50" s="1">
        <f>LOG((C50/C42),2)</f>
        <v>0.13827879429845308</v>
      </c>
    </row>
    <row r="51" spans="1:6" x14ac:dyDescent="0.2">
      <c r="A51" s="1" t="s">
        <v>344</v>
      </c>
      <c r="B51" s="1" t="s">
        <v>85</v>
      </c>
      <c r="C51" s="1" t="s">
        <v>1885</v>
      </c>
      <c r="D51" s="1" t="s">
        <v>1886</v>
      </c>
      <c r="E51" s="1" t="s">
        <v>86</v>
      </c>
      <c r="F51" s="1">
        <f>LOG((C51/C52),2)</f>
        <v>-0.10548285034986686</v>
      </c>
    </row>
    <row r="52" spans="1:6" x14ac:dyDescent="0.2">
      <c r="A52" s="1" t="s">
        <v>365</v>
      </c>
      <c r="B52" s="1" t="s">
        <v>87</v>
      </c>
      <c r="C52" s="1" t="s">
        <v>1887</v>
      </c>
      <c r="D52" s="1" t="s">
        <v>307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1888</v>
      </c>
      <c r="D53" s="1" t="s">
        <v>1889</v>
      </c>
      <c r="E53" s="1" t="s">
        <v>90</v>
      </c>
      <c r="F53" s="1">
        <f>LOG((C53/C52),2)</f>
        <v>-0.31709244886688448</v>
      </c>
    </row>
    <row r="54" spans="1:6" x14ac:dyDescent="0.2">
      <c r="A54" s="1" t="s">
        <v>365</v>
      </c>
      <c r="B54" s="1" t="s">
        <v>91</v>
      </c>
      <c r="C54" s="1" t="s">
        <v>1890</v>
      </c>
      <c r="D54" s="1" t="s">
        <v>989</v>
      </c>
      <c r="E54" s="1" t="s">
        <v>92</v>
      </c>
      <c r="F54" s="1">
        <f>LOG((C54/C52),2)</f>
        <v>1.8142689241995053E-2</v>
      </c>
    </row>
    <row r="55" spans="1:6" x14ac:dyDescent="0.2">
      <c r="A55" s="1" t="s">
        <v>365</v>
      </c>
      <c r="B55" s="1" t="s">
        <v>93</v>
      </c>
      <c r="C55" s="1" t="s">
        <v>1891</v>
      </c>
      <c r="D55" s="1" t="s">
        <v>1892</v>
      </c>
      <c r="E55" s="1" t="s">
        <v>94</v>
      </c>
      <c r="F55" s="1">
        <f>LOG((C55/C52),2)</f>
        <v>-1.4981391538414138E-2</v>
      </c>
    </row>
    <row r="56" spans="1:6" x14ac:dyDescent="0.2">
      <c r="A56" s="1" t="s">
        <v>365</v>
      </c>
      <c r="B56" s="1" t="s">
        <v>95</v>
      </c>
      <c r="C56" s="1" t="s">
        <v>1893</v>
      </c>
      <c r="D56" s="1" t="s">
        <v>1894</v>
      </c>
      <c r="E56" s="1" t="s">
        <v>96</v>
      </c>
      <c r="F56" s="1">
        <f>LOG((C56/C52),2)</f>
        <v>-0.16324538866369168</v>
      </c>
    </row>
    <row r="57" spans="1:6" x14ac:dyDescent="0.2">
      <c r="A57" s="1" t="s">
        <v>365</v>
      </c>
      <c r="B57" s="1" t="s">
        <v>97</v>
      </c>
      <c r="C57" s="1" t="s">
        <v>1895</v>
      </c>
      <c r="D57" s="1" t="s">
        <v>1896</v>
      </c>
      <c r="E57" s="1" t="s">
        <v>98</v>
      </c>
      <c r="F57" s="1">
        <f>LOG((C57/C52),2)</f>
        <v>-0.11402637191950178</v>
      </c>
    </row>
    <row r="58" spans="1:6" x14ac:dyDescent="0.2">
      <c r="A58" s="1" t="s">
        <v>365</v>
      </c>
      <c r="B58" s="1" t="s">
        <v>99</v>
      </c>
      <c r="C58" s="1" t="s">
        <v>1897</v>
      </c>
      <c r="D58" s="1" t="s">
        <v>307</v>
      </c>
      <c r="E58" s="1" t="s">
        <v>100</v>
      </c>
      <c r="F58" s="1">
        <f>LOG((C58/C52),2)</f>
        <v>-2.1395895552701778E-2</v>
      </c>
    </row>
    <row r="59" spans="1:6" x14ac:dyDescent="0.2">
      <c r="A59" s="1" t="s">
        <v>365</v>
      </c>
      <c r="B59" s="1" t="s">
        <v>101</v>
      </c>
      <c r="C59" s="1" t="s">
        <v>1898</v>
      </c>
      <c r="D59" s="1" t="s">
        <v>936</v>
      </c>
      <c r="E59" s="1" t="s">
        <v>102</v>
      </c>
      <c r="F59" s="1">
        <f>LOG((C59/C52),2)</f>
        <v>-0.3499570827725112</v>
      </c>
    </row>
    <row r="60" spans="1:6" x14ac:dyDescent="0.2">
      <c r="A60" s="1" t="s">
        <v>365</v>
      </c>
      <c r="B60" s="1" t="s">
        <v>103</v>
      </c>
      <c r="C60" s="1" t="s">
        <v>1899</v>
      </c>
      <c r="D60" s="1" t="s">
        <v>564</v>
      </c>
      <c r="E60" s="1" t="s">
        <v>104</v>
      </c>
      <c r="F60" s="1">
        <f>LOG((C60/C52),2)</f>
        <v>-0.4136719572546142</v>
      </c>
    </row>
    <row r="61" spans="1:6" x14ac:dyDescent="0.2">
      <c r="A61" s="1" t="s">
        <v>365</v>
      </c>
      <c r="B61" s="1" t="s">
        <v>105</v>
      </c>
      <c r="C61" s="1" t="s">
        <v>1900</v>
      </c>
      <c r="D61" s="1" t="s">
        <v>980</v>
      </c>
      <c r="E61" s="1" t="s">
        <v>106</v>
      </c>
      <c r="F61" s="1">
        <f>LOG((C61/C62),2)</f>
        <v>0.13190134448469265</v>
      </c>
    </row>
    <row r="62" spans="1:6" x14ac:dyDescent="0.2">
      <c r="A62" s="1" t="s">
        <v>386</v>
      </c>
      <c r="B62" s="1" t="s">
        <v>107</v>
      </c>
      <c r="C62" s="1" t="s">
        <v>1901</v>
      </c>
      <c r="D62" s="1" t="s">
        <v>1902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1903</v>
      </c>
      <c r="D63" s="1" t="s">
        <v>564</v>
      </c>
      <c r="E63" s="1" t="s">
        <v>110</v>
      </c>
      <c r="F63" s="1">
        <f>LOG((C63/C62),2)</f>
        <v>-0.158900680035262</v>
      </c>
    </row>
    <row r="64" spans="1:6" x14ac:dyDescent="0.2">
      <c r="A64" s="1" t="s">
        <v>386</v>
      </c>
      <c r="B64" s="1" t="s">
        <v>111</v>
      </c>
      <c r="C64" s="1" t="s">
        <v>1904</v>
      </c>
      <c r="D64" s="1" t="s">
        <v>1668</v>
      </c>
      <c r="E64" s="1" t="s">
        <v>112</v>
      </c>
      <c r="F64" s="1">
        <f>LOG((C64/C62),2)</f>
        <v>0.25889625530110366</v>
      </c>
    </row>
    <row r="65" spans="1:6" x14ac:dyDescent="0.2">
      <c r="A65" s="1" t="s">
        <v>386</v>
      </c>
      <c r="B65" s="1" t="s">
        <v>113</v>
      </c>
      <c r="C65" s="1" t="s">
        <v>1905</v>
      </c>
      <c r="D65" s="1" t="s">
        <v>1464</v>
      </c>
      <c r="E65" s="1" t="s">
        <v>114</v>
      </c>
      <c r="F65" s="1">
        <f>LOG((C65/C62),2)</f>
        <v>-6.1854011364501721E-2</v>
      </c>
    </row>
    <row r="66" spans="1:6" x14ac:dyDescent="0.2">
      <c r="A66" s="1" t="s">
        <v>386</v>
      </c>
      <c r="B66" s="1" t="s">
        <v>115</v>
      </c>
      <c r="C66" s="1" t="s">
        <v>1832</v>
      </c>
      <c r="D66" s="1" t="s">
        <v>1906</v>
      </c>
      <c r="E66" s="1" t="s">
        <v>116</v>
      </c>
      <c r="F66" s="1">
        <f>LOG((C66/C62),2)</f>
        <v>-0.15723845200408709</v>
      </c>
    </row>
    <row r="67" spans="1:6" x14ac:dyDescent="0.2">
      <c r="A67" s="1" t="s">
        <v>386</v>
      </c>
      <c r="B67" s="1" t="s">
        <v>117</v>
      </c>
      <c r="C67" s="1" t="s">
        <v>1907</v>
      </c>
      <c r="D67" s="1" t="s">
        <v>1908</v>
      </c>
      <c r="E67" s="1" t="s">
        <v>118</v>
      </c>
      <c r="F67" s="1">
        <f>LOG((C67/C62),2)</f>
        <v>-5.3989479016935321E-2</v>
      </c>
    </row>
    <row r="68" spans="1:6" x14ac:dyDescent="0.2">
      <c r="A68" s="1" t="s">
        <v>386</v>
      </c>
      <c r="B68" s="1" t="s">
        <v>119</v>
      </c>
      <c r="C68" s="1" t="s">
        <v>1909</v>
      </c>
      <c r="D68" s="1" t="s">
        <v>1369</v>
      </c>
      <c r="E68" s="1" t="s">
        <v>120</v>
      </c>
      <c r="F68" s="1">
        <f>LOG((C68/C62),2)</f>
        <v>5.2246984133563358E-2</v>
      </c>
    </row>
    <row r="69" spans="1:6" x14ac:dyDescent="0.2">
      <c r="A69" s="1" t="s">
        <v>386</v>
      </c>
      <c r="B69" s="1" t="s">
        <v>121</v>
      </c>
      <c r="C69" s="1" t="s">
        <v>1910</v>
      </c>
      <c r="D69" s="1" t="s">
        <v>346</v>
      </c>
      <c r="E69" s="1" t="s">
        <v>122</v>
      </c>
      <c r="F69" s="1">
        <f>LOG((C69/C62),2)</f>
        <v>8.9526953023997907E-2</v>
      </c>
    </row>
    <row r="70" spans="1:6" x14ac:dyDescent="0.2">
      <c r="A70" s="1" t="s">
        <v>386</v>
      </c>
      <c r="B70" s="1" t="s">
        <v>123</v>
      </c>
      <c r="C70" s="1" t="s">
        <v>1911</v>
      </c>
      <c r="D70" s="1" t="s">
        <v>916</v>
      </c>
      <c r="E70" s="1" t="s">
        <v>124</v>
      </c>
      <c r="F70" s="1">
        <f>LOG((C70/C62),2)</f>
        <v>2.6255507395326502E-2</v>
      </c>
    </row>
    <row r="71" spans="1:6" x14ac:dyDescent="0.2">
      <c r="A71" s="1" t="s">
        <v>386</v>
      </c>
      <c r="B71" s="1" t="s">
        <v>125</v>
      </c>
      <c r="C71" s="1" t="s">
        <v>1912</v>
      </c>
      <c r="D71" s="1" t="s">
        <v>1218</v>
      </c>
      <c r="E71" s="1" t="s">
        <v>126</v>
      </c>
      <c r="F71" s="1">
        <f>LOG((C71/C72),2)</f>
        <v>-0.23039763020609397</v>
      </c>
    </row>
    <row r="72" spans="1:6" x14ac:dyDescent="0.2">
      <c r="A72" s="1" t="s">
        <v>404</v>
      </c>
      <c r="B72" s="1" t="s">
        <v>127</v>
      </c>
      <c r="C72" s="1" t="s">
        <v>1913</v>
      </c>
      <c r="D72" s="1" t="s">
        <v>1906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1914</v>
      </c>
      <c r="D73" s="1" t="s">
        <v>1184</v>
      </c>
      <c r="E73" s="1" t="s">
        <v>130</v>
      </c>
      <c r="F73" s="1">
        <f>LOG((C73/C72),2)</f>
        <v>-5.9604734978075044E-2</v>
      </c>
    </row>
    <row r="74" spans="1:6" x14ac:dyDescent="0.2">
      <c r="A74" s="1" t="s">
        <v>404</v>
      </c>
      <c r="B74" s="1" t="s">
        <v>131</v>
      </c>
      <c r="C74" s="1" t="s">
        <v>1915</v>
      </c>
      <c r="D74" s="1" t="s">
        <v>1916</v>
      </c>
      <c r="E74" s="1" t="s">
        <v>132</v>
      </c>
      <c r="F74" s="1">
        <f>LOG((C74/C72),2)</f>
        <v>-4.3530498895972061E-2</v>
      </c>
    </row>
    <row r="75" spans="1:6" x14ac:dyDescent="0.2">
      <c r="A75" s="1" t="s">
        <v>404</v>
      </c>
      <c r="B75" s="1" t="s">
        <v>133</v>
      </c>
      <c r="C75" s="1" t="s">
        <v>1917</v>
      </c>
      <c r="D75" s="1" t="s">
        <v>1101</v>
      </c>
      <c r="E75" s="1" t="s">
        <v>134</v>
      </c>
      <c r="F75" s="1">
        <f>LOG((C75/C72),2)</f>
        <v>3.0958953252398204E-2</v>
      </c>
    </row>
    <row r="76" spans="1:6" x14ac:dyDescent="0.2">
      <c r="A76" s="1" t="s">
        <v>404</v>
      </c>
      <c r="B76" s="1" t="s">
        <v>135</v>
      </c>
      <c r="C76" s="1" t="s">
        <v>1918</v>
      </c>
      <c r="D76" s="1" t="s">
        <v>1919</v>
      </c>
      <c r="E76" s="1" t="s">
        <v>136</v>
      </c>
      <c r="F76" s="1">
        <f>LOG((C76/C72),2)</f>
        <v>-0.35170204866111993</v>
      </c>
    </row>
    <row r="77" spans="1:6" x14ac:dyDescent="0.2">
      <c r="A77" s="1" t="s">
        <v>404</v>
      </c>
      <c r="B77" s="1" t="s">
        <v>137</v>
      </c>
      <c r="C77" s="1" t="s">
        <v>1869</v>
      </c>
      <c r="D77" s="1" t="s">
        <v>1920</v>
      </c>
      <c r="E77" s="1" t="s">
        <v>138</v>
      </c>
      <c r="F77" s="1">
        <f>LOG((C77/C72),2)</f>
        <v>-6.217426407871178E-2</v>
      </c>
    </row>
    <row r="78" spans="1:6" x14ac:dyDescent="0.2">
      <c r="A78" s="1" t="s">
        <v>404</v>
      </c>
      <c r="B78" s="1" t="s">
        <v>139</v>
      </c>
      <c r="C78" s="1" t="s">
        <v>1921</v>
      </c>
      <c r="D78" s="1" t="s">
        <v>1922</v>
      </c>
      <c r="E78" s="1" t="s">
        <v>140</v>
      </c>
      <c r="F78" s="1">
        <f>LOG((C78/C72),2)</f>
        <v>-0.18820747429440721</v>
      </c>
    </row>
    <row r="79" spans="1:6" x14ac:dyDescent="0.2">
      <c r="A79" s="1" t="s">
        <v>404</v>
      </c>
      <c r="B79" s="1" t="s">
        <v>141</v>
      </c>
      <c r="C79" s="1" t="s">
        <v>1923</v>
      </c>
      <c r="D79" s="1" t="s">
        <v>1924</v>
      </c>
      <c r="E79" s="1" t="s">
        <v>142</v>
      </c>
      <c r="F79" s="1">
        <f>LOG((C79/C72),2)</f>
        <v>0.19344316118501342</v>
      </c>
    </row>
    <row r="80" spans="1:6" x14ac:dyDescent="0.2">
      <c r="A80" s="1" t="s">
        <v>404</v>
      </c>
      <c r="B80" s="1" t="s">
        <v>143</v>
      </c>
      <c r="C80" s="1" t="s">
        <v>1925</v>
      </c>
      <c r="D80" s="1" t="s">
        <v>1926</v>
      </c>
      <c r="E80" s="1" t="s">
        <v>144</v>
      </c>
      <c r="F80" s="1">
        <f>LOG((C80/C72),2)</f>
        <v>-0.35298325372249761</v>
      </c>
    </row>
    <row r="81" spans="1:6" x14ac:dyDescent="0.2">
      <c r="A81" s="1" t="s">
        <v>404</v>
      </c>
      <c r="B81" s="1" t="s">
        <v>145</v>
      </c>
      <c r="C81" s="1" t="s">
        <v>1927</v>
      </c>
      <c r="D81" s="1" t="s">
        <v>1928</v>
      </c>
      <c r="E81" s="1" t="s">
        <v>146</v>
      </c>
      <c r="F81" s="1">
        <f>LOG((C81/C82),2)</f>
        <v>-4.7855521652517115E-2</v>
      </c>
    </row>
    <row r="82" spans="1:6" x14ac:dyDescent="0.2">
      <c r="A82" s="1" t="s">
        <v>424</v>
      </c>
      <c r="B82" s="1" t="s">
        <v>147</v>
      </c>
      <c r="C82" s="1" t="s">
        <v>1929</v>
      </c>
      <c r="D82" s="1" t="s">
        <v>716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1930</v>
      </c>
      <c r="D83" s="1" t="s">
        <v>1274</v>
      </c>
      <c r="E83" s="1" t="s">
        <v>150</v>
      </c>
      <c r="F83" s="1">
        <f>LOG((C83/C82),2)</f>
        <v>-0.18750566123189305</v>
      </c>
    </row>
    <row r="84" spans="1:6" x14ac:dyDescent="0.2">
      <c r="A84" s="1" t="s">
        <v>424</v>
      </c>
      <c r="B84" s="1" t="s">
        <v>151</v>
      </c>
      <c r="C84" s="1" t="s">
        <v>1931</v>
      </c>
      <c r="D84" s="1" t="s">
        <v>1932</v>
      </c>
      <c r="E84" s="1" t="s">
        <v>152</v>
      </c>
      <c r="F84" s="1">
        <f>LOG((C84/C82),2)</f>
        <v>0.4226893382919959</v>
      </c>
    </row>
    <row r="85" spans="1:6" x14ac:dyDescent="0.2">
      <c r="A85" s="1" t="s">
        <v>424</v>
      </c>
      <c r="B85" s="1" t="s">
        <v>153</v>
      </c>
      <c r="C85" s="1" t="s">
        <v>1933</v>
      </c>
      <c r="D85" s="1" t="s">
        <v>1606</v>
      </c>
      <c r="E85" s="1" t="s">
        <v>154</v>
      </c>
      <c r="F85" s="1">
        <f>LOG((C85/C82),2)</f>
        <v>0.37926751064508657</v>
      </c>
    </row>
    <row r="86" spans="1:6" x14ac:dyDescent="0.2">
      <c r="A86" s="1" t="s">
        <v>424</v>
      </c>
      <c r="B86" s="1" t="s">
        <v>155</v>
      </c>
      <c r="C86" s="1" t="s">
        <v>1934</v>
      </c>
      <c r="D86" s="1" t="s">
        <v>1935</v>
      </c>
      <c r="E86" s="1" t="s">
        <v>156</v>
      </c>
      <c r="F86" s="1">
        <f>LOG((C86/C82),2)</f>
        <v>-8.3284699323381645E-2</v>
      </c>
    </row>
    <row r="87" spans="1:6" x14ac:dyDescent="0.2">
      <c r="A87" s="1" t="s">
        <v>424</v>
      </c>
      <c r="B87" s="1" t="s">
        <v>157</v>
      </c>
      <c r="C87" s="1" t="s">
        <v>1936</v>
      </c>
      <c r="D87" s="1" t="s">
        <v>1937</v>
      </c>
      <c r="E87" s="1" t="s">
        <v>158</v>
      </c>
      <c r="F87" s="1">
        <f>LOG((C87/C82),2)</f>
        <v>4.0914989520563862E-2</v>
      </c>
    </row>
    <row r="88" spans="1:6" x14ac:dyDescent="0.2">
      <c r="A88" s="1" t="s">
        <v>424</v>
      </c>
      <c r="B88" s="1" t="s">
        <v>159</v>
      </c>
      <c r="C88" s="1" t="s">
        <v>1938</v>
      </c>
      <c r="D88" s="1" t="s">
        <v>1939</v>
      </c>
      <c r="E88" s="1" t="s">
        <v>160</v>
      </c>
      <c r="F88" s="1">
        <f>LOG((C88/C82),2)</f>
        <v>-0.14076172796906122</v>
      </c>
    </row>
    <row r="89" spans="1:6" x14ac:dyDescent="0.2">
      <c r="A89" s="1" t="s">
        <v>424</v>
      </c>
      <c r="B89" s="1" t="s">
        <v>161</v>
      </c>
      <c r="C89" s="1" t="s">
        <v>1940</v>
      </c>
      <c r="D89" s="1" t="s">
        <v>572</v>
      </c>
      <c r="E89" s="1" t="s">
        <v>162</v>
      </c>
      <c r="F89" s="1">
        <f>LOG((C89/C82),2)</f>
        <v>0.27959388719481915</v>
      </c>
    </row>
    <row r="90" spans="1:6" x14ac:dyDescent="0.2">
      <c r="A90" s="1" t="s">
        <v>424</v>
      </c>
      <c r="B90" s="1" t="s">
        <v>163</v>
      </c>
      <c r="C90" s="1" t="s">
        <v>1941</v>
      </c>
      <c r="D90" s="1" t="s">
        <v>837</v>
      </c>
      <c r="E90" s="1" t="s">
        <v>164</v>
      </c>
      <c r="F90" s="1">
        <f>LOG((C90/C82),2)</f>
        <v>6.2828699028252999E-2</v>
      </c>
    </row>
    <row r="91" spans="1:6" x14ac:dyDescent="0.2">
      <c r="A91" s="1" t="s">
        <v>424</v>
      </c>
      <c r="B91" s="1" t="s">
        <v>165</v>
      </c>
      <c r="C91" s="1" t="s">
        <v>1942</v>
      </c>
      <c r="D91" s="1" t="s">
        <v>907</v>
      </c>
      <c r="E91" s="1" t="s">
        <v>166</v>
      </c>
      <c r="F91" s="1">
        <f>LOG((C91/C92),2)</f>
        <v>0.45266173923184949</v>
      </c>
    </row>
    <row r="92" spans="1:6" x14ac:dyDescent="0.2">
      <c r="A92" s="1" t="s">
        <v>445</v>
      </c>
      <c r="B92" s="1" t="s">
        <v>167</v>
      </c>
      <c r="C92" s="1" t="s">
        <v>1943</v>
      </c>
      <c r="D92" s="1" t="s">
        <v>1944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1945</v>
      </c>
      <c r="D93" s="1" t="s">
        <v>1946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1947</v>
      </c>
      <c r="D94" s="1" t="s">
        <v>1948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1949</v>
      </c>
      <c r="D95" s="1" t="s">
        <v>1846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1950</v>
      </c>
      <c r="D96" s="1" t="s">
        <v>1896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1951</v>
      </c>
      <c r="D97" s="1" t="s">
        <v>494</v>
      </c>
      <c r="E97" s="1" t="s">
        <v>178</v>
      </c>
      <c r="F97" s="1">
        <f>LOG((C97/C96),2)</f>
        <v>-1.8833558563576172E-2</v>
      </c>
    </row>
    <row r="98" spans="1:6" x14ac:dyDescent="0.2">
      <c r="A98" s="1" t="s">
        <v>454</v>
      </c>
      <c r="B98" s="1" t="s">
        <v>179</v>
      </c>
      <c r="C98" s="1" t="s">
        <v>1952</v>
      </c>
      <c r="D98" s="1" t="s">
        <v>1953</v>
      </c>
      <c r="E98" s="1" t="s">
        <v>180</v>
      </c>
      <c r="F98" s="1">
        <f>LOG((C98/C96),2)</f>
        <v>0.19023696451039446</v>
      </c>
    </row>
    <row r="99" spans="1:6" x14ac:dyDescent="0.2">
      <c r="A99" s="1" t="s">
        <v>454</v>
      </c>
      <c r="B99" s="1" t="s">
        <v>181</v>
      </c>
      <c r="C99" s="1" t="s">
        <v>1954</v>
      </c>
      <c r="D99" s="1" t="s">
        <v>1955</v>
      </c>
      <c r="E99" s="1" t="s">
        <v>182</v>
      </c>
      <c r="F99" s="1">
        <f>LOG((C99/C96),2)</f>
        <v>0.41439214250633405</v>
      </c>
    </row>
    <row r="100" spans="1:6" x14ac:dyDescent="0.2">
      <c r="A100" s="1" t="s">
        <v>454</v>
      </c>
      <c r="B100" s="1" t="s">
        <v>183</v>
      </c>
      <c r="C100" s="1" t="s">
        <v>1956</v>
      </c>
      <c r="D100" s="1" t="s">
        <v>762</v>
      </c>
      <c r="E100" s="1" t="s">
        <v>184</v>
      </c>
      <c r="F100" s="1">
        <f>LOG((C100/C96),2)</f>
        <v>0.14679976111897075</v>
      </c>
    </row>
    <row r="101" spans="1:6" x14ac:dyDescent="0.2">
      <c r="A101" s="1" t="s">
        <v>454</v>
      </c>
      <c r="B101" s="1" t="s">
        <v>185</v>
      </c>
      <c r="C101" s="1" t="s">
        <v>1957</v>
      </c>
      <c r="D101" s="1" t="s">
        <v>1958</v>
      </c>
      <c r="E101" s="1" t="s">
        <v>186</v>
      </c>
      <c r="F101" s="1">
        <f>LOG((C101/C96),2)</f>
        <v>0.15802325174821696</v>
      </c>
    </row>
    <row r="102" spans="1:6" x14ac:dyDescent="0.2">
      <c r="A102" s="1" t="s">
        <v>454</v>
      </c>
      <c r="B102" s="1" t="s">
        <v>187</v>
      </c>
      <c r="C102" s="1" t="s">
        <v>1959</v>
      </c>
      <c r="D102" s="1" t="s">
        <v>1960</v>
      </c>
      <c r="E102" s="1" t="s">
        <v>188</v>
      </c>
      <c r="F102" s="1">
        <f>LOG((C102/C96),2)</f>
        <v>4.8637151722035837E-2</v>
      </c>
    </row>
    <row r="103" spans="1:6" x14ac:dyDescent="0.2">
      <c r="A103" s="1" t="s">
        <v>454</v>
      </c>
      <c r="B103" s="1" t="s">
        <v>189</v>
      </c>
      <c r="C103" s="1" t="s">
        <v>1961</v>
      </c>
      <c r="D103" s="1" t="s">
        <v>1962</v>
      </c>
      <c r="E103" s="1" t="s">
        <v>190</v>
      </c>
      <c r="F103" s="1">
        <f>LOG((C103/C96),2)</f>
        <v>0.46357067672669061</v>
      </c>
    </row>
    <row r="104" spans="1:6" x14ac:dyDescent="0.2">
      <c r="A104" s="1" t="s">
        <v>454</v>
      </c>
      <c r="B104" s="1" t="s">
        <v>191</v>
      </c>
      <c r="C104" s="1" t="s">
        <v>1963</v>
      </c>
      <c r="D104" s="1" t="s">
        <v>1964</v>
      </c>
      <c r="E104" s="1" t="s">
        <v>192</v>
      </c>
      <c r="F104" s="1">
        <f>LOG((C104/C96),2)</f>
        <v>0.35492680274790456</v>
      </c>
    </row>
    <row r="105" spans="1:6" x14ac:dyDescent="0.2">
      <c r="A105" s="1" t="s">
        <v>454</v>
      </c>
      <c r="B105" s="1" t="s">
        <v>193</v>
      </c>
      <c r="C105" s="1" t="s">
        <v>1965</v>
      </c>
      <c r="D105" s="1" t="s">
        <v>1562</v>
      </c>
      <c r="E105" s="1" t="s">
        <v>194</v>
      </c>
      <c r="F105" s="1">
        <f>LOG((C105/C106),2)</f>
        <v>-0.28609251007425174</v>
      </c>
    </row>
    <row r="106" spans="1:6" x14ac:dyDescent="0.2">
      <c r="A106" s="1" t="s">
        <v>472</v>
      </c>
      <c r="B106" s="1" t="s">
        <v>195</v>
      </c>
      <c r="C106" s="1" t="s">
        <v>1966</v>
      </c>
      <c r="D106" s="1" t="s">
        <v>1967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1968</v>
      </c>
      <c r="D107" s="1" t="s">
        <v>742</v>
      </c>
      <c r="E107" s="1" t="s">
        <v>198</v>
      </c>
      <c r="F107" s="1">
        <f>LOG((C107/C106),2)</f>
        <v>-0.29174783474860982</v>
      </c>
    </row>
    <row r="108" spans="1:6" x14ac:dyDescent="0.2">
      <c r="A108" s="1" t="s">
        <v>472</v>
      </c>
      <c r="B108" s="1" t="s">
        <v>199</v>
      </c>
      <c r="C108" s="1" t="s">
        <v>1969</v>
      </c>
      <c r="D108" s="1" t="s">
        <v>1970</v>
      </c>
      <c r="E108" s="1" t="s">
        <v>200</v>
      </c>
      <c r="F108" s="1">
        <f>LOG((C108/C106),2)</f>
        <v>6.937868333806177E-2</v>
      </c>
    </row>
    <row r="109" spans="1:6" x14ac:dyDescent="0.2">
      <c r="A109" s="1" t="s">
        <v>472</v>
      </c>
      <c r="B109" s="1" t="s">
        <v>201</v>
      </c>
      <c r="C109" s="1" t="s">
        <v>1971</v>
      </c>
      <c r="D109" s="1" t="s">
        <v>1972</v>
      </c>
      <c r="E109" s="1" t="s">
        <v>202</v>
      </c>
      <c r="F109" s="1">
        <f>LOG((C109/C106),2)</f>
        <v>0.50424649191140192</v>
      </c>
    </row>
    <row r="110" spans="1:6" x14ac:dyDescent="0.2">
      <c r="A110" s="1" t="s">
        <v>472</v>
      </c>
      <c r="B110" s="1" t="s">
        <v>203</v>
      </c>
      <c r="C110" s="1" t="s">
        <v>1973</v>
      </c>
      <c r="D110" s="1" t="s">
        <v>1974</v>
      </c>
      <c r="E110" s="1" t="s">
        <v>204</v>
      </c>
      <c r="F110" s="1">
        <f>LOG((C110/C106),2)</f>
        <v>-5.7748955921454119E-2</v>
      </c>
    </row>
    <row r="111" spans="1:6" x14ac:dyDescent="0.2">
      <c r="A111" s="1" t="s">
        <v>472</v>
      </c>
      <c r="B111" s="1" t="s">
        <v>205</v>
      </c>
      <c r="C111" s="1" t="s">
        <v>1975</v>
      </c>
      <c r="D111" s="1" t="s">
        <v>1976</v>
      </c>
      <c r="E111" s="1" t="s">
        <v>206</v>
      </c>
      <c r="F111" s="1">
        <f>LOG((C111/C106),2)</f>
        <v>1.0282014372564824E-2</v>
      </c>
    </row>
    <row r="112" spans="1:6" x14ac:dyDescent="0.2">
      <c r="A112" s="1" t="s">
        <v>472</v>
      </c>
      <c r="B112" s="1" t="s">
        <v>207</v>
      </c>
      <c r="C112" s="1" t="s">
        <v>1977</v>
      </c>
      <c r="D112" s="1" t="s">
        <v>1978</v>
      </c>
      <c r="E112" s="1" t="s">
        <v>208</v>
      </c>
      <c r="F112" s="1">
        <f>LOG((C112/C106),2)</f>
        <v>6.2548157109111836E-3</v>
      </c>
    </row>
    <row r="113" spans="1:6" x14ac:dyDescent="0.2">
      <c r="A113" s="1" t="s">
        <v>472</v>
      </c>
      <c r="B113" s="1" t="s">
        <v>209</v>
      </c>
      <c r="C113" s="1" t="s">
        <v>1979</v>
      </c>
      <c r="D113" s="1" t="s">
        <v>1980</v>
      </c>
      <c r="E113" s="1" t="s">
        <v>210</v>
      </c>
      <c r="F113" s="1">
        <f>LOG((C113/C106),2)</f>
        <v>0.25092915742642441</v>
      </c>
    </row>
    <row r="114" spans="1:6" x14ac:dyDescent="0.2">
      <c r="A114" s="1" t="s">
        <v>472</v>
      </c>
      <c r="B114" s="1" t="s">
        <v>211</v>
      </c>
      <c r="C114" s="1" t="s">
        <v>1366</v>
      </c>
      <c r="D114" s="1" t="s">
        <v>1981</v>
      </c>
      <c r="E114" s="1" t="s">
        <v>212</v>
      </c>
      <c r="F114" s="1">
        <f>LOG((C114/C106),2)</f>
        <v>-5.865261711034097E-2</v>
      </c>
    </row>
    <row r="115" spans="1:6" x14ac:dyDescent="0.2">
      <c r="A115" s="1" t="s">
        <v>472</v>
      </c>
      <c r="B115" s="1" t="s">
        <v>213</v>
      </c>
      <c r="C115" s="1" t="s">
        <v>1322</v>
      </c>
      <c r="D115" s="1" t="s">
        <v>1982</v>
      </c>
      <c r="E115" s="1" t="s">
        <v>214</v>
      </c>
      <c r="F115" s="1">
        <f>LOG((C115/C116),2)</f>
        <v>-5.6381471523391756E-2</v>
      </c>
    </row>
    <row r="116" spans="1:6" x14ac:dyDescent="0.2">
      <c r="A116" s="1" t="s">
        <v>492</v>
      </c>
      <c r="B116" s="1" t="s">
        <v>215</v>
      </c>
      <c r="C116" s="1" t="s">
        <v>1983</v>
      </c>
      <c r="D116" s="1" t="s">
        <v>526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1984</v>
      </c>
      <c r="D117" s="1" t="s">
        <v>1985</v>
      </c>
      <c r="E117" s="1" t="s">
        <v>218</v>
      </c>
      <c r="F117" s="1">
        <f>LOG((C117/C116),2)</f>
        <v>0.43978439592688662</v>
      </c>
    </row>
    <row r="118" spans="1:6" x14ac:dyDescent="0.2">
      <c r="A118" s="1" t="s">
        <v>492</v>
      </c>
      <c r="B118" s="1" t="s">
        <v>219</v>
      </c>
      <c r="C118" s="1" t="s">
        <v>1986</v>
      </c>
      <c r="D118" s="1" t="s">
        <v>1137</v>
      </c>
      <c r="E118" s="1" t="s">
        <v>220</v>
      </c>
      <c r="F118" s="1">
        <f>LOG((C118/C116),2)</f>
        <v>6.2323496185785849E-3</v>
      </c>
    </row>
    <row r="119" spans="1:6" x14ac:dyDescent="0.2">
      <c r="A119" s="1" t="s">
        <v>492</v>
      </c>
      <c r="B119" s="1" t="s">
        <v>221</v>
      </c>
      <c r="C119" s="1" t="s">
        <v>1276</v>
      </c>
      <c r="D119" s="1" t="s">
        <v>849</v>
      </c>
      <c r="E119" s="1" t="s">
        <v>222</v>
      </c>
      <c r="F119" s="1">
        <f>LOG((C119/C116),2)</f>
        <v>0.11539949571367565</v>
      </c>
    </row>
    <row r="120" spans="1:6" x14ac:dyDescent="0.2">
      <c r="A120" s="1" t="s">
        <v>492</v>
      </c>
      <c r="B120" s="1" t="s">
        <v>223</v>
      </c>
      <c r="C120" s="1" t="s">
        <v>1987</v>
      </c>
      <c r="D120" s="1" t="s">
        <v>1988</v>
      </c>
      <c r="E120" s="1" t="s">
        <v>224</v>
      </c>
      <c r="F120" s="1">
        <f>LOG((C120/C116),2)</f>
        <v>-6.6156644709965837E-2</v>
      </c>
    </row>
    <row r="121" spans="1:6" x14ac:dyDescent="0.2">
      <c r="A121" s="1" t="s">
        <v>492</v>
      </c>
      <c r="B121" s="1" t="s">
        <v>225</v>
      </c>
      <c r="C121" s="1" t="s">
        <v>1989</v>
      </c>
      <c r="D121" s="1" t="s">
        <v>331</v>
      </c>
      <c r="E121" s="1" t="s">
        <v>226</v>
      </c>
      <c r="F121" s="1">
        <f>LOG((C121/C116),2)</f>
        <v>4.5917917599787886E-4</v>
      </c>
    </row>
    <row r="122" spans="1:6" x14ac:dyDescent="0.2">
      <c r="A122" s="1" t="s">
        <v>492</v>
      </c>
      <c r="B122" s="1" t="s">
        <v>227</v>
      </c>
      <c r="C122" s="1" t="s">
        <v>1990</v>
      </c>
      <c r="D122" s="1" t="s">
        <v>1991</v>
      </c>
      <c r="E122" s="1" t="s">
        <v>228</v>
      </c>
      <c r="F122" s="1">
        <f>LOG((C122/C116),2)</f>
        <v>-0.10237927738167112</v>
      </c>
    </row>
    <row r="123" spans="1:6" x14ac:dyDescent="0.2">
      <c r="A123" s="1" t="s">
        <v>492</v>
      </c>
      <c r="B123" s="1" t="s">
        <v>229</v>
      </c>
      <c r="C123" s="1" t="s">
        <v>1992</v>
      </c>
      <c r="D123" s="1" t="s">
        <v>854</v>
      </c>
      <c r="E123" s="1" t="s">
        <v>230</v>
      </c>
      <c r="F123" s="1">
        <f>LOG((C123/C116),2)</f>
        <v>-4.5344510437126777E-2</v>
      </c>
    </row>
    <row r="124" spans="1:6" x14ac:dyDescent="0.2">
      <c r="A124" s="1" t="s">
        <v>492</v>
      </c>
      <c r="B124" s="1" t="s">
        <v>231</v>
      </c>
      <c r="C124" s="1" t="s">
        <v>1993</v>
      </c>
      <c r="D124" s="1" t="s">
        <v>1994</v>
      </c>
      <c r="E124" s="1" t="s">
        <v>232</v>
      </c>
      <c r="F124" s="1">
        <f>LOG((C124/C116),2)</f>
        <v>0.13669334232275918</v>
      </c>
    </row>
    <row r="125" spans="1:6" x14ac:dyDescent="0.2">
      <c r="A125" s="1" t="s">
        <v>492</v>
      </c>
      <c r="B125" s="1" t="s">
        <v>233</v>
      </c>
      <c r="C125" s="1" t="s">
        <v>1995</v>
      </c>
      <c r="D125" s="1" t="s">
        <v>1266</v>
      </c>
      <c r="E125" s="1" t="s">
        <v>234</v>
      </c>
      <c r="F125" s="1">
        <f>LOG((C125/C126),2)</f>
        <v>9.3147830660068875E-2</v>
      </c>
    </row>
    <row r="126" spans="1:6" x14ac:dyDescent="0.2">
      <c r="A126" s="1" t="s">
        <v>511</v>
      </c>
      <c r="B126" s="1" t="s">
        <v>235</v>
      </c>
      <c r="C126" s="1" t="s">
        <v>1996</v>
      </c>
      <c r="D126" s="1" t="s">
        <v>1997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753</v>
      </c>
      <c r="D127" s="1" t="s">
        <v>1998</v>
      </c>
      <c r="E127" s="1" t="s">
        <v>238</v>
      </c>
      <c r="F127" s="1">
        <f>LOG((C127/C126),2)</f>
        <v>-0.38117834312740678</v>
      </c>
    </row>
    <row r="128" spans="1:6" x14ac:dyDescent="0.2">
      <c r="A128" s="1" t="s">
        <v>511</v>
      </c>
      <c r="B128" s="1" t="s">
        <v>239</v>
      </c>
      <c r="C128" s="1" t="s">
        <v>1999</v>
      </c>
      <c r="D128" s="1" t="s">
        <v>1177</v>
      </c>
      <c r="E128" s="1" t="s">
        <v>240</v>
      </c>
      <c r="F128" s="1">
        <f>LOG((C128/C126),2)</f>
        <v>0.13536867646181647</v>
      </c>
    </row>
    <row r="129" spans="1:6" x14ac:dyDescent="0.2">
      <c r="A129" s="1" t="s">
        <v>511</v>
      </c>
      <c r="B129" s="1" t="s">
        <v>241</v>
      </c>
      <c r="C129" s="1" t="s">
        <v>2000</v>
      </c>
      <c r="D129" s="1" t="s">
        <v>2001</v>
      </c>
      <c r="E129" s="1" t="s">
        <v>242</v>
      </c>
      <c r="F129" s="1">
        <f>LOG((C129/C126),2)</f>
        <v>0.35949265705551026</v>
      </c>
    </row>
    <row r="130" spans="1:6" x14ac:dyDescent="0.2">
      <c r="A130" s="1" t="s">
        <v>511</v>
      </c>
      <c r="B130" s="1" t="s">
        <v>243</v>
      </c>
      <c r="C130" s="1" t="s">
        <v>2002</v>
      </c>
      <c r="D130" s="1" t="s">
        <v>305</v>
      </c>
      <c r="E130" s="1" t="s">
        <v>244</v>
      </c>
      <c r="F130" s="1">
        <f>LOG((C130/C126),2)</f>
        <v>-1.3327437815118977E-3</v>
      </c>
    </row>
    <row r="131" spans="1:6" x14ac:dyDescent="0.2">
      <c r="A131" s="1" t="s">
        <v>511</v>
      </c>
      <c r="B131" s="1" t="s">
        <v>245</v>
      </c>
      <c r="C131" s="1" t="s">
        <v>2003</v>
      </c>
      <c r="D131" s="1" t="s">
        <v>1008</v>
      </c>
      <c r="E131" s="1" t="s">
        <v>246</v>
      </c>
      <c r="F131" s="1">
        <f>LOG((C131/C126),2)</f>
        <v>0.16574038188357307</v>
      </c>
    </row>
    <row r="132" spans="1:6" x14ac:dyDescent="0.2">
      <c r="A132" s="1" t="s">
        <v>511</v>
      </c>
      <c r="B132" s="1" t="s">
        <v>247</v>
      </c>
      <c r="C132" s="1" t="s">
        <v>1637</v>
      </c>
      <c r="D132" s="1" t="s">
        <v>842</v>
      </c>
      <c r="E132" s="1" t="s">
        <v>248</v>
      </c>
      <c r="F132" s="1">
        <f>LOG((C132/C126),2)</f>
        <v>2.2167585756064329E-2</v>
      </c>
    </row>
    <row r="133" spans="1:6" x14ac:dyDescent="0.2">
      <c r="A133" s="1" t="s">
        <v>511</v>
      </c>
      <c r="B133" s="1" t="s">
        <v>249</v>
      </c>
      <c r="C133" s="1" t="s">
        <v>2004</v>
      </c>
      <c r="D133" s="1" t="s">
        <v>2005</v>
      </c>
      <c r="E133" s="1" t="s">
        <v>250</v>
      </c>
      <c r="F133" s="1">
        <f>LOG((C133/C126),2)</f>
        <v>-4.9270316093221753E-3</v>
      </c>
    </row>
    <row r="134" spans="1:6" x14ac:dyDescent="0.2">
      <c r="A134" s="1" t="s">
        <v>511</v>
      </c>
      <c r="B134" s="1" t="s">
        <v>251</v>
      </c>
      <c r="C134" s="1" t="s">
        <v>2006</v>
      </c>
      <c r="D134" s="1" t="s">
        <v>2007</v>
      </c>
      <c r="E134" s="1" t="s">
        <v>252</v>
      </c>
      <c r="F134" s="1">
        <f>LOG((C134/C126),2)</f>
        <v>9.5163773754080833E-2</v>
      </c>
    </row>
    <row r="135" spans="1:6" x14ac:dyDescent="0.2">
      <c r="A135" s="1" t="s">
        <v>511</v>
      </c>
      <c r="B135" s="1" t="s">
        <v>253</v>
      </c>
      <c r="C135" s="1" t="s">
        <v>2008</v>
      </c>
      <c r="D135" s="1" t="s">
        <v>426</v>
      </c>
      <c r="E135" s="1" t="s">
        <v>254</v>
      </c>
      <c r="F135" s="1">
        <f>LOG((C135/C136),2)</f>
        <v>-0.11348752814439554</v>
      </c>
    </row>
    <row r="136" spans="1:6" x14ac:dyDescent="0.2">
      <c r="A136" s="1" t="s">
        <v>530</v>
      </c>
      <c r="B136" s="1" t="s">
        <v>255</v>
      </c>
      <c r="C136" s="1" t="s">
        <v>2009</v>
      </c>
      <c r="D136" s="1" t="s">
        <v>892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2010</v>
      </c>
      <c r="D137" s="1" t="s">
        <v>1201</v>
      </c>
      <c r="E137" s="1" t="s">
        <v>258</v>
      </c>
      <c r="F137" s="1">
        <f>LOG((C137/C136),2)</f>
        <v>0.37640305822946157</v>
      </c>
    </row>
    <row r="138" spans="1:6" x14ac:dyDescent="0.2">
      <c r="A138" s="1" t="s">
        <v>530</v>
      </c>
      <c r="B138" s="1" t="s">
        <v>259</v>
      </c>
      <c r="C138" s="1" t="s">
        <v>2011</v>
      </c>
      <c r="D138" s="1" t="s">
        <v>909</v>
      </c>
      <c r="E138" s="1" t="s">
        <v>260</v>
      </c>
      <c r="F138" s="1">
        <f>LOG((C138/C136),2)</f>
        <v>-0.23727387725921775</v>
      </c>
    </row>
    <row r="139" spans="1:6" x14ac:dyDescent="0.2">
      <c r="A139" s="1" t="s">
        <v>530</v>
      </c>
      <c r="B139" s="1" t="s">
        <v>261</v>
      </c>
      <c r="C139" s="1" t="s">
        <v>2012</v>
      </c>
      <c r="D139" s="1" t="s">
        <v>568</v>
      </c>
      <c r="E139" s="1" t="s">
        <v>262</v>
      </c>
      <c r="F139" s="1">
        <f>LOG((C139/C136),2)</f>
        <v>-0.20082344218587611</v>
      </c>
    </row>
    <row r="140" spans="1:6" x14ac:dyDescent="0.2">
      <c r="A140" s="1" t="s">
        <v>530</v>
      </c>
      <c r="B140" s="1" t="s">
        <v>263</v>
      </c>
      <c r="C140" s="1" t="s">
        <v>2013</v>
      </c>
      <c r="D140" s="1" t="s">
        <v>503</v>
      </c>
      <c r="E140" s="1" t="s">
        <v>264</v>
      </c>
      <c r="F140" s="1">
        <f>LOG((C140/C136),2)</f>
        <v>-2.4873926628557693E-2</v>
      </c>
    </row>
    <row r="141" spans="1:6" x14ac:dyDescent="0.2">
      <c r="A141" s="1" t="s">
        <v>530</v>
      </c>
      <c r="B141" s="1" t="s">
        <v>265</v>
      </c>
      <c r="C141" s="1" t="s">
        <v>2014</v>
      </c>
      <c r="D141" s="1" t="s">
        <v>2015</v>
      </c>
      <c r="E141" s="1" t="s">
        <v>266</v>
      </c>
      <c r="F141" s="1">
        <f>LOG((C141/C136),2)</f>
        <v>-0.23767627459559382</v>
      </c>
    </row>
    <row r="142" spans="1:6" x14ac:dyDescent="0.2">
      <c r="A142" s="1" t="s">
        <v>530</v>
      </c>
      <c r="B142" s="1" t="s">
        <v>267</v>
      </c>
      <c r="C142" s="1" t="s">
        <v>2016</v>
      </c>
      <c r="D142" s="1" t="s">
        <v>2017</v>
      </c>
      <c r="E142" s="1" t="s">
        <v>268</v>
      </c>
      <c r="F142" s="1">
        <f>LOG((C142/C136),2)</f>
        <v>-0.26346112506577551</v>
      </c>
    </row>
    <row r="143" spans="1:6" x14ac:dyDescent="0.2">
      <c r="A143" s="1" t="s">
        <v>530</v>
      </c>
      <c r="B143" s="1" t="s">
        <v>269</v>
      </c>
      <c r="C143" s="1" t="s">
        <v>2018</v>
      </c>
      <c r="D143" s="1" t="s">
        <v>1063</v>
      </c>
      <c r="E143" s="1" t="s">
        <v>270</v>
      </c>
      <c r="F143" s="1">
        <f>LOG((C143/C136),2)</f>
        <v>-0.20111769959741854</v>
      </c>
    </row>
    <row r="144" spans="1:6" x14ac:dyDescent="0.2">
      <c r="A144" s="1" t="s">
        <v>530</v>
      </c>
      <c r="B144" s="1" t="s">
        <v>271</v>
      </c>
      <c r="C144" s="1" t="s">
        <v>2019</v>
      </c>
      <c r="D144" s="1" t="s">
        <v>2020</v>
      </c>
      <c r="E144" s="1" t="s">
        <v>272</v>
      </c>
      <c r="F144" s="1">
        <f>LOG((C144/C136),2)</f>
        <v>1.6881756331040387E-2</v>
      </c>
    </row>
    <row r="145" spans="1:6" x14ac:dyDescent="0.2">
      <c r="A145" s="1" t="s">
        <v>530</v>
      </c>
      <c r="B145" s="1" t="s">
        <v>273</v>
      </c>
      <c r="C145" s="1" t="s">
        <v>2021</v>
      </c>
      <c r="D145" s="1" t="s">
        <v>734</v>
      </c>
      <c r="E145" s="1" t="s">
        <v>274</v>
      </c>
      <c r="F145" s="1">
        <f>LOG((C145/C146),2)</f>
        <v>0.18546426493105589</v>
      </c>
    </row>
    <row r="146" spans="1:6" x14ac:dyDescent="0.2">
      <c r="A146" s="1" t="s">
        <v>549</v>
      </c>
      <c r="B146" s="1" t="s">
        <v>275</v>
      </c>
      <c r="C146" s="1" t="s">
        <v>1910</v>
      </c>
      <c r="D146" s="1" t="s">
        <v>2022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1375</v>
      </c>
      <c r="D147" s="1" t="s">
        <v>1830</v>
      </c>
      <c r="E147" s="1" t="s">
        <v>278</v>
      </c>
      <c r="F147" s="1">
        <f>LOG((C147/C146),2)</f>
        <v>-0.11356169669769736</v>
      </c>
    </row>
    <row r="148" spans="1:6" x14ac:dyDescent="0.2">
      <c r="A148" s="1" t="s">
        <v>549</v>
      </c>
      <c r="B148" s="1" t="s">
        <v>279</v>
      </c>
      <c r="C148" s="1" t="s">
        <v>2023</v>
      </c>
      <c r="D148" s="1" t="s">
        <v>2024</v>
      </c>
      <c r="E148" s="1" t="s">
        <v>280</v>
      </c>
      <c r="F148" s="1">
        <f>LOG((C148/C146),2)</f>
        <v>0.16026990937572336</v>
      </c>
    </row>
    <row r="149" spans="1:6" x14ac:dyDescent="0.2">
      <c r="A149" s="1" t="s">
        <v>549</v>
      </c>
      <c r="B149" s="1" t="s">
        <v>281</v>
      </c>
      <c r="C149" s="1" t="s">
        <v>2025</v>
      </c>
      <c r="D149" s="1" t="s">
        <v>581</v>
      </c>
      <c r="E149" s="1" t="s">
        <v>282</v>
      </c>
      <c r="F149" s="1">
        <f>LOG((C149/C146),2)</f>
        <v>0.35307158922230431</v>
      </c>
    </row>
    <row r="150" spans="1:6" x14ac:dyDescent="0.2">
      <c r="A150" s="1" t="s">
        <v>549</v>
      </c>
      <c r="B150" s="1" t="s">
        <v>283</v>
      </c>
      <c r="C150" s="1" t="s">
        <v>2026</v>
      </c>
      <c r="D150" s="1" t="s">
        <v>757</v>
      </c>
      <c r="E150" s="1" t="s">
        <v>284</v>
      </c>
      <c r="F150" s="1">
        <f>LOG((C150/C146),2)</f>
        <v>-0.24001746532010745</v>
      </c>
    </row>
    <row r="151" spans="1:6" x14ac:dyDescent="0.2">
      <c r="A151" s="1" t="s">
        <v>549</v>
      </c>
      <c r="B151" s="1" t="s">
        <v>285</v>
      </c>
      <c r="C151" s="1" t="s">
        <v>2027</v>
      </c>
      <c r="D151" s="1" t="s">
        <v>2028</v>
      </c>
      <c r="E151" s="1" t="s">
        <v>286</v>
      </c>
      <c r="F151" s="1">
        <f>LOG((C151/C146),2)</f>
        <v>0.143980300403108</v>
      </c>
    </row>
    <row r="152" spans="1:6" x14ac:dyDescent="0.2">
      <c r="A152" s="1" t="s">
        <v>549</v>
      </c>
      <c r="B152" s="1" t="s">
        <v>287</v>
      </c>
      <c r="C152" s="1" t="s">
        <v>2029</v>
      </c>
      <c r="D152" s="1" t="s">
        <v>2030</v>
      </c>
      <c r="E152" s="1" t="s">
        <v>288</v>
      </c>
      <c r="F152" s="1">
        <f>LOG((C152/C146),2)</f>
        <v>3.2532591844643251E-2</v>
      </c>
    </row>
    <row r="153" spans="1:6" x14ac:dyDescent="0.2">
      <c r="A153" s="1" t="s">
        <v>549</v>
      </c>
      <c r="B153" s="1" t="s">
        <v>289</v>
      </c>
      <c r="C153" s="1" t="s">
        <v>2031</v>
      </c>
      <c r="D153" s="1" t="s">
        <v>2032</v>
      </c>
      <c r="E153" s="1" t="s">
        <v>290</v>
      </c>
      <c r="F153" s="1">
        <f>LOG((C153/C146),2)</f>
        <v>5.7540965998689006E-2</v>
      </c>
    </row>
    <row r="154" spans="1:6" x14ac:dyDescent="0.2">
      <c r="A154" s="1" t="s">
        <v>549</v>
      </c>
      <c r="B154" s="1" t="s">
        <v>291</v>
      </c>
      <c r="C154" s="1" t="s">
        <v>2033</v>
      </c>
      <c r="D154" s="1" t="s">
        <v>2034</v>
      </c>
      <c r="E154" s="1" t="s">
        <v>292</v>
      </c>
      <c r="F154" s="1">
        <f>LOG((C154/C146),2)</f>
        <v>8.2406599906485023E-2</v>
      </c>
    </row>
    <row r="155" spans="1:6" x14ac:dyDescent="0.2">
      <c r="A155" s="1" t="s">
        <v>549</v>
      </c>
      <c r="B155" s="1" t="s">
        <v>293</v>
      </c>
      <c r="C155" s="1" t="s">
        <v>2035</v>
      </c>
      <c r="D155" s="1" t="s">
        <v>423</v>
      </c>
      <c r="E155" s="1" t="s">
        <v>294</v>
      </c>
      <c r="F155" s="1">
        <f>LOG((C155/C146),2)</f>
        <v>0.125855866889238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5"/>
  <sheetViews>
    <sheetView workbookViewId="0">
      <selection activeCell="F93" sqref="F93"/>
    </sheetView>
  </sheetViews>
  <sheetFormatPr baseColWidth="10" defaultRowHeight="16" x14ac:dyDescent="0.2"/>
  <cols>
    <col min="2" max="2" width="28.83203125" customWidth="1"/>
    <col min="5" max="5" width="10.83203125" style="4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s="4" t="s">
        <v>4</v>
      </c>
      <c r="F1" s="1" t="s">
        <v>2036</v>
      </c>
    </row>
    <row r="2" spans="1:6" s="1" customFormat="1" x14ac:dyDescent="0.2">
      <c r="A2" s="1">
        <v>1</v>
      </c>
      <c r="B2" s="1" t="s">
        <v>5</v>
      </c>
      <c r="C2" s="1">
        <v>21.38</v>
      </c>
      <c r="D2" s="1">
        <v>2.15</v>
      </c>
      <c r="E2" s="5" t="s">
        <v>6</v>
      </c>
    </row>
    <row r="3" spans="1:6" s="1" customFormat="1" x14ac:dyDescent="0.2">
      <c r="A3" s="1">
        <v>1</v>
      </c>
      <c r="B3" s="1" t="s">
        <v>7</v>
      </c>
      <c r="C3" s="1">
        <v>21.38</v>
      </c>
      <c r="D3" s="1">
        <v>2.15</v>
      </c>
      <c r="E3" s="5" t="s">
        <v>6</v>
      </c>
    </row>
    <row r="4" spans="1:6" s="1" customFormat="1" x14ac:dyDescent="0.2">
      <c r="A4" s="1">
        <v>1</v>
      </c>
      <c r="B4" s="1" t="s">
        <v>8</v>
      </c>
      <c r="C4" s="1">
        <v>21.38</v>
      </c>
      <c r="D4" s="1">
        <v>2.15</v>
      </c>
      <c r="E4" s="5" t="s">
        <v>6</v>
      </c>
    </row>
    <row r="5" spans="1:6" s="1" customFormat="1" x14ac:dyDescent="0.2">
      <c r="A5" s="1">
        <v>1</v>
      </c>
      <c r="B5" s="1" t="s">
        <v>9</v>
      </c>
      <c r="C5" s="1">
        <v>21.38</v>
      </c>
      <c r="D5" s="1">
        <v>2.15</v>
      </c>
      <c r="E5" s="5" t="s">
        <v>6</v>
      </c>
    </row>
    <row r="6" spans="1:6" s="1" customFormat="1" x14ac:dyDescent="0.2">
      <c r="A6" s="1">
        <v>1</v>
      </c>
      <c r="B6" s="1" t="s">
        <v>10</v>
      </c>
      <c r="C6" s="1">
        <v>21.38</v>
      </c>
      <c r="D6" s="1">
        <v>2.15</v>
      </c>
      <c r="E6" s="5" t="s">
        <v>6</v>
      </c>
    </row>
    <row r="7" spans="1:6" s="1" customFormat="1" x14ac:dyDescent="0.2">
      <c r="A7" s="1">
        <v>1</v>
      </c>
      <c r="B7" s="1" t="s">
        <v>11</v>
      </c>
      <c r="C7" s="1">
        <v>21.38</v>
      </c>
      <c r="D7" s="1">
        <v>2.15</v>
      </c>
      <c r="E7" s="5" t="s">
        <v>6</v>
      </c>
    </row>
    <row r="8" spans="1:6" s="1" customFormat="1" x14ac:dyDescent="0.2">
      <c r="A8" s="1">
        <v>1</v>
      </c>
      <c r="B8" s="1" t="s">
        <v>12</v>
      </c>
      <c r="C8" s="1">
        <v>21.38</v>
      </c>
      <c r="D8" s="1">
        <v>2.15</v>
      </c>
      <c r="E8" s="5" t="s">
        <v>6</v>
      </c>
    </row>
    <row r="9" spans="1:6" s="1" customFormat="1" x14ac:dyDescent="0.2">
      <c r="A9" s="1">
        <v>1</v>
      </c>
      <c r="B9" s="1" t="s">
        <v>13</v>
      </c>
      <c r="C9" s="1">
        <v>21.38</v>
      </c>
      <c r="D9" s="1">
        <v>2.15</v>
      </c>
      <c r="E9" s="5" t="s">
        <v>6</v>
      </c>
    </row>
    <row r="10" spans="1:6" s="1" customFormat="1" x14ac:dyDescent="0.2">
      <c r="A10" s="1">
        <v>1</v>
      </c>
      <c r="B10" s="1" t="s">
        <v>14</v>
      </c>
      <c r="C10" s="1">
        <v>21.38</v>
      </c>
      <c r="D10" s="1">
        <v>2.15</v>
      </c>
      <c r="E10" s="5" t="s">
        <v>6</v>
      </c>
    </row>
    <row r="11" spans="1:6" s="1" customFormat="1" x14ac:dyDescent="0.2">
      <c r="A11" s="1">
        <v>1</v>
      </c>
      <c r="B11" s="1" t="s">
        <v>15</v>
      </c>
      <c r="C11" s="1">
        <v>21.38</v>
      </c>
      <c r="D11" s="1">
        <v>2.15</v>
      </c>
      <c r="E11" s="5" t="s">
        <v>6</v>
      </c>
    </row>
    <row r="12" spans="1:6" s="1" customFormat="1" x14ac:dyDescent="0.2">
      <c r="A12" s="1">
        <v>2</v>
      </c>
      <c r="B12" s="1" t="s">
        <v>16</v>
      </c>
      <c r="C12" s="1">
        <v>54.13</v>
      </c>
      <c r="D12" s="1">
        <v>2.5499999999999998</v>
      </c>
      <c r="E12" s="5" t="s">
        <v>17</v>
      </c>
    </row>
    <row r="13" spans="1:6" s="1" customFormat="1" x14ac:dyDescent="0.2">
      <c r="A13" s="1">
        <v>2</v>
      </c>
      <c r="B13" s="1" t="s">
        <v>18</v>
      </c>
      <c r="C13" s="1">
        <v>54.13</v>
      </c>
      <c r="D13" s="1">
        <v>2.5499999999999998</v>
      </c>
      <c r="E13" s="5" t="s">
        <v>17</v>
      </c>
    </row>
    <row r="14" spans="1:6" s="1" customFormat="1" x14ac:dyDescent="0.2">
      <c r="A14" s="1">
        <v>2</v>
      </c>
      <c r="B14" s="1" t="s">
        <v>19</v>
      </c>
      <c r="C14" s="1">
        <v>54.13</v>
      </c>
      <c r="D14" s="1">
        <v>2.5499999999999998</v>
      </c>
      <c r="E14" s="5" t="s">
        <v>17</v>
      </c>
    </row>
    <row r="15" spans="1:6" s="1" customFormat="1" x14ac:dyDescent="0.2">
      <c r="A15" s="1">
        <v>2</v>
      </c>
      <c r="B15" s="1" t="s">
        <v>20</v>
      </c>
      <c r="C15" s="1">
        <v>54.13</v>
      </c>
      <c r="D15" s="1">
        <v>2.5499999999999998</v>
      </c>
      <c r="E15" s="5" t="s">
        <v>17</v>
      </c>
    </row>
    <row r="16" spans="1:6" s="1" customFormat="1" x14ac:dyDescent="0.2">
      <c r="A16" s="1">
        <v>2</v>
      </c>
      <c r="B16" s="1" t="s">
        <v>21</v>
      </c>
      <c r="C16" s="1">
        <v>54.13</v>
      </c>
      <c r="D16" s="1">
        <v>2.5499999999999998</v>
      </c>
      <c r="E16" s="5" t="s">
        <v>17</v>
      </c>
    </row>
    <row r="17" spans="1:6" s="1" customFormat="1" x14ac:dyDescent="0.2">
      <c r="A17" s="1">
        <v>2</v>
      </c>
      <c r="B17" s="1" t="s">
        <v>22</v>
      </c>
      <c r="C17" s="1">
        <v>54.13</v>
      </c>
      <c r="D17" s="1">
        <v>2.5499999999999998</v>
      </c>
      <c r="E17" s="5" t="s">
        <v>17</v>
      </c>
    </row>
    <row r="18" spans="1:6" s="1" customFormat="1" x14ac:dyDescent="0.2">
      <c r="A18" s="1">
        <v>2</v>
      </c>
      <c r="B18" s="1" t="s">
        <v>23</v>
      </c>
      <c r="C18" s="1">
        <v>54.13</v>
      </c>
      <c r="D18" s="1">
        <v>2.5499999999999998</v>
      </c>
      <c r="E18" s="5" t="s">
        <v>17</v>
      </c>
    </row>
    <row r="19" spans="1:6" s="1" customFormat="1" x14ac:dyDescent="0.2">
      <c r="A19" s="1">
        <v>2</v>
      </c>
      <c r="B19" s="1" t="s">
        <v>24</v>
      </c>
      <c r="C19" s="1">
        <v>54.13</v>
      </c>
      <c r="D19" s="1">
        <v>2.5499999999999998</v>
      </c>
      <c r="E19" s="5" t="s">
        <v>17</v>
      </c>
    </row>
    <row r="20" spans="1:6" s="1" customFormat="1" x14ac:dyDescent="0.2">
      <c r="A20" s="1">
        <v>2</v>
      </c>
      <c r="B20" s="1" t="s">
        <v>25</v>
      </c>
      <c r="C20" s="1">
        <v>54.13</v>
      </c>
      <c r="D20" s="1">
        <v>2.5499999999999998</v>
      </c>
      <c r="E20" s="5" t="s">
        <v>17</v>
      </c>
    </row>
    <row r="21" spans="1:6" s="1" customFormat="1" x14ac:dyDescent="0.2">
      <c r="A21" s="1">
        <v>2</v>
      </c>
      <c r="B21" s="1" t="s">
        <v>26</v>
      </c>
      <c r="C21" s="1">
        <v>54.13</v>
      </c>
      <c r="D21" s="1">
        <v>2.5499999999999998</v>
      </c>
      <c r="E21" s="5" t="s">
        <v>17</v>
      </c>
    </row>
    <row r="22" spans="1:6" s="1" customFormat="1" x14ac:dyDescent="0.2">
      <c r="A22" s="1">
        <v>3</v>
      </c>
      <c r="B22" s="1" t="s">
        <v>27</v>
      </c>
      <c r="C22" s="1">
        <v>14.5</v>
      </c>
      <c r="D22" s="1">
        <v>2.06</v>
      </c>
      <c r="E22" s="5" t="s">
        <v>28</v>
      </c>
    </row>
    <row r="23" spans="1:6" s="1" customFormat="1" x14ac:dyDescent="0.2">
      <c r="A23" s="1">
        <v>3</v>
      </c>
      <c r="B23" s="1" t="s">
        <v>29</v>
      </c>
      <c r="C23" s="1">
        <v>13.01</v>
      </c>
      <c r="D23" s="1">
        <v>4.1100000000000003</v>
      </c>
      <c r="E23" s="5" t="s">
        <v>30</v>
      </c>
    </row>
    <row r="24" spans="1:6" s="1" customFormat="1" x14ac:dyDescent="0.2">
      <c r="A24" s="1">
        <v>3</v>
      </c>
      <c r="B24" s="1" t="s">
        <v>31</v>
      </c>
      <c r="C24" s="1">
        <v>12.55</v>
      </c>
      <c r="D24" s="1">
        <v>0.57999999999999996</v>
      </c>
      <c r="E24" s="5" t="s">
        <v>32</v>
      </c>
    </row>
    <row r="25" spans="1:6" s="1" customFormat="1" x14ac:dyDescent="0.2">
      <c r="A25" s="1">
        <v>3</v>
      </c>
      <c r="B25" s="1" t="s">
        <v>33</v>
      </c>
      <c r="C25" s="1">
        <v>18.28</v>
      </c>
      <c r="D25" s="1">
        <v>0.08</v>
      </c>
      <c r="E25" s="5" t="s">
        <v>34</v>
      </c>
    </row>
    <row r="26" spans="1:6" s="1" customFormat="1" x14ac:dyDescent="0.2">
      <c r="A26" s="1">
        <v>3</v>
      </c>
      <c r="B26" s="1" t="s">
        <v>35</v>
      </c>
      <c r="C26" s="1">
        <v>10.64</v>
      </c>
      <c r="D26" s="1">
        <v>6.37</v>
      </c>
      <c r="E26" s="5" t="s">
        <v>36</v>
      </c>
    </row>
    <row r="27" spans="1:6" s="1" customFormat="1" x14ac:dyDescent="0.2">
      <c r="A27" s="1">
        <v>4</v>
      </c>
      <c r="B27" s="1" t="s">
        <v>37</v>
      </c>
      <c r="C27" s="1">
        <v>46.36</v>
      </c>
      <c r="D27" s="1">
        <v>5.4</v>
      </c>
      <c r="E27" s="5" t="s">
        <v>38</v>
      </c>
    </row>
    <row r="28" spans="1:6" s="1" customFormat="1" x14ac:dyDescent="0.2">
      <c r="A28" s="1">
        <v>4</v>
      </c>
      <c r="B28" s="1" t="s">
        <v>39</v>
      </c>
      <c r="C28" s="1">
        <v>46.78</v>
      </c>
      <c r="D28" s="1">
        <v>2.75</v>
      </c>
      <c r="E28" s="5" t="s">
        <v>40</v>
      </c>
    </row>
    <row r="29" spans="1:6" s="1" customFormat="1" x14ac:dyDescent="0.2">
      <c r="A29" s="1">
        <v>4</v>
      </c>
      <c r="B29" s="1" t="s">
        <v>41</v>
      </c>
      <c r="C29" s="1">
        <v>51.6</v>
      </c>
      <c r="D29" s="1">
        <v>3.14</v>
      </c>
      <c r="E29" s="5" t="s">
        <v>42</v>
      </c>
    </row>
    <row r="30" spans="1:6" s="1" customFormat="1" x14ac:dyDescent="0.2">
      <c r="A30" s="1">
        <v>4</v>
      </c>
      <c r="B30" s="1" t="s">
        <v>43</v>
      </c>
      <c r="C30" s="1">
        <v>65.819999999999993</v>
      </c>
      <c r="D30" s="1">
        <v>2.2400000000000002</v>
      </c>
      <c r="E30" s="5" t="s">
        <v>44</v>
      </c>
    </row>
    <row r="31" spans="1:6" s="1" customFormat="1" x14ac:dyDescent="0.2">
      <c r="A31" s="1">
        <v>4</v>
      </c>
      <c r="B31" s="1" t="s">
        <v>45</v>
      </c>
      <c r="C31" s="1">
        <v>53.03</v>
      </c>
      <c r="D31" s="1">
        <v>0.62</v>
      </c>
      <c r="E31" s="5" t="s">
        <v>46</v>
      </c>
    </row>
    <row r="32" spans="1:6" s="1" customFormat="1" x14ac:dyDescent="0.2">
      <c r="A32" s="1">
        <v>5</v>
      </c>
      <c r="B32" s="1" t="s">
        <v>47</v>
      </c>
      <c r="C32" s="1">
        <v>14.48</v>
      </c>
      <c r="D32" s="1">
        <v>0.21</v>
      </c>
      <c r="E32" s="5" t="s">
        <v>48</v>
      </c>
      <c r="F32" s="1">
        <f>LOG((C32/C32),2)</f>
        <v>0</v>
      </c>
    </row>
    <row r="33" spans="1:6" s="1" customFormat="1" x14ac:dyDescent="0.2">
      <c r="A33" s="1">
        <v>5</v>
      </c>
      <c r="B33" s="1" t="s">
        <v>49</v>
      </c>
      <c r="C33" s="1">
        <v>14.91</v>
      </c>
      <c r="D33" s="1">
        <v>2.25</v>
      </c>
      <c r="E33" s="5" t="s">
        <v>50</v>
      </c>
      <c r="F33" s="1">
        <f>LOG((C33/C32),2)</f>
        <v>4.2218655200237064E-2</v>
      </c>
    </row>
    <row r="34" spans="1:6" s="1" customFormat="1" x14ac:dyDescent="0.2">
      <c r="A34" s="1">
        <v>5</v>
      </c>
      <c r="B34" s="1" t="s">
        <v>51</v>
      </c>
      <c r="C34" s="1">
        <v>21.34</v>
      </c>
      <c r="D34" s="1">
        <v>1.73</v>
      </c>
      <c r="E34" s="5" t="s">
        <v>52</v>
      </c>
      <c r="F34" s="1">
        <f>LOG((C34/C32),2)</f>
        <v>0.55949857374121958</v>
      </c>
    </row>
    <row r="35" spans="1:6" s="1" customFormat="1" x14ac:dyDescent="0.2">
      <c r="A35" s="1">
        <v>5</v>
      </c>
      <c r="B35" s="1" t="s">
        <v>53</v>
      </c>
      <c r="C35" s="1">
        <v>15.48</v>
      </c>
      <c r="D35" s="1">
        <v>1.07</v>
      </c>
      <c r="E35" s="5" t="s">
        <v>54</v>
      </c>
      <c r="F35" s="1">
        <f>LOG((C35/C32),2)</f>
        <v>9.6343869061204929E-2</v>
      </c>
    </row>
    <row r="36" spans="1:6" s="1" customFormat="1" x14ac:dyDescent="0.2">
      <c r="A36" s="1">
        <v>5</v>
      </c>
      <c r="B36" s="1" t="s">
        <v>55</v>
      </c>
      <c r="C36" s="1">
        <v>25.02</v>
      </c>
      <c r="D36" s="1">
        <v>3.55</v>
      </c>
      <c r="E36" s="5" t="s">
        <v>56</v>
      </c>
      <c r="F36" s="1">
        <f>LOG((C36/C32),2)</f>
        <v>0.78902018708261423</v>
      </c>
    </row>
    <row r="37" spans="1:6" s="1" customFormat="1" x14ac:dyDescent="0.2">
      <c r="A37" s="1">
        <v>5</v>
      </c>
      <c r="B37" s="1" t="s">
        <v>57</v>
      </c>
      <c r="C37" s="1">
        <v>21.93</v>
      </c>
      <c r="D37" s="1">
        <v>2.17</v>
      </c>
      <c r="E37" s="5" t="s">
        <v>58</v>
      </c>
      <c r="F37" s="1">
        <f>LOG((C37/C32),2)</f>
        <v>0.59884420959038798</v>
      </c>
    </row>
    <row r="38" spans="1:6" s="1" customFormat="1" x14ac:dyDescent="0.2">
      <c r="A38" s="1">
        <v>5</v>
      </c>
      <c r="B38" s="1" t="s">
        <v>59</v>
      </c>
      <c r="C38" s="1">
        <v>10.29</v>
      </c>
      <c r="D38" s="1">
        <v>1.44</v>
      </c>
      <c r="E38" s="5" t="s">
        <v>60</v>
      </c>
      <c r="F38" s="1">
        <f>LOG((C38/C32),2)</f>
        <v>-0.49281862018923694</v>
      </c>
    </row>
    <row r="39" spans="1:6" s="1" customFormat="1" x14ac:dyDescent="0.2">
      <c r="A39" s="1">
        <v>5</v>
      </c>
      <c r="B39" s="1" t="s">
        <v>61</v>
      </c>
      <c r="C39" s="1">
        <v>17.27</v>
      </c>
      <c r="D39" s="1">
        <v>2.09</v>
      </c>
      <c r="E39" s="5" t="s">
        <v>62</v>
      </c>
      <c r="F39" s="1">
        <f>LOG((C39/C32),2)</f>
        <v>0.25420648044571881</v>
      </c>
    </row>
    <row r="40" spans="1:6" s="1" customFormat="1" x14ac:dyDescent="0.2">
      <c r="A40" s="1">
        <v>5</v>
      </c>
      <c r="B40" s="1" t="s">
        <v>63</v>
      </c>
      <c r="C40" s="1">
        <v>20.309999999999999</v>
      </c>
      <c r="D40" s="1">
        <v>0.36</v>
      </c>
      <c r="E40" s="5" t="s">
        <v>64</v>
      </c>
      <c r="F40" s="1">
        <f>LOG((C40/C32),2)</f>
        <v>0.48812863721294741</v>
      </c>
    </row>
    <row r="41" spans="1:6" s="1" customFormat="1" x14ac:dyDescent="0.2">
      <c r="A41" s="1">
        <v>5</v>
      </c>
      <c r="B41" s="1" t="s">
        <v>65</v>
      </c>
      <c r="C41" s="1">
        <v>19.25</v>
      </c>
      <c r="D41" s="1">
        <v>0.47</v>
      </c>
      <c r="E41" s="5" t="s">
        <v>66</v>
      </c>
      <c r="F41" s="1">
        <f>LOG((C41/C32),2)</f>
        <v>0.4107968433864207</v>
      </c>
    </row>
    <row r="42" spans="1:6" s="1" customFormat="1" x14ac:dyDescent="0.2">
      <c r="A42" s="1">
        <v>6</v>
      </c>
      <c r="B42" s="1" t="s">
        <v>67</v>
      </c>
      <c r="C42" s="1">
        <v>56.48</v>
      </c>
      <c r="D42" s="1">
        <v>0.94</v>
      </c>
      <c r="E42" s="5" t="s">
        <v>68</v>
      </c>
      <c r="F42" s="1">
        <f>LOG((C42/C42),2)</f>
        <v>0</v>
      </c>
    </row>
    <row r="43" spans="1:6" s="1" customFormat="1" x14ac:dyDescent="0.2">
      <c r="A43" s="1">
        <v>6</v>
      </c>
      <c r="B43" s="1" t="s">
        <v>69</v>
      </c>
      <c r="C43" s="1">
        <v>46.23</v>
      </c>
      <c r="D43" s="1">
        <v>4.01</v>
      </c>
      <c r="E43" s="5" t="s">
        <v>70</v>
      </c>
      <c r="F43" s="1">
        <f>LOG((C43/C42),2)</f>
        <v>-0.28891072603523882</v>
      </c>
    </row>
    <row r="44" spans="1:6" s="1" customFormat="1" x14ac:dyDescent="0.2">
      <c r="A44" s="1">
        <v>6</v>
      </c>
      <c r="B44" s="1" t="s">
        <v>71</v>
      </c>
      <c r="C44" s="1">
        <v>66.59</v>
      </c>
      <c r="D44" s="1">
        <v>0.1</v>
      </c>
      <c r="E44" s="5" t="s">
        <v>72</v>
      </c>
      <c r="F44" s="1">
        <f>LOG((C44/C42),2)</f>
        <v>0.23756545154597736</v>
      </c>
    </row>
    <row r="45" spans="1:6" s="1" customFormat="1" x14ac:dyDescent="0.2">
      <c r="A45" s="1">
        <v>6</v>
      </c>
      <c r="B45" s="1" t="s">
        <v>73</v>
      </c>
      <c r="C45" s="1">
        <v>57.49</v>
      </c>
      <c r="D45" s="1">
        <v>2.35</v>
      </c>
      <c r="E45" s="5" t="s">
        <v>74</v>
      </c>
      <c r="F45" s="1">
        <f>LOG((C45/C42),2)</f>
        <v>2.5570942142323513E-2</v>
      </c>
    </row>
    <row r="46" spans="1:6" s="1" customFormat="1" x14ac:dyDescent="0.2">
      <c r="A46" s="1">
        <v>6</v>
      </c>
      <c r="B46" s="1" t="s">
        <v>75</v>
      </c>
      <c r="C46" s="1">
        <v>67.77</v>
      </c>
      <c r="D46" s="1">
        <v>2.75</v>
      </c>
      <c r="E46" s="5" t="s">
        <v>76</v>
      </c>
      <c r="F46" s="1">
        <f>LOG((C46/C42),2)</f>
        <v>0.26290668284306029</v>
      </c>
    </row>
    <row r="47" spans="1:6" s="1" customFormat="1" x14ac:dyDescent="0.2">
      <c r="A47" s="1">
        <v>6</v>
      </c>
      <c r="B47" s="1" t="s">
        <v>77</v>
      </c>
      <c r="C47" s="1">
        <v>55.8</v>
      </c>
      <c r="D47" s="1">
        <v>1.98</v>
      </c>
      <c r="E47" s="5" t="s">
        <v>78</v>
      </c>
      <c r="F47" s="1">
        <f>LOG((C47/C42),2)</f>
        <v>-1.7474966554630399E-2</v>
      </c>
    </row>
    <row r="48" spans="1:6" s="1" customFormat="1" x14ac:dyDescent="0.2">
      <c r="A48" s="1">
        <v>6</v>
      </c>
      <c r="B48" s="1" t="s">
        <v>79</v>
      </c>
      <c r="C48" s="1">
        <v>58.05</v>
      </c>
      <c r="D48" s="1">
        <v>5.78</v>
      </c>
      <c r="E48" s="5" t="s">
        <v>80</v>
      </c>
      <c r="F48" s="1">
        <f>LOG((C48/C42),2)</f>
        <v>3.9555978481748577E-2</v>
      </c>
    </row>
    <row r="49" spans="1:6" s="1" customFormat="1" x14ac:dyDescent="0.2">
      <c r="A49" s="1">
        <v>6</v>
      </c>
      <c r="B49" s="1" t="s">
        <v>81</v>
      </c>
      <c r="C49" s="1">
        <v>48.02</v>
      </c>
      <c r="D49" s="1">
        <v>2.87</v>
      </c>
      <c r="E49" s="5" t="s">
        <v>82</v>
      </c>
      <c r="F49" s="1">
        <f>LOG((C49/C42),2)</f>
        <v>-0.23410468504076362</v>
      </c>
    </row>
    <row r="50" spans="1:6" s="1" customFormat="1" x14ac:dyDescent="0.2">
      <c r="A50" s="1">
        <v>6</v>
      </c>
      <c r="B50" s="1" t="s">
        <v>83</v>
      </c>
      <c r="C50" s="1">
        <v>56.29</v>
      </c>
      <c r="D50" s="1">
        <v>4.7</v>
      </c>
      <c r="E50" s="5" t="s">
        <v>84</v>
      </c>
      <c r="F50" s="1">
        <f>LOG((C50/C42),2)</f>
        <v>-4.8614404033631804E-3</v>
      </c>
    </row>
    <row r="51" spans="1:6" s="1" customFormat="1" x14ac:dyDescent="0.2">
      <c r="A51" s="1">
        <v>6</v>
      </c>
      <c r="B51" s="1" t="s">
        <v>85</v>
      </c>
      <c r="C51" s="1">
        <v>47.13</v>
      </c>
      <c r="D51" s="1">
        <v>1.47</v>
      </c>
      <c r="E51" s="5" t="s">
        <v>86</v>
      </c>
      <c r="F51" s="1">
        <f>LOG((C51/C42),2)</f>
        <v>-0.26109440725582755</v>
      </c>
    </row>
    <row r="52" spans="1:6" s="1" customFormat="1" x14ac:dyDescent="0.2">
      <c r="A52" s="1">
        <v>7</v>
      </c>
      <c r="B52" s="1" t="s">
        <v>87</v>
      </c>
      <c r="C52" s="1">
        <v>20.309999999999999</v>
      </c>
      <c r="D52" s="1">
        <v>0.54</v>
      </c>
      <c r="E52" s="5" t="s">
        <v>88</v>
      </c>
      <c r="F52" s="1">
        <f>LOG((C52/C52),2)</f>
        <v>0</v>
      </c>
    </row>
    <row r="53" spans="1:6" s="1" customFormat="1" x14ac:dyDescent="0.2">
      <c r="A53" s="1">
        <v>7</v>
      </c>
      <c r="B53" s="1" t="s">
        <v>89</v>
      </c>
      <c r="C53" s="1">
        <v>11.1</v>
      </c>
      <c r="D53" s="1">
        <v>7.87</v>
      </c>
      <c r="E53" s="5" t="s">
        <v>90</v>
      </c>
      <c r="F53" s="1">
        <v>-0.87163056299999997</v>
      </c>
    </row>
    <row r="54" spans="1:6" s="1" customFormat="1" x14ac:dyDescent="0.2">
      <c r="A54" s="1">
        <v>7</v>
      </c>
      <c r="B54" s="1" t="s">
        <v>91</v>
      </c>
      <c r="C54" s="1">
        <v>20.63</v>
      </c>
      <c r="D54" s="1">
        <v>0.67</v>
      </c>
      <c r="E54" s="5" t="s">
        <v>92</v>
      </c>
      <c r="F54" s="1">
        <v>2.2553581999999999E-2</v>
      </c>
    </row>
    <row r="55" spans="1:6" s="1" customFormat="1" x14ac:dyDescent="0.2">
      <c r="A55" s="1">
        <v>7</v>
      </c>
      <c r="B55" s="1" t="s">
        <v>93</v>
      </c>
      <c r="C55" s="1">
        <v>19.75</v>
      </c>
      <c r="D55" s="1">
        <v>1.27</v>
      </c>
      <c r="E55" s="5" t="s">
        <v>94</v>
      </c>
      <c r="F55" s="1">
        <v>-4.0337586000000002E-2</v>
      </c>
    </row>
    <row r="56" spans="1:6" s="1" customFormat="1" x14ac:dyDescent="0.2">
      <c r="A56" s="1">
        <v>7</v>
      </c>
      <c r="B56" s="1" t="s">
        <v>95</v>
      </c>
      <c r="C56" s="1">
        <v>24.91</v>
      </c>
      <c r="D56" s="1">
        <v>1.19</v>
      </c>
      <c r="E56" s="5" t="s">
        <v>96</v>
      </c>
      <c r="F56" s="1">
        <v>0.29453478199999999</v>
      </c>
    </row>
    <row r="57" spans="1:6" s="1" customFormat="1" x14ac:dyDescent="0.2">
      <c r="A57" s="1">
        <v>7</v>
      </c>
      <c r="B57" s="1" t="s">
        <v>97</v>
      </c>
      <c r="C57" s="1">
        <v>13.25</v>
      </c>
      <c r="D57" s="1">
        <v>5.92</v>
      </c>
      <c r="E57" s="5" t="s">
        <v>98</v>
      </c>
      <c r="F57" s="1">
        <v>-0.61619787999999998</v>
      </c>
    </row>
    <row r="58" spans="1:6" s="1" customFormat="1" x14ac:dyDescent="0.2">
      <c r="A58" s="1">
        <v>7</v>
      </c>
      <c r="B58" s="1" t="s">
        <v>99</v>
      </c>
      <c r="C58" s="1">
        <v>20.12</v>
      </c>
      <c r="D58" s="1">
        <v>3.27</v>
      </c>
      <c r="E58" s="5" t="s">
        <v>100</v>
      </c>
      <c r="F58" s="1">
        <v>-1.3559933999999999E-2</v>
      </c>
    </row>
    <row r="59" spans="1:6" s="1" customFormat="1" x14ac:dyDescent="0.2">
      <c r="A59" s="1">
        <v>7</v>
      </c>
      <c r="B59" s="1" t="s">
        <v>101</v>
      </c>
      <c r="C59" s="1">
        <v>19.43</v>
      </c>
      <c r="D59" s="1">
        <v>1.04</v>
      </c>
      <c r="E59" s="5" t="s">
        <v>102</v>
      </c>
      <c r="F59" s="1">
        <v>-6.3904339000000004E-2</v>
      </c>
    </row>
    <row r="60" spans="1:6" s="1" customFormat="1" x14ac:dyDescent="0.2">
      <c r="A60" s="1">
        <v>7</v>
      </c>
      <c r="B60" s="1" t="s">
        <v>103</v>
      </c>
      <c r="C60" s="1">
        <v>23.54</v>
      </c>
      <c r="D60" s="1">
        <v>1.3</v>
      </c>
      <c r="E60" s="5" t="s">
        <v>104</v>
      </c>
      <c r="F60" s="1">
        <v>0.21292408099999999</v>
      </c>
    </row>
    <row r="61" spans="1:6" s="1" customFormat="1" x14ac:dyDescent="0.2">
      <c r="A61" s="1">
        <v>7</v>
      </c>
      <c r="B61" s="1" t="s">
        <v>105</v>
      </c>
      <c r="C61" s="1">
        <v>18.39</v>
      </c>
      <c r="D61" s="1">
        <v>0.54</v>
      </c>
      <c r="E61" s="5" t="s">
        <v>106</v>
      </c>
      <c r="F61" s="1">
        <v>-0.14326876</v>
      </c>
    </row>
    <row r="62" spans="1:6" s="1" customFormat="1" x14ac:dyDescent="0.2">
      <c r="A62" s="1">
        <v>8</v>
      </c>
      <c r="B62" s="1" t="s">
        <v>107</v>
      </c>
      <c r="C62" s="1">
        <v>52.75</v>
      </c>
      <c r="D62" s="1">
        <v>0.06</v>
      </c>
      <c r="E62" s="5" t="s">
        <v>108</v>
      </c>
      <c r="F62" s="1">
        <f>LOG((C62/C62),2)</f>
        <v>0</v>
      </c>
    </row>
    <row r="63" spans="1:6" s="1" customFormat="1" x14ac:dyDescent="0.2">
      <c r="A63" s="1">
        <v>8</v>
      </c>
      <c r="B63" s="1" t="s">
        <v>109</v>
      </c>
      <c r="C63" s="1">
        <v>52.38</v>
      </c>
      <c r="D63" s="1">
        <v>1.3</v>
      </c>
      <c r="E63" s="5" t="s">
        <v>110</v>
      </c>
      <c r="F63" s="1">
        <f>LOG((C63/C62),2)</f>
        <v>-1.0155034131313582E-2</v>
      </c>
    </row>
    <row r="64" spans="1:6" s="1" customFormat="1" x14ac:dyDescent="0.2">
      <c r="A64" s="1">
        <v>8</v>
      </c>
      <c r="B64" s="1" t="s">
        <v>111</v>
      </c>
      <c r="C64" s="1">
        <v>62.83</v>
      </c>
      <c r="D64" s="1">
        <v>4.18</v>
      </c>
      <c r="E64" s="5" t="s">
        <v>112</v>
      </c>
      <c r="F64" s="1">
        <f>LOG((C64/C62),2)</f>
        <v>0.25228248626419492</v>
      </c>
    </row>
    <row r="65" spans="1:6" s="1" customFormat="1" x14ac:dyDescent="0.2">
      <c r="A65" s="1">
        <v>8</v>
      </c>
      <c r="B65" s="1" t="s">
        <v>113</v>
      </c>
      <c r="C65" s="1">
        <v>61.53</v>
      </c>
      <c r="D65" s="1">
        <v>2.25</v>
      </c>
      <c r="E65" s="5" t="s">
        <v>114</v>
      </c>
      <c r="F65" s="1">
        <f>LOG((C65/C62),2)</f>
        <v>0.22211889871909837</v>
      </c>
    </row>
    <row r="66" spans="1:6" s="1" customFormat="1" x14ac:dyDescent="0.2">
      <c r="A66" s="1">
        <v>8</v>
      </c>
      <c r="B66" s="1" t="s">
        <v>115</v>
      </c>
      <c r="C66" s="1">
        <v>70.52</v>
      </c>
      <c r="D66" s="1">
        <v>0.11</v>
      </c>
      <c r="E66" s="5" t="s">
        <v>116</v>
      </c>
      <c r="F66" s="1">
        <f>LOG((C66/C62),2)</f>
        <v>0.41886138083827179</v>
      </c>
    </row>
    <row r="67" spans="1:6" s="1" customFormat="1" x14ac:dyDescent="0.2">
      <c r="A67" s="1">
        <v>8</v>
      </c>
      <c r="B67" s="1" t="s">
        <v>117</v>
      </c>
      <c r="C67" s="1">
        <v>56.31</v>
      </c>
      <c r="D67" s="1">
        <v>3.41</v>
      </c>
      <c r="E67" s="5" t="s">
        <v>118</v>
      </c>
      <c r="F67" s="1">
        <f>LOG((C67/C62),2)</f>
        <v>9.4220057070120641E-2</v>
      </c>
    </row>
    <row r="68" spans="1:6" s="1" customFormat="1" x14ac:dyDescent="0.2">
      <c r="A68" s="1">
        <v>8</v>
      </c>
      <c r="B68" s="1" t="s">
        <v>119</v>
      </c>
      <c r="C68" s="1">
        <v>48.78</v>
      </c>
      <c r="D68" s="1">
        <v>2.8</v>
      </c>
      <c r="E68" s="5" t="s">
        <v>120</v>
      </c>
      <c r="F68" s="1">
        <f>LOG((C68/C62),2)</f>
        <v>-0.11288133568572595</v>
      </c>
    </row>
    <row r="69" spans="1:6" s="1" customFormat="1" x14ac:dyDescent="0.2">
      <c r="A69" s="1">
        <v>8</v>
      </c>
      <c r="B69" s="1" t="s">
        <v>121</v>
      </c>
      <c r="C69" s="1">
        <v>49.37</v>
      </c>
      <c r="D69" s="1">
        <v>4.22</v>
      </c>
      <c r="E69" s="5" t="s">
        <v>122</v>
      </c>
      <c r="F69" s="1">
        <f>LOG((C69/C62),2)</f>
        <v>-9.5536448740813268E-2</v>
      </c>
    </row>
    <row r="70" spans="1:6" s="1" customFormat="1" x14ac:dyDescent="0.2">
      <c r="A70" s="1">
        <v>8</v>
      </c>
      <c r="B70" s="1" t="s">
        <v>123</v>
      </c>
      <c r="C70" s="1">
        <v>49.82</v>
      </c>
      <c r="D70" s="1">
        <v>0.46</v>
      </c>
      <c r="E70" s="5" t="s">
        <v>124</v>
      </c>
      <c r="F70" s="1">
        <f>LOG((C70/C62),2)</f>
        <v>-8.2446072241073268E-2</v>
      </c>
    </row>
    <row r="71" spans="1:6" s="1" customFormat="1" x14ac:dyDescent="0.2">
      <c r="A71" s="1">
        <v>8</v>
      </c>
      <c r="B71" s="1" t="s">
        <v>125</v>
      </c>
      <c r="C71" s="1">
        <v>58.81</v>
      </c>
      <c r="D71" s="1">
        <v>7.38</v>
      </c>
      <c r="E71" s="5" t="s">
        <v>126</v>
      </c>
      <c r="F71" s="1">
        <f>LOG((C71/C62),2)</f>
        <v>0.15689039668002216</v>
      </c>
    </row>
    <row r="72" spans="1:6" s="1" customFormat="1" x14ac:dyDescent="0.2">
      <c r="A72" s="1">
        <v>9</v>
      </c>
      <c r="B72" s="1" t="s">
        <v>127</v>
      </c>
      <c r="C72" s="1">
        <v>16.25</v>
      </c>
      <c r="D72" s="1">
        <v>0.64</v>
      </c>
      <c r="E72" s="5" t="s">
        <v>128</v>
      </c>
      <c r="F72" s="1">
        <f>LOG((C72/C72),2)</f>
        <v>0</v>
      </c>
    </row>
    <row r="73" spans="1:6" s="1" customFormat="1" x14ac:dyDescent="0.2">
      <c r="A73" s="1">
        <v>9</v>
      </c>
      <c r="B73" s="1" t="s">
        <v>129</v>
      </c>
      <c r="C73" s="1">
        <v>15.69</v>
      </c>
      <c r="D73" s="1">
        <v>1.2</v>
      </c>
      <c r="E73" s="5" t="s">
        <v>130</v>
      </c>
      <c r="F73" s="1">
        <f>LOG((C73/C72),2)</f>
        <v>-5.0594365835081777E-2</v>
      </c>
    </row>
    <row r="74" spans="1:6" s="1" customFormat="1" x14ac:dyDescent="0.2">
      <c r="A74" s="1">
        <v>9</v>
      </c>
      <c r="B74" s="1" t="s">
        <v>131</v>
      </c>
      <c r="C74" s="1">
        <v>18.32</v>
      </c>
      <c r="D74" s="1">
        <v>1.88</v>
      </c>
      <c r="E74" s="5" t="s">
        <v>132</v>
      </c>
      <c r="F74" s="1">
        <f>LOG((C74/C72),2)</f>
        <v>0.17297978529376479</v>
      </c>
    </row>
    <row r="75" spans="1:6" s="1" customFormat="1" x14ac:dyDescent="0.2">
      <c r="A75" s="1">
        <v>9</v>
      </c>
      <c r="B75" s="1" t="s">
        <v>133</v>
      </c>
      <c r="C75" s="1">
        <v>22.62</v>
      </c>
      <c r="D75" s="1">
        <v>5.68</v>
      </c>
      <c r="E75" s="5" t="s">
        <v>134</v>
      </c>
      <c r="F75" s="1">
        <f>LOG((C75/C72),2)</f>
        <v>0.4771592111866414</v>
      </c>
    </row>
    <row r="76" spans="1:6" s="1" customFormat="1" x14ac:dyDescent="0.2">
      <c r="A76" s="1">
        <v>9</v>
      </c>
      <c r="B76" s="1" t="s">
        <v>135</v>
      </c>
      <c r="C76" s="1">
        <v>22.51</v>
      </c>
      <c r="D76" s="1">
        <v>1.73</v>
      </c>
      <c r="E76" s="5" t="s">
        <v>136</v>
      </c>
      <c r="F76" s="1">
        <f>LOG((C76/C72),2)</f>
        <v>0.47012633865097653</v>
      </c>
    </row>
    <row r="77" spans="1:6" s="1" customFormat="1" x14ac:dyDescent="0.2">
      <c r="A77" s="1">
        <v>9</v>
      </c>
      <c r="B77" s="1" t="s">
        <v>137</v>
      </c>
      <c r="C77" s="1">
        <v>12.9</v>
      </c>
      <c r="D77" s="1">
        <v>3.81</v>
      </c>
      <c r="E77" s="5" t="s">
        <v>138</v>
      </c>
      <c r="F77" s="1">
        <f>LOG((C77/C72),2)</f>
        <v>-0.33306865249256273</v>
      </c>
    </row>
    <row r="78" spans="1:6" s="1" customFormat="1" x14ac:dyDescent="0.2">
      <c r="A78" s="1">
        <v>9</v>
      </c>
      <c r="B78" s="1" t="s">
        <v>139</v>
      </c>
      <c r="C78" s="1">
        <v>15.83</v>
      </c>
      <c r="D78" s="1">
        <v>1.43</v>
      </c>
      <c r="E78" s="5" t="s">
        <v>140</v>
      </c>
      <c r="F78" s="1">
        <f>LOG((C78/C72),2)</f>
        <v>-3.7778462665998075E-2</v>
      </c>
    </row>
    <row r="79" spans="1:6" s="1" customFormat="1" x14ac:dyDescent="0.2">
      <c r="A79" s="1">
        <v>9</v>
      </c>
      <c r="B79" s="1" t="s">
        <v>141</v>
      </c>
      <c r="C79" s="1">
        <v>18.14</v>
      </c>
      <c r="D79" s="1">
        <v>2.67</v>
      </c>
      <c r="E79" s="5" t="s">
        <v>142</v>
      </c>
      <c r="F79" s="1">
        <f>LOG((C79/C72),2)</f>
        <v>0.15873473772534341</v>
      </c>
    </row>
    <row r="80" spans="1:6" s="1" customFormat="1" x14ac:dyDescent="0.2">
      <c r="A80" s="1">
        <v>9</v>
      </c>
      <c r="B80" s="1" t="s">
        <v>143</v>
      </c>
      <c r="C80" s="1">
        <v>23.43</v>
      </c>
      <c r="D80" s="1">
        <v>3.08</v>
      </c>
      <c r="E80" s="5" t="s">
        <v>144</v>
      </c>
      <c r="F80" s="1">
        <f>LOG((C80/C72),2)</f>
        <v>0.52791723605995622</v>
      </c>
    </row>
    <row r="81" spans="1:6" s="1" customFormat="1" x14ac:dyDescent="0.2">
      <c r="A81" s="1">
        <v>9</v>
      </c>
      <c r="B81" s="1" t="s">
        <v>145</v>
      </c>
      <c r="C81" s="1">
        <v>13.83</v>
      </c>
      <c r="D81" s="1">
        <v>0.25</v>
      </c>
      <c r="E81" s="5" t="s">
        <v>146</v>
      </c>
      <c r="F81" s="1">
        <f>LOG((C81/C72),2)</f>
        <v>-0.23263856165268507</v>
      </c>
    </row>
    <row r="82" spans="1:6" s="1" customFormat="1" x14ac:dyDescent="0.2">
      <c r="A82" s="1">
        <v>10</v>
      </c>
      <c r="B82" s="1" t="s">
        <v>147</v>
      </c>
      <c r="C82" s="1">
        <v>47.33</v>
      </c>
      <c r="D82" s="1">
        <v>2.1800000000000002</v>
      </c>
      <c r="E82" s="5" t="s">
        <v>148</v>
      </c>
      <c r="F82" s="1">
        <f>LOG((C82/C82),2)</f>
        <v>0</v>
      </c>
    </row>
    <row r="83" spans="1:6" s="1" customFormat="1" x14ac:dyDescent="0.2">
      <c r="A83" s="1">
        <v>10</v>
      </c>
      <c r="B83" s="1" t="s">
        <v>149</v>
      </c>
      <c r="C83" s="1">
        <v>59.7</v>
      </c>
      <c r="D83" s="1">
        <v>14.55</v>
      </c>
      <c r="E83" s="5" t="s">
        <v>150</v>
      </c>
      <c r="F83" s="1">
        <f>LOG((C83/C82),2)</f>
        <v>0.33497600941380395</v>
      </c>
    </row>
    <row r="84" spans="1:6" s="1" customFormat="1" x14ac:dyDescent="0.2">
      <c r="A84" s="1">
        <v>10</v>
      </c>
      <c r="B84" s="1" t="s">
        <v>151</v>
      </c>
      <c r="C84" s="1">
        <v>72.83</v>
      </c>
      <c r="D84" s="1">
        <v>7.28</v>
      </c>
      <c r="E84" s="5" t="s">
        <v>152</v>
      </c>
      <c r="F84" s="1">
        <f>LOG((C84/C82),2)</f>
        <v>0.62177792307184399</v>
      </c>
    </row>
    <row r="85" spans="1:6" s="1" customFormat="1" x14ac:dyDescent="0.2">
      <c r="A85" s="1">
        <v>10</v>
      </c>
      <c r="B85" s="1" t="s">
        <v>153</v>
      </c>
      <c r="C85" s="1">
        <v>77.02</v>
      </c>
      <c r="D85" s="1">
        <v>5.45</v>
      </c>
      <c r="E85" s="5" t="s">
        <v>154</v>
      </c>
      <c r="F85" s="1">
        <f>LOG((C85/C82),2)</f>
        <v>0.70247820105862202</v>
      </c>
    </row>
    <row r="86" spans="1:6" s="1" customFormat="1" x14ac:dyDescent="0.2">
      <c r="A86" s="1">
        <v>10</v>
      </c>
      <c r="B86" s="1" t="s">
        <v>155</v>
      </c>
      <c r="C86" s="1">
        <v>56.23</v>
      </c>
      <c r="D86" s="1">
        <v>8.08</v>
      </c>
      <c r="E86" s="5" t="s">
        <v>156</v>
      </c>
      <c r="F86" s="1">
        <f>LOG((C86/C82),2)</f>
        <v>0.24858512480244047</v>
      </c>
    </row>
    <row r="87" spans="1:6" s="1" customFormat="1" x14ac:dyDescent="0.2">
      <c r="A87" s="1">
        <v>10</v>
      </c>
      <c r="B87" s="1" t="s">
        <v>157</v>
      </c>
      <c r="C87" s="1">
        <v>62.34</v>
      </c>
      <c r="D87" s="1">
        <v>0.45</v>
      </c>
      <c r="E87" s="5" t="s">
        <v>158</v>
      </c>
      <c r="F87" s="1">
        <f>LOG((C87/C82),2)</f>
        <v>0.39740323288700447</v>
      </c>
    </row>
    <row r="88" spans="1:6" s="1" customFormat="1" x14ac:dyDescent="0.2">
      <c r="A88" s="1">
        <v>10</v>
      </c>
      <c r="B88" s="1" t="s">
        <v>159</v>
      </c>
      <c r="C88" s="1">
        <v>56.49</v>
      </c>
      <c r="D88" s="1">
        <v>5.85</v>
      </c>
      <c r="E88" s="5" t="s">
        <v>160</v>
      </c>
      <c r="F88" s="1">
        <f>LOG((C88/C82),2)</f>
        <v>0.25524057859702109</v>
      </c>
    </row>
    <row r="89" spans="1:6" s="1" customFormat="1" x14ac:dyDescent="0.2">
      <c r="A89" s="1">
        <v>10</v>
      </c>
      <c r="B89" s="1" t="s">
        <v>161</v>
      </c>
      <c r="C89" s="1">
        <v>40.69</v>
      </c>
      <c r="D89" s="1">
        <v>1.66</v>
      </c>
      <c r="E89" s="5" t="s">
        <v>162</v>
      </c>
      <c r="F89" s="1">
        <f>LOG((C89/C82),2)</f>
        <v>-0.21808064166465305</v>
      </c>
    </row>
    <row r="90" spans="1:6" s="1" customFormat="1" x14ac:dyDescent="0.2">
      <c r="A90" s="1">
        <v>10</v>
      </c>
      <c r="B90" s="1" t="s">
        <v>163</v>
      </c>
      <c r="C90" s="1">
        <v>52.29</v>
      </c>
      <c r="D90" s="1">
        <v>4.91</v>
      </c>
      <c r="E90" s="5" t="s">
        <v>164</v>
      </c>
      <c r="F90" s="1">
        <f>LOG((C90/C82),2)</f>
        <v>0.14378014810847758</v>
      </c>
    </row>
    <row r="91" spans="1:6" s="1" customFormat="1" x14ac:dyDescent="0.2">
      <c r="A91" s="1">
        <v>10</v>
      </c>
      <c r="B91" s="1" t="s">
        <v>165</v>
      </c>
      <c r="C91" s="1">
        <v>65.66</v>
      </c>
      <c r="D91" s="1">
        <v>5.43</v>
      </c>
      <c r="E91" s="5" t="s">
        <v>166</v>
      </c>
      <c r="F91" s="1">
        <f>LOG((C91/C82),2)</f>
        <v>0.47225982783461706</v>
      </c>
    </row>
    <row r="92" spans="1:6" s="1" customFormat="1" x14ac:dyDescent="0.2">
      <c r="A92" s="1">
        <v>11</v>
      </c>
      <c r="B92" s="1" t="s">
        <v>167</v>
      </c>
      <c r="C92" s="1">
        <v>15.48</v>
      </c>
      <c r="D92" s="1">
        <v>2.99</v>
      </c>
      <c r="E92" s="5" t="s">
        <v>168</v>
      </c>
    </row>
    <row r="93" spans="1:6" s="1" customFormat="1" x14ac:dyDescent="0.2">
      <c r="A93" s="1">
        <v>11</v>
      </c>
      <c r="B93" s="1" t="s">
        <v>169</v>
      </c>
      <c r="C93" s="1">
        <v>15.59</v>
      </c>
      <c r="D93" s="1">
        <v>4.0199999999999996</v>
      </c>
      <c r="E93" s="5" t="s">
        <v>170</v>
      </c>
    </row>
    <row r="94" spans="1:6" s="1" customFormat="1" x14ac:dyDescent="0.2">
      <c r="A94" s="1">
        <v>12</v>
      </c>
      <c r="B94" s="1" t="s">
        <v>171</v>
      </c>
      <c r="C94" s="1">
        <v>63.31</v>
      </c>
      <c r="D94" s="1">
        <v>2.57</v>
      </c>
      <c r="E94" s="5" t="s">
        <v>172</v>
      </c>
    </row>
    <row r="95" spans="1:6" s="1" customFormat="1" x14ac:dyDescent="0.2">
      <c r="A95" s="1">
        <v>12</v>
      </c>
      <c r="B95" s="1" t="s">
        <v>173</v>
      </c>
      <c r="C95" s="1">
        <v>64.8</v>
      </c>
      <c r="D95" s="1">
        <v>1.04</v>
      </c>
      <c r="E95" s="5" t="s">
        <v>174</v>
      </c>
    </row>
    <row r="96" spans="1:6" s="1" customFormat="1" x14ac:dyDescent="0.2">
      <c r="A96" s="1">
        <v>13</v>
      </c>
      <c r="B96" s="1" t="s">
        <v>175</v>
      </c>
      <c r="C96" s="1">
        <v>18.760000000000002</v>
      </c>
      <c r="D96" s="1">
        <v>1.23</v>
      </c>
      <c r="E96" s="5" t="s">
        <v>176</v>
      </c>
      <c r="F96" s="1">
        <f>LOG((C96/C96),2)</f>
        <v>0</v>
      </c>
    </row>
    <row r="97" spans="1:6" s="1" customFormat="1" x14ac:dyDescent="0.2">
      <c r="A97" s="1">
        <v>13</v>
      </c>
      <c r="B97" s="1" t="s">
        <v>177</v>
      </c>
      <c r="C97" s="1">
        <v>21.46</v>
      </c>
      <c r="D97" s="1">
        <v>3.46</v>
      </c>
      <c r="E97" s="5" t="s">
        <v>178</v>
      </c>
      <c r="F97" s="1">
        <f>LOG((C97/C96),2)</f>
        <v>0.19399024824114539</v>
      </c>
    </row>
    <row r="98" spans="1:6" s="1" customFormat="1" x14ac:dyDescent="0.2">
      <c r="A98" s="1">
        <v>13</v>
      </c>
      <c r="B98" s="1" t="s">
        <v>179</v>
      </c>
      <c r="C98" s="1">
        <v>26.95</v>
      </c>
      <c r="D98" s="1">
        <v>4.2699999999999996</v>
      </c>
      <c r="E98" s="5"/>
      <c r="F98" s="1">
        <f>LOG((C98/C96),2)</f>
        <v>0.52262544512449105</v>
      </c>
    </row>
    <row r="99" spans="1:6" s="1" customFormat="1" x14ac:dyDescent="0.2">
      <c r="A99" s="1">
        <v>13</v>
      </c>
      <c r="B99" s="1" t="s">
        <v>181</v>
      </c>
      <c r="C99" s="1">
        <v>23.72</v>
      </c>
      <c r="D99" s="1">
        <v>3.38</v>
      </c>
      <c r="E99" s="5" t="s">
        <v>182</v>
      </c>
      <c r="F99" s="1">
        <f>LOG((C99/C96),2)</f>
        <v>0.33844418203062687</v>
      </c>
    </row>
    <row r="100" spans="1:6" s="1" customFormat="1" x14ac:dyDescent="0.2">
      <c r="A100" s="1">
        <v>13</v>
      </c>
      <c r="B100" s="1" t="s">
        <v>183</v>
      </c>
      <c r="C100" s="1">
        <v>15.74</v>
      </c>
      <c r="D100" s="1">
        <v>0.59</v>
      </c>
      <c r="E100" s="5" t="s">
        <v>184</v>
      </c>
      <c r="F100" s="1">
        <f>LOG((C100/C96),2)</f>
        <v>-0.25322428700789018</v>
      </c>
    </row>
    <row r="101" spans="1:6" s="1" customFormat="1" x14ac:dyDescent="0.2">
      <c r="A101" s="1">
        <v>13</v>
      </c>
      <c r="B101" s="1" t="s">
        <v>185</v>
      </c>
      <c r="C101" s="1">
        <v>13.76</v>
      </c>
      <c r="D101" s="1">
        <v>0.43</v>
      </c>
      <c r="E101" s="5" t="s">
        <v>186</v>
      </c>
      <c r="F101" s="1">
        <f>LOG((C101/C96),2)</f>
        <v>-0.44717935781327872</v>
      </c>
    </row>
    <row r="102" spans="1:6" s="1" customFormat="1" x14ac:dyDescent="0.2">
      <c r="A102" s="1">
        <v>13</v>
      </c>
      <c r="B102" s="1" t="s">
        <v>187</v>
      </c>
      <c r="C102" s="1">
        <v>17.190000000000001</v>
      </c>
      <c r="D102" s="1">
        <v>1.96</v>
      </c>
      <c r="E102" s="5" t="s">
        <v>188</v>
      </c>
      <c r="F102" s="1">
        <f>LOG((C102/C96),2)</f>
        <v>-0.12609028303731554</v>
      </c>
    </row>
    <row r="103" spans="1:6" s="1" customFormat="1" x14ac:dyDescent="0.2">
      <c r="A103" s="1">
        <v>13</v>
      </c>
      <c r="B103" s="1" t="s">
        <v>189</v>
      </c>
      <c r="C103" s="1">
        <v>17.86</v>
      </c>
      <c r="D103" s="1">
        <v>1.04</v>
      </c>
      <c r="E103" s="5" t="s">
        <v>190</v>
      </c>
      <c r="F103" s="1">
        <f>LOG((C103/C96),2)</f>
        <v>-7.0927747394153917E-2</v>
      </c>
    </row>
    <row r="104" spans="1:6" s="1" customFormat="1" x14ac:dyDescent="0.2">
      <c r="A104" s="1">
        <v>13</v>
      </c>
      <c r="B104" s="1" t="s">
        <v>191</v>
      </c>
      <c r="C104" s="1">
        <v>20.92</v>
      </c>
      <c r="D104" s="1">
        <v>4.34</v>
      </c>
      <c r="E104" s="5" t="s">
        <v>192</v>
      </c>
      <c r="F104" s="1">
        <f>LOG((C104/C96),2)</f>
        <v>0.15722302373156485</v>
      </c>
    </row>
    <row r="105" spans="1:6" s="1" customFormat="1" x14ac:dyDescent="0.2">
      <c r="A105" s="1">
        <v>13</v>
      </c>
      <c r="B105" s="1" t="s">
        <v>193</v>
      </c>
      <c r="C105" s="1">
        <v>24.14</v>
      </c>
      <c r="D105" s="1">
        <v>1.03</v>
      </c>
      <c r="E105" s="5" t="s">
        <v>194</v>
      </c>
      <c r="F105" s="1">
        <f>LOG((C105/C96),2)</f>
        <v>0.36376584823964486</v>
      </c>
    </row>
    <row r="106" spans="1:6" s="1" customFormat="1" x14ac:dyDescent="0.2">
      <c r="A106" s="1">
        <v>14</v>
      </c>
      <c r="B106" s="1" t="s">
        <v>195</v>
      </c>
      <c r="C106" s="1">
        <v>52.84</v>
      </c>
      <c r="D106" s="1">
        <v>2.59</v>
      </c>
      <c r="E106" s="5" t="s">
        <v>196</v>
      </c>
      <c r="F106" s="1">
        <f>LOG((C106/C106),2)</f>
        <v>0</v>
      </c>
    </row>
    <row r="107" spans="1:6" s="1" customFormat="1" x14ac:dyDescent="0.2">
      <c r="A107" s="1">
        <v>14</v>
      </c>
      <c r="B107" s="1" t="s">
        <v>197</v>
      </c>
      <c r="C107" s="1">
        <v>56.94</v>
      </c>
      <c r="D107" s="1">
        <v>5.03</v>
      </c>
      <c r="E107" s="5" t="s">
        <v>198</v>
      </c>
      <c r="F107" s="1">
        <f>LOG((C107/C106),2)</f>
        <v>0.10781202649543779</v>
      </c>
    </row>
    <row r="108" spans="1:6" s="1" customFormat="1" x14ac:dyDescent="0.2">
      <c r="A108" s="1">
        <v>14</v>
      </c>
      <c r="B108" s="1" t="s">
        <v>199</v>
      </c>
      <c r="C108" s="1">
        <v>74.459999999999994</v>
      </c>
      <c r="D108" s="1">
        <v>0.6</v>
      </c>
      <c r="E108" s="5" t="s">
        <v>200</v>
      </c>
      <c r="F108" s="1">
        <f>LOG((C108/C106),2)</f>
        <v>0.49483514960468505</v>
      </c>
    </row>
    <row r="109" spans="1:6" s="1" customFormat="1" x14ac:dyDescent="0.2">
      <c r="A109" s="1">
        <v>14</v>
      </c>
      <c r="B109" s="1" t="s">
        <v>201</v>
      </c>
      <c r="C109" s="1">
        <v>93.1</v>
      </c>
      <c r="D109" s="1">
        <v>0.72</v>
      </c>
      <c r="E109" s="5" t="s">
        <v>202</v>
      </c>
      <c r="F109" s="1">
        <f>LOG((C109/C106),2)</f>
        <v>0.8171507011993282</v>
      </c>
    </row>
    <row r="110" spans="1:6" s="1" customFormat="1" x14ac:dyDescent="0.2">
      <c r="A110" s="1">
        <v>14</v>
      </c>
      <c r="B110" s="1" t="s">
        <v>203</v>
      </c>
      <c r="C110" s="1">
        <v>45.48</v>
      </c>
      <c r="D110" s="1">
        <v>4.1399999999999997</v>
      </c>
      <c r="E110" s="5" t="s">
        <v>204</v>
      </c>
      <c r="F110" s="1">
        <f>LOG((C110/C106),2)</f>
        <v>-0.21639821235457993</v>
      </c>
    </row>
    <row r="111" spans="1:6" s="1" customFormat="1" x14ac:dyDescent="0.2">
      <c r="A111" s="1">
        <v>14</v>
      </c>
      <c r="B111" s="1" t="s">
        <v>205</v>
      </c>
      <c r="C111" s="1">
        <v>62.82</v>
      </c>
      <c r="D111" s="1">
        <v>12.45</v>
      </c>
      <c r="E111" s="5" t="s">
        <v>206</v>
      </c>
      <c r="F111" s="1">
        <f>LOG((C111/C106),2)</f>
        <v>0.24959347640513693</v>
      </c>
    </row>
    <row r="112" spans="1:6" s="1" customFormat="1" x14ac:dyDescent="0.2">
      <c r="A112" s="1">
        <v>14</v>
      </c>
      <c r="B112" s="1" t="s">
        <v>207</v>
      </c>
      <c r="C112" s="1">
        <v>57.63</v>
      </c>
      <c r="D112" s="1">
        <v>3.47</v>
      </c>
      <c r="E112" s="5" t="s">
        <v>208</v>
      </c>
      <c r="F112" s="1">
        <f>LOG((C112/C106),2)</f>
        <v>0.12518955313985564</v>
      </c>
    </row>
    <row r="113" spans="1:6" s="1" customFormat="1" x14ac:dyDescent="0.2">
      <c r="A113" s="1">
        <v>14</v>
      </c>
      <c r="B113" s="1" t="s">
        <v>209</v>
      </c>
      <c r="C113" s="1">
        <v>55.51</v>
      </c>
      <c r="D113" s="1">
        <v>1.96</v>
      </c>
      <c r="E113" s="5" t="s">
        <v>210</v>
      </c>
      <c r="F113" s="1">
        <f>LOG((C113/C106),2)</f>
        <v>7.1117226514754842E-2</v>
      </c>
    </row>
    <row r="114" spans="1:6" s="1" customFormat="1" x14ac:dyDescent="0.2">
      <c r="A114" s="1">
        <v>14</v>
      </c>
      <c r="B114" s="1" t="s">
        <v>211</v>
      </c>
      <c r="C114" s="1">
        <v>56.87</v>
      </c>
      <c r="D114" s="1">
        <v>8.7100000000000009</v>
      </c>
      <c r="E114" s="5" t="s">
        <v>212</v>
      </c>
      <c r="F114" s="1">
        <f>LOG((C114/C106),2)</f>
        <v>0.10603733770540398</v>
      </c>
    </row>
    <row r="115" spans="1:6" s="1" customFormat="1" x14ac:dyDescent="0.2">
      <c r="A115" s="1">
        <v>14</v>
      </c>
      <c r="B115" s="1" t="s">
        <v>213</v>
      </c>
      <c r="C115" s="1">
        <v>59.37</v>
      </c>
      <c r="D115" s="1">
        <v>2.5499999999999998</v>
      </c>
      <c r="E115" s="5" t="s">
        <v>214</v>
      </c>
      <c r="F115" s="1">
        <f>LOG((C115/C106),2)</f>
        <v>0.16810364652184054</v>
      </c>
    </row>
    <row r="116" spans="1:6" s="1" customFormat="1" x14ac:dyDescent="0.2">
      <c r="A116" s="1">
        <v>15</v>
      </c>
      <c r="B116" s="1" t="s">
        <v>215</v>
      </c>
      <c r="C116" s="1">
        <v>21.91</v>
      </c>
      <c r="D116" s="1">
        <v>1.28</v>
      </c>
      <c r="E116" s="5" t="s">
        <v>216</v>
      </c>
      <c r="F116" s="1">
        <f>LOG((C116/C116),2)</f>
        <v>0</v>
      </c>
    </row>
    <row r="117" spans="1:6" s="1" customFormat="1" x14ac:dyDescent="0.2">
      <c r="A117" s="1">
        <v>15</v>
      </c>
      <c r="B117" s="1" t="s">
        <v>217</v>
      </c>
      <c r="C117" s="1">
        <v>27.13</v>
      </c>
      <c r="D117" s="1">
        <v>4.24</v>
      </c>
      <c r="E117" s="5" t="s">
        <v>218</v>
      </c>
      <c r="F117" s="1">
        <f>LOG((C117/C116),2)</f>
        <v>0.30829956329164376</v>
      </c>
    </row>
    <row r="118" spans="1:6" s="1" customFormat="1" x14ac:dyDescent="0.2">
      <c r="A118" s="1">
        <v>15</v>
      </c>
      <c r="B118" s="1" t="s">
        <v>219</v>
      </c>
      <c r="C118" s="1">
        <v>40.56</v>
      </c>
      <c r="D118" s="1">
        <v>1.59</v>
      </c>
      <c r="E118" s="5" t="s">
        <v>220</v>
      </c>
      <c r="F118" s="1">
        <f>LOG((C118/C116),2)</f>
        <v>0.88846816801311812</v>
      </c>
    </row>
    <row r="119" spans="1:6" s="1" customFormat="1" x14ac:dyDescent="0.2">
      <c r="A119" s="1">
        <v>15</v>
      </c>
      <c r="B119" s="1" t="s">
        <v>221</v>
      </c>
      <c r="C119" s="1">
        <v>34.14</v>
      </c>
      <c r="D119" s="1">
        <v>3.5</v>
      </c>
      <c r="E119" s="5" t="s">
        <v>222</v>
      </c>
      <c r="F119" s="1">
        <f>LOG((C119/C116),2)</f>
        <v>0.63987357403751566</v>
      </c>
    </row>
    <row r="120" spans="1:6" s="1" customFormat="1" x14ac:dyDescent="0.2">
      <c r="A120" s="1">
        <v>15</v>
      </c>
      <c r="B120" s="1" t="s">
        <v>223</v>
      </c>
      <c r="C120" s="1">
        <v>16.18</v>
      </c>
      <c r="D120" s="1">
        <v>2.84</v>
      </c>
      <c r="E120" s="5" t="s">
        <v>224</v>
      </c>
      <c r="F120" s="1">
        <f>LOG((C120/C116),2)</f>
        <v>-0.43737787656024502</v>
      </c>
    </row>
    <row r="121" spans="1:6" s="1" customFormat="1" x14ac:dyDescent="0.2">
      <c r="A121" s="1">
        <v>15</v>
      </c>
      <c r="B121" s="1" t="s">
        <v>225</v>
      </c>
      <c r="C121" s="1">
        <v>27.91</v>
      </c>
      <c r="D121" s="1">
        <v>5.2</v>
      </c>
      <c r="E121" s="5" t="s">
        <v>226</v>
      </c>
      <c r="F121" s="1">
        <f>LOG((C121/C116),2)</f>
        <v>0.34919264007584488</v>
      </c>
    </row>
    <row r="122" spans="1:6" s="1" customFormat="1" x14ac:dyDescent="0.2">
      <c r="A122" s="1">
        <v>15</v>
      </c>
      <c r="B122" s="1" t="s">
        <v>227</v>
      </c>
      <c r="C122" s="1">
        <v>20.37</v>
      </c>
      <c r="D122" s="1">
        <v>1.72</v>
      </c>
      <c r="E122" s="5" t="s">
        <v>228</v>
      </c>
      <c r="F122" s="1">
        <f>LOG((C122/C116),2)</f>
        <v>-0.10514350402433435</v>
      </c>
    </row>
    <row r="123" spans="1:6" s="1" customFormat="1" x14ac:dyDescent="0.2">
      <c r="A123" s="1">
        <v>15</v>
      </c>
      <c r="B123" s="1" t="s">
        <v>229</v>
      </c>
      <c r="C123" s="1">
        <v>20.71</v>
      </c>
      <c r="D123" s="1">
        <v>5.13</v>
      </c>
      <c r="E123" s="5" t="s">
        <v>230</v>
      </c>
      <c r="F123" s="1">
        <f>LOG((C123/C116),2)</f>
        <v>-8.1261930769710514E-2</v>
      </c>
    </row>
    <row r="124" spans="1:6" s="1" customFormat="1" x14ac:dyDescent="0.2">
      <c r="A124" s="1">
        <v>15</v>
      </c>
      <c r="B124" s="1" t="s">
        <v>231</v>
      </c>
      <c r="C124" s="1">
        <v>23.73</v>
      </c>
      <c r="D124" s="1">
        <v>1.08</v>
      </c>
      <c r="E124" s="5" t="s">
        <v>232</v>
      </c>
      <c r="F124" s="1">
        <f>LOG((C124/C116),2)</f>
        <v>0.11512261620372551</v>
      </c>
    </row>
    <row r="125" spans="1:6" s="1" customFormat="1" x14ac:dyDescent="0.2">
      <c r="A125" s="1">
        <v>15</v>
      </c>
      <c r="B125" s="1" t="s">
        <v>233</v>
      </c>
      <c r="C125" s="1">
        <v>19.14</v>
      </c>
      <c r="D125" s="1">
        <v>3.12</v>
      </c>
      <c r="E125" s="5" t="s">
        <v>234</v>
      </c>
      <c r="F125" s="1">
        <f>LOG((C125/C116),2)</f>
        <v>-0.19499865450419679</v>
      </c>
    </row>
    <row r="126" spans="1:6" s="1" customFormat="1" x14ac:dyDescent="0.2">
      <c r="A126" s="1">
        <v>16</v>
      </c>
      <c r="B126" s="1" t="s">
        <v>235</v>
      </c>
      <c r="C126" s="1">
        <v>59.86</v>
      </c>
      <c r="D126" s="1">
        <v>2.95</v>
      </c>
      <c r="E126" s="5" t="s">
        <v>236</v>
      </c>
      <c r="F126" s="1">
        <f>LOG((C126/C126),2)</f>
        <v>0</v>
      </c>
    </row>
    <row r="127" spans="1:6" s="1" customFormat="1" x14ac:dyDescent="0.2">
      <c r="A127" s="1">
        <v>16</v>
      </c>
      <c r="B127" s="1" t="s">
        <v>237</v>
      </c>
      <c r="C127" s="1">
        <v>80.72</v>
      </c>
      <c r="D127" s="1">
        <v>4.62</v>
      </c>
      <c r="E127" s="5" t="s">
        <v>238</v>
      </c>
      <c r="F127" s="1">
        <f>LOG((C127/C126),2)</f>
        <v>0.4313338956082563</v>
      </c>
    </row>
    <row r="128" spans="1:6" s="1" customFormat="1" x14ac:dyDescent="0.2">
      <c r="A128" s="1">
        <v>16</v>
      </c>
      <c r="B128" s="1" t="s">
        <v>239</v>
      </c>
      <c r="C128" s="1">
        <v>81.28</v>
      </c>
      <c r="D128" s="1">
        <v>0.32</v>
      </c>
      <c r="E128" s="5" t="s">
        <v>240</v>
      </c>
      <c r="F128" s="1">
        <f>LOG((C128/C126),2)</f>
        <v>0.44130812327406493</v>
      </c>
    </row>
    <row r="129" spans="1:6" s="1" customFormat="1" x14ac:dyDescent="0.2">
      <c r="A129" s="1">
        <v>16</v>
      </c>
      <c r="B129" s="1" t="s">
        <v>241</v>
      </c>
      <c r="C129" s="1">
        <v>95.61</v>
      </c>
      <c r="D129" s="1">
        <v>4.01</v>
      </c>
      <c r="E129" s="5" t="s">
        <v>242</v>
      </c>
      <c r="F129" s="1">
        <f>LOG((C129/C126),2)</f>
        <v>0.67556924100090854</v>
      </c>
    </row>
    <row r="130" spans="1:6" s="1" customFormat="1" x14ac:dyDescent="0.2">
      <c r="A130" s="1">
        <v>16</v>
      </c>
      <c r="B130" s="1" t="s">
        <v>243</v>
      </c>
      <c r="C130" s="1">
        <v>63.15</v>
      </c>
      <c r="D130" s="1">
        <v>2.5299999999999998</v>
      </c>
      <c r="E130" s="5" t="s">
        <v>244</v>
      </c>
      <c r="F130" s="1">
        <f>LOG((C130/C126),2)</f>
        <v>7.7190455176813527E-2</v>
      </c>
    </row>
    <row r="131" spans="1:6" s="1" customFormat="1" x14ac:dyDescent="0.2">
      <c r="A131" s="1">
        <v>16</v>
      </c>
      <c r="B131" s="1" t="s">
        <v>245</v>
      </c>
      <c r="C131" s="1">
        <v>69.52</v>
      </c>
      <c r="D131" s="1">
        <v>2.23</v>
      </c>
      <c r="E131" s="5" t="s">
        <v>246</v>
      </c>
      <c r="F131" s="1">
        <f>LOG((C131/C126),2)</f>
        <v>0.21583580331629915</v>
      </c>
    </row>
    <row r="132" spans="1:6" s="1" customFormat="1" x14ac:dyDescent="0.2">
      <c r="A132" s="1">
        <v>16</v>
      </c>
      <c r="B132" s="1" t="s">
        <v>247</v>
      </c>
      <c r="C132" s="1">
        <v>55.24</v>
      </c>
      <c r="D132" s="1">
        <v>2.2400000000000002</v>
      </c>
      <c r="E132" s="5" t="s">
        <v>248</v>
      </c>
      <c r="F132" s="1">
        <f>LOG((C132/C126),2)</f>
        <v>-0.11587895924005004</v>
      </c>
    </row>
    <row r="133" spans="1:6" s="1" customFormat="1" x14ac:dyDescent="0.2">
      <c r="A133" s="1">
        <v>16</v>
      </c>
      <c r="B133" s="1" t="s">
        <v>249</v>
      </c>
      <c r="C133" s="1">
        <v>51.78</v>
      </c>
      <c r="D133" s="1">
        <v>1.44</v>
      </c>
      <c r="E133" s="5" t="s">
        <v>250</v>
      </c>
      <c r="F133" s="1">
        <f>LOG((C133/C126),2)</f>
        <v>-0.20919731359798971</v>
      </c>
    </row>
    <row r="134" spans="1:6" s="1" customFormat="1" x14ac:dyDescent="0.2">
      <c r="A134" s="1">
        <v>16</v>
      </c>
      <c r="B134" s="1" t="s">
        <v>251</v>
      </c>
      <c r="C134" s="1">
        <v>84.36</v>
      </c>
      <c r="D134" s="1">
        <v>3.31</v>
      </c>
      <c r="E134" s="5" t="s">
        <v>252</v>
      </c>
      <c r="F134" s="1">
        <f>LOG((C134/C126),2)</f>
        <v>0.49496681629559053</v>
      </c>
    </row>
    <row r="135" spans="1:6" s="1" customFormat="1" x14ac:dyDescent="0.2">
      <c r="A135" s="1">
        <v>16</v>
      </c>
      <c r="B135" s="1" t="s">
        <v>253</v>
      </c>
      <c r="C135" s="1">
        <v>42.79</v>
      </c>
      <c r="D135" s="1">
        <v>1.1399999999999999</v>
      </c>
      <c r="E135" s="5" t="s">
        <v>254</v>
      </c>
      <c r="F135" s="1">
        <f>LOG((C135/C126),2)</f>
        <v>-0.48431859987461184</v>
      </c>
    </row>
    <row r="136" spans="1:6" s="1" customFormat="1" x14ac:dyDescent="0.2">
      <c r="A136" s="1">
        <v>17</v>
      </c>
      <c r="B136" s="1" t="s">
        <v>255</v>
      </c>
      <c r="C136" s="1">
        <v>18.09</v>
      </c>
      <c r="D136" s="1">
        <v>1.26</v>
      </c>
      <c r="E136" s="5" t="s">
        <v>256</v>
      </c>
      <c r="F136" s="1">
        <f>LOG((C136/C136),2)</f>
        <v>0</v>
      </c>
    </row>
    <row r="137" spans="1:6" s="1" customFormat="1" x14ac:dyDescent="0.2">
      <c r="A137" s="1">
        <v>17</v>
      </c>
      <c r="B137" s="1" t="s">
        <v>257</v>
      </c>
      <c r="C137" s="1">
        <v>35.03</v>
      </c>
      <c r="D137" s="1">
        <v>0.41</v>
      </c>
      <c r="E137" s="5" t="s">
        <v>258</v>
      </c>
      <c r="F137" s="1">
        <f>LOG((C137/C136),2)</f>
        <v>0.95339858018082213</v>
      </c>
    </row>
    <row r="138" spans="1:6" s="1" customFormat="1" x14ac:dyDescent="0.2">
      <c r="A138" s="1">
        <v>17</v>
      </c>
      <c r="B138" s="1" t="s">
        <v>259</v>
      </c>
      <c r="C138" s="1">
        <v>25.46</v>
      </c>
      <c r="D138" s="1">
        <v>7.69</v>
      </c>
      <c r="E138" s="5" t="s">
        <v>260</v>
      </c>
      <c r="F138" s="1">
        <f>LOG((C138/C136),2)</f>
        <v>0.49304001128011699</v>
      </c>
    </row>
    <row r="139" spans="1:6" s="1" customFormat="1" x14ac:dyDescent="0.2">
      <c r="A139" s="1">
        <v>17</v>
      </c>
      <c r="B139" s="1" t="s">
        <v>261</v>
      </c>
      <c r="C139" s="1">
        <v>29.66</v>
      </c>
      <c r="D139" s="1">
        <v>1.44</v>
      </c>
      <c r="E139" s="5" t="s">
        <v>262</v>
      </c>
      <c r="F139" s="1">
        <f>LOG((C139/C136),2)</f>
        <v>0.71332618983338969</v>
      </c>
    </row>
    <row r="140" spans="1:6" s="1" customFormat="1" x14ac:dyDescent="0.2">
      <c r="A140" s="1">
        <v>17</v>
      </c>
      <c r="B140" s="1" t="s">
        <v>263</v>
      </c>
      <c r="C140" s="1">
        <v>15.27</v>
      </c>
      <c r="D140" s="1">
        <v>3.22</v>
      </c>
      <c r="E140" s="5" t="s">
        <v>264</v>
      </c>
      <c r="F140" s="1">
        <f>LOG((C140/C136),2)</f>
        <v>-0.24449234582438964</v>
      </c>
    </row>
    <row r="141" spans="1:6" s="1" customFormat="1" x14ac:dyDescent="0.2">
      <c r="A141" s="1">
        <v>17</v>
      </c>
      <c r="B141" s="1" t="s">
        <v>265</v>
      </c>
      <c r="C141" s="1">
        <v>14.88</v>
      </c>
      <c r="D141" s="1">
        <v>5.15</v>
      </c>
      <c r="E141" s="5" t="s">
        <v>266</v>
      </c>
      <c r="F141" s="1">
        <f>LOG((C141/C136),2)</f>
        <v>-0.28181788151320958</v>
      </c>
    </row>
    <row r="142" spans="1:6" s="1" customFormat="1" x14ac:dyDescent="0.2">
      <c r="A142" s="1">
        <v>17</v>
      </c>
      <c r="B142" s="1" t="s">
        <v>267</v>
      </c>
      <c r="C142" s="1">
        <v>27.06</v>
      </c>
      <c r="D142" s="1">
        <v>1.79</v>
      </c>
      <c r="E142" s="5" t="s">
        <v>268</v>
      </c>
      <c r="F142" s="1">
        <f>LOG((C142/C136),2)</f>
        <v>0.580969431355296</v>
      </c>
    </row>
    <row r="143" spans="1:6" s="1" customFormat="1" x14ac:dyDescent="0.2">
      <c r="A143" s="1">
        <v>17</v>
      </c>
      <c r="B143" s="1" t="s">
        <v>269</v>
      </c>
      <c r="C143" s="1">
        <v>17.149999999999999</v>
      </c>
      <c r="D143" s="1">
        <v>0.27</v>
      </c>
      <c r="E143" s="5" t="s">
        <v>270</v>
      </c>
      <c r="F143" s="1">
        <f>LOG((C143/C136),2)</f>
        <v>-7.698383156106646E-2</v>
      </c>
    </row>
    <row r="144" spans="1:6" s="1" customFormat="1" x14ac:dyDescent="0.2">
      <c r="A144" s="1">
        <v>17</v>
      </c>
      <c r="B144" s="1" t="s">
        <v>271</v>
      </c>
      <c r="C144" s="1">
        <v>11.75</v>
      </c>
      <c r="D144" s="1">
        <v>7.85</v>
      </c>
      <c r="E144" s="5" t="s">
        <v>272</v>
      </c>
      <c r="F144" s="1">
        <f>LOG((C144/C136),2)</f>
        <v>-0.62253165116887887</v>
      </c>
    </row>
    <row r="145" spans="1:6" s="1" customFormat="1" x14ac:dyDescent="0.2">
      <c r="A145" s="1">
        <v>17</v>
      </c>
      <c r="B145" s="1" t="s">
        <v>273</v>
      </c>
      <c r="C145" s="1">
        <v>16.36</v>
      </c>
      <c r="D145" s="1">
        <v>0.71</v>
      </c>
      <c r="E145" s="5" t="s">
        <v>274</v>
      </c>
      <c r="F145" s="1">
        <f>LOG((C145/C136),2)</f>
        <v>-0.14501965967949218</v>
      </c>
    </row>
    <row r="146" spans="1:6" s="1" customFormat="1" x14ac:dyDescent="0.2">
      <c r="A146" s="1">
        <v>18</v>
      </c>
      <c r="B146" s="1" t="s">
        <v>275</v>
      </c>
      <c r="C146" s="1">
        <v>45.07</v>
      </c>
      <c r="D146" s="1">
        <v>0.5</v>
      </c>
      <c r="E146" s="5" t="s">
        <v>276</v>
      </c>
      <c r="F146" s="1">
        <f>LOG((C146/C146),2)</f>
        <v>0</v>
      </c>
    </row>
    <row r="147" spans="1:6" s="1" customFormat="1" x14ac:dyDescent="0.2">
      <c r="A147" s="1">
        <v>18</v>
      </c>
      <c r="B147" s="1" t="s">
        <v>277</v>
      </c>
      <c r="C147" s="1">
        <v>116.41</v>
      </c>
      <c r="D147" s="1">
        <v>1.54</v>
      </c>
      <c r="E147" s="5" t="s">
        <v>278</v>
      </c>
      <c r="F147" s="1">
        <f>LOG((C147/C146),2)</f>
        <v>1.3689756406295142</v>
      </c>
    </row>
    <row r="148" spans="1:6" s="1" customFormat="1" x14ac:dyDescent="0.2">
      <c r="A148" s="1">
        <v>18</v>
      </c>
      <c r="B148" s="1" t="s">
        <v>279</v>
      </c>
      <c r="C148" s="1">
        <v>68.16</v>
      </c>
      <c r="D148" s="1">
        <v>4.43</v>
      </c>
      <c r="E148" s="5" t="s">
        <v>280</v>
      </c>
      <c r="F148" s="1">
        <f>LOG((C148/C146),2)</f>
        <v>0.59675788551047926</v>
      </c>
    </row>
    <row r="149" spans="1:6" s="1" customFormat="1" x14ac:dyDescent="0.2">
      <c r="A149" s="1">
        <v>18</v>
      </c>
      <c r="B149" s="1" t="s">
        <v>281</v>
      </c>
      <c r="C149" s="1">
        <v>88.24</v>
      </c>
      <c r="D149" s="1">
        <v>11.82</v>
      </c>
      <c r="E149" s="5" t="s">
        <v>282</v>
      </c>
      <c r="F149" s="1">
        <f>LOG((C149/C146),2)</f>
        <v>0.96926534087602356</v>
      </c>
    </row>
    <row r="150" spans="1:6" s="1" customFormat="1" x14ac:dyDescent="0.2">
      <c r="A150" s="1">
        <v>18</v>
      </c>
      <c r="B150" s="1" t="s">
        <v>283</v>
      </c>
      <c r="C150" s="1">
        <v>53.89</v>
      </c>
      <c r="D150" s="1">
        <v>4.17</v>
      </c>
      <c r="E150" s="5" t="s">
        <v>284</v>
      </c>
      <c r="F150" s="1">
        <f>LOG((C150/C146),2)</f>
        <v>0.25785013667438789</v>
      </c>
    </row>
    <row r="151" spans="1:6" s="1" customFormat="1" x14ac:dyDescent="0.2">
      <c r="A151" s="1">
        <v>18</v>
      </c>
      <c r="B151" s="1" t="s">
        <v>285</v>
      </c>
      <c r="C151" s="1">
        <v>49.7</v>
      </c>
      <c r="D151" s="1">
        <v>1.76</v>
      </c>
      <c r="E151" s="5" t="s">
        <v>286</v>
      </c>
      <c r="F151" s="1">
        <f>LOG((C151/C146),2)</f>
        <v>0.14107840173428957</v>
      </c>
    </row>
    <row r="152" spans="1:6" s="1" customFormat="1" x14ac:dyDescent="0.2">
      <c r="A152" s="1">
        <v>18</v>
      </c>
      <c r="B152" s="1" t="s">
        <v>287</v>
      </c>
      <c r="C152" s="1">
        <v>48.57</v>
      </c>
      <c r="D152" s="1">
        <v>2.0299999999999998</v>
      </c>
      <c r="E152" s="5" t="s">
        <v>288</v>
      </c>
      <c r="F152" s="1">
        <f>LOG((C152/C146),2)</f>
        <v>0.10789803630836328</v>
      </c>
    </row>
    <row r="153" spans="1:6" s="1" customFormat="1" x14ac:dyDescent="0.2">
      <c r="A153" s="1">
        <v>18</v>
      </c>
      <c r="B153" s="1" t="s">
        <v>289</v>
      </c>
      <c r="C153" s="1">
        <v>55.88</v>
      </c>
      <c r="D153" s="1">
        <v>8.07</v>
      </c>
      <c r="E153" s="5" t="s">
        <v>290</v>
      </c>
      <c r="F153" s="1">
        <f>LOG((C153/C146),2)</f>
        <v>0.31016457069410414</v>
      </c>
    </row>
    <row r="154" spans="1:6" s="1" customFormat="1" x14ac:dyDescent="0.2">
      <c r="A154" s="1">
        <v>18</v>
      </c>
      <c r="B154" s="1" t="s">
        <v>291</v>
      </c>
      <c r="C154" s="1">
        <v>51.8</v>
      </c>
      <c r="D154" s="1">
        <v>0.4</v>
      </c>
      <c r="E154" s="5" t="s">
        <v>292</v>
      </c>
      <c r="F154" s="1">
        <f>LOG((C154/C146),2)</f>
        <v>0.20078464785855712</v>
      </c>
    </row>
    <row r="155" spans="1:6" s="1" customFormat="1" x14ac:dyDescent="0.2">
      <c r="A155" s="1">
        <v>18</v>
      </c>
      <c r="B155" s="1" t="s">
        <v>293</v>
      </c>
      <c r="C155" s="1">
        <v>42.45</v>
      </c>
      <c r="D155" s="1">
        <v>4.28</v>
      </c>
      <c r="E155" s="5" t="s">
        <v>294</v>
      </c>
      <c r="F155" s="1">
        <f>LOG((C155/C146),2)</f>
        <v>-8.6402896274958035E-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51"/>
  <sheetViews>
    <sheetView workbookViewId="0">
      <selection activeCell="F1" sqref="F1"/>
    </sheetView>
  </sheetViews>
  <sheetFormatPr baseColWidth="10" defaultColWidth="11.1640625" defaultRowHeight="16" x14ac:dyDescent="0.2"/>
  <cols>
    <col min="1" max="16384" width="11.16406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>
        <v>1</v>
      </c>
      <c r="B2" s="1" t="s">
        <v>5</v>
      </c>
      <c r="C2" s="1">
        <v>56</v>
      </c>
      <c r="D2" s="1">
        <v>5.0199999999999996</v>
      </c>
      <c r="E2" s="1" t="s">
        <v>6</v>
      </c>
    </row>
    <row r="3" spans="1:6" x14ac:dyDescent="0.2">
      <c r="A3" s="1">
        <v>1</v>
      </c>
      <c r="B3" s="1" t="s">
        <v>7</v>
      </c>
      <c r="C3" s="1">
        <v>56</v>
      </c>
      <c r="D3" s="1">
        <v>5.0199999999999996</v>
      </c>
      <c r="E3" s="1" t="s">
        <v>6</v>
      </c>
    </row>
    <row r="4" spans="1:6" x14ac:dyDescent="0.2">
      <c r="A4" s="1">
        <v>1</v>
      </c>
      <c r="B4" s="1" t="s">
        <v>8</v>
      </c>
      <c r="C4" s="1">
        <v>56</v>
      </c>
      <c r="D4" s="1">
        <v>5.0199999999999996</v>
      </c>
      <c r="E4" s="1" t="s">
        <v>6</v>
      </c>
    </row>
    <row r="5" spans="1:6" x14ac:dyDescent="0.2">
      <c r="A5" s="1">
        <v>1</v>
      </c>
      <c r="B5" s="1" t="s">
        <v>9</v>
      </c>
      <c r="C5" s="1">
        <v>56</v>
      </c>
      <c r="D5" s="1">
        <v>5.0199999999999996</v>
      </c>
      <c r="E5" s="1" t="s">
        <v>6</v>
      </c>
    </row>
    <row r="6" spans="1:6" x14ac:dyDescent="0.2">
      <c r="A6" s="1">
        <v>1</v>
      </c>
      <c r="B6" s="1" t="s">
        <v>10</v>
      </c>
      <c r="C6" s="1">
        <v>56</v>
      </c>
      <c r="D6" s="1">
        <v>5.0199999999999996</v>
      </c>
      <c r="E6" s="1" t="s">
        <v>6</v>
      </c>
    </row>
    <row r="7" spans="1:6" x14ac:dyDescent="0.2">
      <c r="A7" s="1">
        <v>1</v>
      </c>
      <c r="B7" s="1" t="s">
        <v>11</v>
      </c>
      <c r="C7" s="1">
        <v>56</v>
      </c>
      <c r="D7" s="1">
        <v>5.0199999999999996</v>
      </c>
      <c r="E7" s="1" t="s">
        <v>6</v>
      </c>
    </row>
    <row r="8" spans="1:6" x14ac:dyDescent="0.2">
      <c r="A8" s="1">
        <v>1</v>
      </c>
      <c r="B8" s="1" t="s">
        <v>12</v>
      </c>
      <c r="C8" s="1">
        <v>56</v>
      </c>
      <c r="D8" s="1">
        <v>5.0199999999999996</v>
      </c>
      <c r="E8" s="1" t="s">
        <v>6</v>
      </c>
    </row>
    <row r="9" spans="1:6" x14ac:dyDescent="0.2">
      <c r="A9" s="1">
        <v>1</v>
      </c>
      <c r="B9" s="1" t="s">
        <v>13</v>
      </c>
      <c r="C9" s="1">
        <v>56</v>
      </c>
      <c r="D9" s="1">
        <v>5.0199999999999996</v>
      </c>
      <c r="E9" s="1" t="s">
        <v>6</v>
      </c>
    </row>
    <row r="10" spans="1:6" x14ac:dyDescent="0.2">
      <c r="A10" s="1">
        <v>1</v>
      </c>
      <c r="B10" s="1" t="s">
        <v>14</v>
      </c>
      <c r="C10" s="1">
        <v>56</v>
      </c>
      <c r="D10" s="1">
        <v>5.0199999999999996</v>
      </c>
      <c r="E10" s="1" t="s">
        <v>6</v>
      </c>
    </row>
    <row r="11" spans="1:6" x14ac:dyDescent="0.2">
      <c r="A11" s="1">
        <v>1</v>
      </c>
      <c r="B11" s="1" t="s">
        <v>15</v>
      </c>
      <c r="C11" s="1">
        <v>56</v>
      </c>
      <c r="D11" s="1">
        <v>5.0199999999999996</v>
      </c>
      <c r="E11" s="1" t="s">
        <v>6</v>
      </c>
    </row>
    <row r="12" spans="1:6" x14ac:dyDescent="0.2">
      <c r="A12" s="1">
        <v>2</v>
      </c>
      <c r="B12" s="1" t="s">
        <v>16</v>
      </c>
      <c r="C12" s="1">
        <v>97.06</v>
      </c>
      <c r="D12" s="1">
        <v>8.2899999999999991</v>
      </c>
      <c r="E12" s="1" t="s">
        <v>17</v>
      </c>
    </row>
    <row r="13" spans="1:6" x14ac:dyDescent="0.2">
      <c r="A13" s="1">
        <v>2</v>
      </c>
      <c r="B13" s="1" t="s">
        <v>18</v>
      </c>
      <c r="C13" s="1">
        <v>97.06</v>
      </c>
      <c r="D13" s="1">
        <v>8.2899999999999991</v>
      </c>
      <c r="E13" s="1" t="s">
        <v>17</v>
      </c>
    </row>
    <row r="14" spans="1:6" x14ac:dyDescent="0.2">
      <c r="A14" s="1">
        <v>2</v>
      </c>
      <c r="B14" s="1" t="s">
        <v>19</v>
      </c>
      <c r="C14" s="1">
        <v>97.06</v>
      </c>
      <c r="D14" s="1">
        <v>8.2899999999999991</v>
      </c>
      <c r="E14" s="1" t="s">
        <v>17</v>
      </c>
    </row>
    <row r="15" spans="1:6" x14ac:dyDescent="0.2">
      <c r="A15" s="1">
        <v>2</v>
      </c>
      <c r="B15" s="1" t="s">
        <v>20</v>
      </c>
      <c r="C15" s="1">
        <v>97.06</v>
      </c>
      <c r="D15" s="1">
        <v>8.2899999999999991</v>
      </c>
      <c r="E15" s="1" t="s">
        <v>17</v>
      </c>
    </row>
    <row r="16" spans="1:6" x14ac:dyDescent="0.2">
      <c r="A16" s="1">
        <v>2</v>
      </c>
      <c r="B16" s="1" t="s">
        <v>21</v>
      </c>
      <c r="C16" s="1">
        <v>97.06</v>
      </c>
      <c r="D16" s="1">
        <v>8.2899999999999991</v>
      </c>
      <c r="E16" s="1" t="s">
        <v>17</v>
      </c>
    </row>
    <row r="17" spans="1:6" x14ac:dyDescent="0.2">
      <c r="A17" s="1">
        <v>2</v>
      </c>
      <c r="B17" s="1" t="s">
        <v>22</v>
      </c>
      <c r="C17" s="1">
        <v>97.06</v>
      </c>
      <c r="D17" s="1">
        <v>8.2899999999999991</v>
      </c>
      <c r="E17" s="1" t="s">
        <v>17</v>
      </c>
    </row>
    <row r="18" spans="1:6" x14ac:dyDescent="0.2">
      <c r="A18" s="1">
        <v>2</v>
      </c>
      <c r="B18" s="1" t="s">
        <v>23</v>
      </c>
      <c r="C18" s="1">
        <v>97.06</v>
      </c>
      <c r="D18" s="1">
        <v>8.2899999999999991</v>
      </c>
      <c r="E18" s="1" t="s">
        <v>17</v>
      </c>
    </row>
    <row r="19" spans="1:6" x14ac:dyDescent="0.2">
      <c r="A19" s="1">
        <v>2</v>
      </c>
      <c r="B19" s="1" t="s">
        <v>24</v>
      </c>
      <c r="C19" s="1">
        <v>97.06</v>
      </c>
      <c r="D19" s="1">
        <v>8.2899999999999991</v>
      </c>
      <c r="E19" s="1" t="s">
        <v>17</v>
      </c>
    </row>
    <row r="20" spans="1:6" x14ac:dyDescent="0.2">
      <c r="A20" s="1">
        <v>2</v>
      </c>
      <c r="B20" s="1" t="s">
        <v>25</v>
      </c>
      <c r="C20" s="1">
        <v>97.06</v>
      </c>
      <c r="D20" s="1">
        <v>8.2899999999999991</v>
      </c>
      <c r="E20" s="1" t="s">
        <v>17</v>
      </c>
    </row>
    <row r="21" spans="1:6" x14ac:dyDescent="0.2">
      <c r="A21" s="1">
        <v>2</v>
      </c>
      <c r="B21" s="1" t="s">
        <v>26</v>
      </c>
      <c r="C21" s="1">
        <v>97.06</v>
      </c>
      <c r="D21" s="1">
        <v>8.2899999999999991</v>
      </c>
      <c r="E21" s="1" t="s">
        <v>17</v>
      </c>
    </row>
    <row r="22" spans="1:6" x14ac:dyDescent="0.2">
      <c r="A22" s="1">
        <v>3</v>
      </c>
      <c r="B22" s="1" t="s">
        <v>27</v>
      </c>
      <c r="C22" s="1">
        <v>44.13</v>
      </c>
      <c r="D22" s="1">
        <v>1.43</v>
      </c>
      <c r="E22" s="1" t="s">
        <v>28</v>
      </c>
    </row>
    <row r="23" spans="1:6" x14ac:dyDescent="0.2">
      <c r="A23" s="1">
        <v>3</v>
      </c>
      <c r="B23" s="1" t="s">
        <v>29</v>
      </c>
      <c r="C23" s="1">
        <v>54.57</v>
      </c>
      <c r="D23" s="1">
        <v>0.39</v>
      </c>
      <c r="E23" s="1" t="s">
        <v>30</v>
      </c>
    </row>
    <row r="24" spans="1:6" x14ac:dyDescent="0.2">
      <c r="A24" s="1">
        <v>3</v>
      </c>
      <c r="B24" s="1" t="s">
        <v>31</v>
      </c>
      <c r="C24" s="1">
        <v>63.25</v>
      </c>
      <c r="D24" s="1">
        <v>5.62</v>
      </c>
      <c r="E24" s="1" t="s">
        <v>32</v>
      </c>
    </row>
    <row r="25" spans="1:6" x14ac:dyDescent="0.2">
      <c r="A25" s="1">
        <v>3</v>
      </c>
      <c r="B25" s="1" t="s">
        <v>33</v>
      </c>
      <c r="C25" s="1">
        <v>46.6</v>
      </c>
      <c r="D25" s="1">
        <v>4.3600000000000003</v>
      </c>
      <c r="E25" s="1" t="s">
        <v>34</v>
      </c>
    </row>
    <row r="26" spans="1:6" x14ac:dyDescent="0.2">
      <c r="A26" s="1">
        <v>3</v>
      </c>
      <c r="B26" s="1" t="s">
        <v>35</v>
      </c>
      <c r="C26" s="1">
        <v>33.159999999999997</v>
      </c>
      <c r="D26" s="1">
        <v>2.2599999999999998</v>
      </c>
      <c r="E26" s="1" t="s">
        <v>36</v>
      </c>
    </row>
    <row r="27" spans="1:6" x14ac:dyDescent="0.2">
      <c r="A27" s="1">
        <v>4</v>
      </c>
      <c r="B27" s="1" t="s">
        <v>37</v>
      </c>
      <c r="C27" s="1">
        <v>94.89</v>
      </c>
      <c r="D27" s="1">
        <v>2.48</v>
      </c>
      <c r="E27" s="1" t="s">
        <v>38</v>
      </c>
    </row>
    <row r="28" spans="1:6" x14ac:dyDescent="0.2">
      <c r="A28" s="1">
        <v>4</v>
      </c>
      <c r="B28" s="1" t="s">
        <v>39</v>
      </c>
      <c r="C28" s="1">
        <v>90.51</v>
      </c>
      <c r="D28" s="1">
        <v>9.19</v>
      </c>
      <c r="E28" s="1" t="s">
        <v>40</v>
      </c>
    </row>
    <row r="29" spans="1:6" x14ac:dyDescent="0.2">
      <c r="A29" s="1">
        <v>4</v>
      </c>
      <c r="B29" s="1" t="s">
        <v>41</v>
      </c>
      <c r="C29" s="1">
        <v>115.04</v>
      </c>
      <c r="D29" s="1">
        <v>1.77</v>
      </c>
      <c r="E29" s="1" t="s">
        <v>42</v>
      </c>
    </row>
    <row r="30" spans="1:6" x14ac:dyDescent="0.2">
      <c r="A30" s="1">
        <v>4</v>
      </c>
      <c r="B30" s="1" t="s">
        <v>43</v>
      </c>
      <c r="C30" s="1">
        <v>93.03</v>
      </c>
      <c r="D30" s="1">
        <v>1.2</v>
      </c>
      <c r="E30" s="1" t="s">
        <v>44</v>
      </c>
    </row>
    <row r="31" spans="1:6" x14ac:dyDescent="0.2">
      <c r="A31" s="1">
        <v>4</v>
      </c>
      <c r="B31" s="1" t="s">
        <v>45</v>
      </c>
      <c r="C31" s="1">
        <v>70.64</v>
      </c>
      <c r="D31" s="1">
        <v>8.25</v>
      </c>
      <c r="E31" s="1" t="s">
        <v>46</v>
      </c>
    </row>
    <row r="32" spans="1:6" x14ac:dyDescent="0.2">
      <c r="A32" s="1">
        <v>5</v>
      </c>
      <c r="B32" s="1" t="s">
        <v>47</v>
      </c>
      <c r="C32" s="1">
        <v>64.13</v>
      </c>
      <c r="D32" s="1">
        <v>0.98</v>
      </c>
      <c r="E32" s="1" t="s">
        <v>48</v>
      </c>
      <c r="F32" s="1">
        <f>LOG((C32/C32),2)</f>
        <v>0</v>
      </c>
    </row>
    <row r="33" spans="1:6" x14ac:dyDescent="0.2">
      <c r="A33" s="1">
        <v>5</v>
      </c>
      <c r="B33" s="1" t="s">
        <v>49</v>
      </c>
      <c r="C33" s="1">
        <v>46.46</v>
      </c>
      <c r="D33" s="1">
        <v>2.1800000000000002</v>
      </c>
      <c r="E33" s="1" t="s">
        <v>50</v>
      </c>
      <c r="F33" s="1">
        <f>LOG((C33/C32),2)</f>
        <v>-0.46501025302898591</v>
      </c>
    </row>
    <row r="34" spans="1:6" x14ac:dyDescent="0.2">
      <c r="A34" s="1">
        <v>5</v>
      </c>
      <c r="B34" s="1" t="s">
        <v>51</v>
      </c>
      <c r="C34" s="1">
        <v>51.7</v>
      </c>
      <c r="D34" s="1">
        <v>7.54</v>
      </c>
      <c r="E34" s="1" t="s">
        <v>52</v>
      </c>
      <c r="F34" s="1">
        <f>LOG((C34/C32),2)</f>
        <v>-0.31083512663549662</v>
      </c>
    </row>
    <row r="35" spans="1:6" x14ac:dyDescent="0.2">
      <c r="A35" s="1">
        <v>5</v>
      </c>
      <c r="B35" s="1" t="s">
        <v>53</v>
      </c>
      <c r="C35" s="1">
        <v>48.98</v>
      </c>
      <c r="D35" s="1">
        <v>2.73</v>
      </c>
      <c r="E35" s="1" t="s">
        <v>54</v>
      </c>
      <c r="F35" s="1">
        <f>LOG((C35/C32),2)</f>
        <v>-0.38880663327381565</v>
      </c>
    </row>
    <row r="36" spans="1:6" x14ac:dyDescent="0.2">
      <c r="A36" s="1">
        <v>5</v>
      </c>
      <c r="B36" s="1" t="s">
        <v>55</v>
      </c>
      <c r="C36" s="1">
        <v>49.35</v>
      </c>
      <c r="D36" s="1">
        <v>3.29</v>
      </c>
      <c r="E36" s="1" t="s">
        <v>56</v>
      </c>
      <c r="F36" s="1">
        <f>LOG((C36/C32),2)</f>
        <v>-0.37794932249403351</v>
      </c>
    </row>
    <row r="37" spans="1:6" x14ac:dyDescent="0.2">
      <c r="A37" s="1">
        <v>5</v>
      </c>
      <c r="B37" s="1" t="s">
        <v>57</v>
      </c>
      <c r="C37" s="1">
        <v>49.34</v>
      </c>
      <c r="D37" s="1">
        <v>1.59</v>
      </c>
      <c r="E37" s="1" t="s">
        <v>58</v>
      </c>
      <c r="F37" s="1">
        <f>LOG((C37/C32),2)</f>
        <v>-0.37824169153767034</v>
      </c>
    </row>
    <row r="38" spans="1:6" x14ac:dyDescent="0.2">
      <c r="A38" s="1">
        <v>5</v>
      </c>
      <c r="B38" s="1" t="s">
        <v>59</v>
      </c>
      <c r="C38" s="1">
        <v>62.19</v>
      </c>
      <c r="D38" s="1">
        <v>6.62</v>
      </c>
      <c r="E38" s="1" t="s">
        <v>60</v>
      </c>
      <c r="F38" s="1">
        <f>LOG((C38/C32),2)</f>
        <v>-4.4316790007222745E-2</v>
      </c>
    </row>
    <row r="39" spans="1:6" x14ac:dyDescent="0.2">
      <c r="A39" s="1">
        <v>5</v>
      </c>
      <c r="B39" s="1" t="s">
        <v>61</v>
      </c>
      <c r="C39" s="1">
        <v>49.92</v>
      </c>
      <c r="D39" s="1">
        <v>2.75</v>
      </c>
      <c r="E39" s="1" t="s">
        <v>62</v>
      </c>
      <c r="F39" s="1">
        <f>LOG((C39/C32),2)</f>
        <v>-0.36138147297554524</v>
      </c>
    </row>
    <row r="40" spans="1:6" x14ac:dyDescent="0.2">
      <c r="A40" s="1">
        <v>5</v>
      </c>
      <c r="B40" s="1" t="s">
        <v>63</v>
      </c>
      <c r="C40" s="1">
        <v>54.31</v>
      </c>
      <c r="D40" s="1">
        <v>7.3</v>
      </c>
      <c r="E40" s="1" t="s">
        <v>64</v>
      </c>
      <c r="F40" s="1">
        <f>LOG((C40/C32),2)</f>
        <v>-0.23978154391359272</v>
      </c>
    </row>
    <row r="41" spans="1:6" x14ac:dyDescent="0.2">
      <c r="A41" s="1">
        <v>5</v>
      </c>
      <c r="B41" s="1" t="s">
        <v>65</v>
      </c>
      <c r="C41" s="1">
        <v>53.8</v>
      </c>
      <c r="D41" s="1">
        <v>6.55</v>
      </c>
      <c r="E41" s="1" t="s">
        <v>66</v>
      </c>
      <c r="F41" s="1">
        <f>LOG((C41/C42),2)</f>
        <v>-0.66426288251995025</v>
      </c>
    </row>
    <row r="42" spans="1:6" x14ac:dyDescent="0.2">
      <c r="A42" s="1">
        <v>6</v>
      </c>
      <c r="B42" s="1" t="s">
        <v>67</v>
      </c>
      <c r="C42" s="1">
        <v>85.26</v>
      </c>
      <c r="D42" s="1">
        <v>3.74</v>
      </c>
      <c r="E42" s="1" t="s">
        <v>68</v>
      </c>
      <c r="F42" s="1">
        <f>LOG((C42/C42),2)</f>
        <v>0</v>
      </c>
    </row>
    <row r="43" spans="1:6" x14ac:dyDescent="0.2">
      <c r="A43" s="1">
        <v>6</v>
      </c>
      <c r="B43" s="1" t="s">
        <v>69</v>
      </c>
      <c r="C43" s="1">
        <v>83.82</v>
      </c>
      <c r="D43" s="1">
        <v>1.47</v>
      </c>
      <c r="E43" s="1" t="s">
        <v>70</v>
      </c>
      <c r="F43" s="1">
        <f>LOG((C43/C42),2)</f>
        <v>-2.4574533833317407E-2</v>
      </c>
    </row>
    <row r="44" spans="1:6" x14ac:dyDescent="0.2">
      <c r="A44" s="1">
        <v>6</v>
      </c>
      <c r="B44" s="1" t="s">
        <v>71</v>
      </c>
      <c r="C44" s="1">
        <v>84.12</v>
      </c>
      <c r="D44" s="1">
        <v>3.71</v>
      </c>
      <c r="E44" s="1" t="s">
        <v>72</v>
      </c>
      <c r="F44" s="1">
        <f>LOG((C44/C42),2)</f>
        <v>-1.9420205232157164E-2</v>
      </c>
    </row>
    <row r="45" spans="1:6" x14ac:dyDescent="0.2">
      <c r="A45" s="1">
        <v>6</v>
      </c>
      <c r="B45" s="1" t="s">
        <v>73</v>
      </c>
      <c r="C45" s="1">
        <v>84.74</v>
      </c>
      <c r="D45" s="1">
        <v>5.83</v>
      </c>
      <c r="E45" s="1" t="s">
        <v>74</v>
      </c>
      <c r="F45" s="1">
        <f>LOG((C45/C42),2)</f>
        <v>-8.8259266000463941E-3</v>
      </c>
    </row>
    <row r="46" spans="1:6" x14ac:dyDescent="0.2">
      <c r="A46" s="1">
        <v>6</v>
      </c>
      <c r="B46" s="1" t="s">
        <v>75</v>
      </c>
      <c r="C46" s="1">
        <v>67.53</v>
      </c>
      <c r="D46" s="1">
        <v>5.91</v>
      </c>
      <c r="E46" s="1" t="s">
        <v>76</v>
      </c>
      <c r="F46" s="1">
        <f>LOG((C46/C42),2)</f>
        <v>-0.33634049778862474</v>
      </c>
    </row>
    <row r="47" spans="1:6" x14ac:dyDescent="0.2">
      <c r="A47" s="1">
        <v>6</v>
      </c>
      <c r="B47" s="1" t="s">
        <v>77</v>
      </c>
      <c r="C47" s="1">
        <v>90.03</v>
      </c>
      <c r="D47" s="1">
        <v>0.9</v>
      </c>
      <c r="E47" s="1" t="s">
        <v>78</v>
      </c>
      <c r="F47" s="1">
        <f>LOG((C47/C42),2)</f>
        <v>7.8536764355508049E-2</v>
      </c>
    </row>
    <row r="48" spans="1:6" x14ac:dyDescent="0.2">
      <c r="A48" s="1">
        <v>6</v>
      </c>
      <c r="B48" s="1" t="s">
        <v>79</v>
      </c>
      <c r="C48" s="1">
        <v>81.94</v>
      </c>
      <c r="D48" s="1">
        <v>2.93</v>
      </c>
      <c r="E48" s="1" t="s">
        <v>80</v>
      </c>
      <c r="F48" s="1">
        <f>LOG((C48/C42),2)</f>
        <v>-5.7301162483635537E-2</v>
      </c>
    </row>
    <row r="49" spans="1:6" x14ac:dyDescent="0.2">
      <c r="A49" s="1">
        <v>6</v>
      </c>
      <c r="B49" s="1" t="s">
        <v>81</v>
      </c>
      <c r="C49" s="1">
        <v>93.65</v>
      </c>
      <c r="D49" s="1">
        <v>5.34</v>
      </c>
      <c r="E49" s="1" t="s">
        <v>82</v>
      </c>
      <c r="F49" s="1">
        <f>LOG((C49/C42),2)</f>
        <v>0.13540993916647123</v>
      </c>
    </row>
    <row r="50" spans="1:6" x14ac:dyDescent="0.2">
      <c r="A50" s="1">
        <v>6</v>
      </c>
      <c r="B50" s="1" t="s">
        <v>83</v>
      </c>
      <c r="C50" s="1">
        <v>90.83</v>
      </c>
      <c r="D50" s="1">
        <v>14.61</v>
      </c>
      <c r="E50" s="1" t="s">
        <v>84</v>
      </c>
      <c r="F50" s="1">
        <f>LOG((C50/C42),2)</f>
        <v>9.1299824845186575E-2</v>
      </c>
    </row>
    <row r="51" spans="1:6" x14ac:dyDescent="0.2">
      <c r="A51" s="1">
        <v>6</v>
      </c>
      <c r="B51" s="1" t="s">
        <v>85</v>
      </c>
      <c r="C51" s="1">
        <v>92.42</v>
      </c>
      <c r="D51" s="1">
        <v>6.12</v>
      </c>
      <c r="E51" s="1" t="s">
        <v>86</v>
      </c>
      <c r="F51" s="1">
        <f>LOG((C51/C42),2)</f>
        <v>0.11633603420259787</v>
      </c>
    </row>
    <row r="52" spans="1:6" x14ac:dyDescent="0.2">
      <c r="A52" s="1">
        <v>7</v>
      </c>
      <c r="B52" s="1" t="s">
        <v>87</v>
      </c>
      <c r="C52" s="1">
        <v>59.79</v>
      </c>
      <c r="D52" s="1">
        <v>5.43</v>
      </c>
      <c r="E52" s="1" t="s">
        <v>88</v>
      </c>
      <c r="F52" s="1">
        <f t="shared" ref="F52" si="0">LOG((C52/C52),2)</f>
        <v>0</v>
      </c>
    </row>
    <row r="53" spans="1:6" x14ac:dyDescent="0.2">
      <c r="A53" s="1">
        <v>7</v>
      </c>
      <c r="B53" s="1" t="s">
        <v>89</v>
      </c>
      <c r="C53" s="1">
        <v>57.78</v>
      </c>
      <c r="D53" s="1">
        <v>7.84</v>
      </c>
      <c r="E53" s="1" t="s">
        <v>90</v>
      </c>
      <c r="F53" s="1">
        <f t="shared" ref="F53" si="1">LOG((C53/C52),2)</f>
        <v>-4.9334006995598569E-2</v>
      </c>
    </row>
    <row r="54" spans="1:6" x14ac:dyDescent="0.2">
      <c r="A54" s="1">
        <v>7</v>
      </c>
      <c r="B54" s="1" t="s">
        <v>91</v>
      </c>
      <c r="C54" s="1">
        <v>42.28</v>
      </c>
      <c r="D54" s="1">
        <v>6.28</v>
      </c>
      <c r="E54" s="1" t="s">
        <v>92</v>
      </c>
      <c r="F54" s="1">
        <f t="shared" ref="F54" si="2">LOG((C54/C52),2)</f>
        <v>-0.49992883417753115</v>
      </c>
    </row>
    <row r="55" spans="1:6" x14ac:dyDescent="0.2">
      <c r="A55" s="1">
        <v>7</v>
      </c>
      <c r="B55" s="1" t="s">
        <v>93</v>
      </c>
      <c r="C55" s="1">
        <v>54.39</v>
      </c>
      <c r="D55" s="1">
        <v>4.3</v>
      </c>
      <c r="E55" s="1" t="s">
        <v>94</v>
      </c>
      <c r="F55" s="1">
        <f t="shared" ref="F55" si="3">LOG((C55/C52),2)</f>
        <v>-0.13656278509489997</v>
      </c>
    </row>
    <row r="56" spans="1:6" x14ac:dyDescent="0.2">
      <c r="A56" s="1">
        <v>7</v>
      </c>
      <c r="B56" s="1" t="s">
        <v>95</v>
      </c>
      <c r="C56" s="1">
        <v>46.29</v>
      </c>
      <c r="D56" s="1">
        <v>4.57</v>
      </c>
      <c r="E56" s="1" t="s">
        <v>96</v>
      </c>
      <c r="F56" s="1">
        <f t="shared" ref="F56" si="4">LOG((C56/C52),2)</f>
        <v>-0.36920364826832314</v>
      </c>
    </row>
    <row r="57" spans="1:6" x14ac:dyDescent="0.2">
      <c r="A57" s="1">
        <v>7</v>
      </c>
      <c r="B57" s="1" t="s">
        <v>97</v>
      </c>
      <c r="C57" s="1">
        <v>54.85</v>
      </c>
      <c r="D57" s="1">
        <v>4.93</v>
      </c>
      <c r="E57" s="1" t="s">
        <v>98</v>
      </c>
      <c r="F57" s="1">
        <f t="shared" ref="F57" si="5">LOG((C57/C52),2)</f>
        <v>-0.12441259026965897</v>
      </c>
    </row>
    <row r="58" spans="1:6" x14ac:dyDescent="0.2">
      <c r="A58" s="1">
        <v>7</v>
      </c>
      <c r="B58" s="1" t="s">
        <v>99</v>
      </c>
      <c r="C58" s="1">
        <v>61.61</v>
      </c>
      <c r="D58" s="1">
        <v>2.57</v>
      </c>
      <c r="E58" s="1" t="s">
        <v>100</v>
      </c>
      <c r="F58" s="1">
        <f t="shared" ref="F58" si="6">LOG((C58/C52),2)</f>
        <v>4.3260324754466943E-2</v>
      </c>
    </row>
    <row r="59" spans="1:6" x14ac:dyDescent="0.2">
      <c r="A59" s="1">
        <v>7</v>
      </c>
      <c r="B59" s="1" t="s">
        <v>101</v>
      </c>
      <c r="C59" s="1">
        <v>53.43</v>
      </c>
      <c r="D59" s="1">
        <v>8.2200000000000006</v>
      </c>
      <c r="E59" s="1" t="s">
        <v>102</v>
      </c>
      <c r="F59" s="1">
        <f t="shared" ref="F59" si="7">LOG((C59/C52),2)</f>
        <v>-0.16225419373743905</v>
      </c>
    </row>
    <row r="60" spans="1:6" x14ac:dyDescent="0.2">
      <c r="A60" s="1">
        <v>7</v>
      </c>
      <c r="B60" s="1" t="s">
        <v>103</v>
      </c>
      <c r="C60" s="1">
        <v>51.68</v>
      </c>
      <c r="D60" s="1">
        <v>5.03</v>
      </c>
      <c r="E60" s="1" t="s">
        <v>104</v>
      </c>
      <c r="F60" s="1">
        <f t="shared" ref="F60" si="8">LOG((C60/C52),2)</f>
        <v>-0.21029814086628923</v>
      </c>
    </row>
    <row r="61" spans="1:6" x14ac:dyDescent="0.2">
      <c r="A61" s="1">
        <v>7</v>
      </c>
      <c r="B61" s="1" t="s">
        <v>105</v>
      </c>
      <c r="C61" s="1">
        <v>29.78</v>
      </c>
      <c r="D61" s="1">
        <v>3.9</v>
      </c>
      <c r="E61" s="1" t="s">
        <v>106</v>
      </c>
      <c r="F61" s="1">
        <f t="shared" ref="F61" si="9">LOG((C61/C52),2)</f>
        <v>-1.0055604569781142</v>
      </c>
    </row>
    <row r="62" spans="1:6" x14ac:dyDescent="0.2">
      <c r="A62" s="1">
        <v>8</v>
      </c>
      <c r="B62" s="1" t="s">
        <v>107</v>
      </c>
      <c r="C62" s="1">
        <v>94.19</v>
      </c>
      <c r="D62" s="1">
        <v>7.7</v>
      </c>
      <c r="E62" s="1" t="s">
        <v>108</v>
      </c>
      <c r="F62" s="1">
        <f t="shared" ref="F62" si="10">LOG((C62/C62),2)</f>
        <v>0</v>
      </c>
    </row>
    <row r="63" spans="1:6" x14ac:dyDescent="0.2">
      <c r="A63" s="1">
        <v>8</v>
      </c>
      <c r="B63" s="1" t="s">
        <v>109</v>
      </c>
      <c r="C63" s="1">
        <v>87.91</v>
      </c>
      <c r="D63" s="1">
        <v>1.34</v>
      </c>
      <c r="E63" s="1" t="s">
        <v>110</v>
      </c>
      <c r="F63" s="1">
        <f t="shared" ref="F63" si="11">LOG((C63/C62),2)</f>
        <v>-9.9546614206665246E-2</v>
      </c>
    </row>
    <row r="64" spans="1:6" x14ac:dyDescent="0.2">
      <c r="A64" s="1">
        <v>8</v>
      </c>
      <c r="B64" s="1" t="s">
        <v>111</v>
      </c>
      <c r="C64" s="1">
        <v>71.56</v>
      </c>
      <c r="D64" s="1">
        <v>4.75</v>
      </c>
      <c r="E64" s="1" t="s">
        <v>112</v>
      </c>
      <c r="F64" s="1">
        <f t="shared" ref="F64" si="12">LOG((C64/C62),2)</f>
        <v>-0.39642051197875977</v>
      </c>
    </row>
    <row r="65" spans="1:6" x14ac:dyDescent="0.2">
      <c r="A65" s="1">
        <v>8</v>
      </c>
      <c r="B65" s="1" t="s">
        <v>113</v>
      </c>
      <c r="C65" s="1">
        <v>75.92</v>
      </c>
      <c r="D65" s="1">
        <v>2.82</v>
      </c>
      <c r="E65" s="1" t="s">
        <v>114</v>
      </c>
      <c r="F65" s="1">
        <f t="shared" ref="F65" si="13">LOG((C65/C62),2)</f>
        <v>-0.31109390700955852</v>
      </c>
    </row>
    <row r="66" spans="1:6" x14ac:dyDescent="0.2">
      <c r="A66" s="1">
        <v>8</v>
      </c>
      <c r="B66" s="1" t="s">
        <v>115</v>
      </c>
      <c r="C66" s="1">
        <v>85.94</v>
      </c>
      <c r="D66" s="1">
        <v>1.76</v>
      </c>
      <c r="E66" s="1" t="s">
        <v>116</v>
      </c>
      <c r="F66" s="1">
        <f t="shared" ref="F66" si="14">LOG((C66/C62),2)</f>
        <v>-0.13224412225672941</v>
      </c>
    </row>
    <row r="67" spans="1:6" x14ac:dyDescent="0.2">
      <c r="A67" s="1">
        <v>8</v>
      </c>
      <c r="B67" s="1" t="s">
        <v>117</v>
      </c>
      <c r="C67" s="1">
        <v>95.73</v>
      </c>
      <c r="D67" s="1">
        <v>3.07</v>
      </c>
      <c r="E67" s="1" t="s">
        <v>118</v>
      </c>
      <c r="F67" s="1">
        <f t="shared" ref="F67" si="15">LOG((C67/C62),2)</f>
        <v>2.3397209969800273E-2</v>
      </c>
    </row>
    <row r="68" spans="1:6" x14ac:dyDescent="0.2">
      <c r="A68" s="1">
        <v>8</v>
      </c>
      <c r="B68" s="1" t="s">
        <v>119</v>
      </c>
      <c r="C68" s="1">
        <v>90.47</v>
      </c>
      <c r="D68" s="1">
        <v>5.71</v>
      </c>
      <c r="E68" s="1" t="s">
        <v>120</v>
      </c>
      <c r="F68" s="1">
        <f t="shared" ref="F68" si="16">LOG((C68/C62),2)</f>
        <v>-5.8134427906816839E-2</v>
      </c>
    </row>
    <row r="69" spans="1:6" x14ac:dyDescent="0.2">
      <c r="A69" s="1">
        <v>8</v>
      </c>
      <c r="B69" s="1" t="s">
        <v>121</v>
      </c>
      <c r="C69" s="1">
        <v>110.54</v>
      </c>
      <c r="D69" s="1">
        <v>4.5199999999999996</v>
      </c>
      <c r="E69" s="1" t="s">
        <v>122</v>
      </c>
      <c r="F69" s="1">
        <f t="shared" ref="F69" si="17">LOG((C69/C62),2)</f>
        <v>0.23092271318349328</v>
      </c>
    </row>
    <row r="70" spans="1:6" x14ac:dyDescent="0.2">
      <c r="A70" s="1">
        <v>8</v>
      </c>
      <c r="B70" s="1" t="s">
        <v>123</v>
      </c>
      <c r="C70" s="1">
        <v>101.27</v>
      </c>
      <c r="D70" s="1">
        <v>7.64</v>
      </c>
      <c r="E70" s="1" t="s">
        <v>124</v>
      </c>
      <c r="F70" s="1">
        <f t="shared" ref="F70" si="18">LOG((C70/C62),2)</f>
        <v>0.10456105217209342</v>
      </c>
    </row>
    <row r="71" spans="1:6" x14ac:dyDescent="0.2">
      <c r="A71" s="1">
        <v>8</v>
      </c>
      <c r="B71" s="1" t="s">
        <v>125</v>
      </c>
      <c r="C71" s="1">
        <v>55.6</v>
      </c>
      <c r="D71" s="1">
        <v>10.25</v>
      </c>
      <c r="E71" s="1" t="s">
        <v>126</v>
      </c>
      <c r="F71" s="1">
        <f t="shared" ref="F71" si="19">LOG((C71/C62),2)</f>
        <v>-0.76048901641979805</v>
      </c>
    </row>
    <row r="72" spans="1:6" x14ac:dyDescent="0.2">
      <c r="A72" s="1">
        <v>9</v>
      </c>
      <c r="B72" s="1" t="s">
        <v>127</v>
      </c>
      <c r="C72" s="1">
        <v>60.5</v>
      </c>
      <c r="D72" s="1">
        <v>1.69</v>
      </c>
      <c r="E72" s="1" t="s">
        <v>128</v>
      </c>
      <c r="F72" s="1">
        <f t="shared" ref="F72" si="20">LOG((C72/C72),2)</f>
        <v>0</v>
      </c>
    </row>
    <row r="73" spans="1:6" x14ac:dyDescent="0.2">
      <c r="A73" s="1">
        <v>9</v>
      </c>
      <c r="B73" s="1" t="s">
        <v>129</v>
      </c>
      <c r="C73" s="1">
        <v>50.07</v>
      </c>
      <c r="D73" s="1">
        <v>1.7</v>
      </c>
      <c r="E73" s="1" t="s">
        <v>130</v>
      </c>
      <c r="F73" s="1">
        <f t="shared" ref="F73" si="21">LOG((C73/C72),2)</f>
        <v>-0.27298868696556428</v>
      </c>
    </row>
    <row r="74" spans="1:6" x14ac:dyDescent="0.2">
      <c r="A74" s="1">
        <v>9</v>
      </c>
      <c r="B74" s="1" t="s">
        <v>131</v>
      </c>
      <c r="C74" s="1">
        <v>43.3</v>
      </c>
      <c r="D74" s="1">
        <v>4.26</v>
      </c>
      <c r="E74" s="1" t="s">
        <v>132</v>
      </c>
      <c r="F74" s="1">
        <f t="shared" ref="F74" si="22">LOG((C74/C72),2)</f>
        <v>-0.48256811743523215</v>
      </c>
    </row>
    <row r="75" spans="1:6" x14ac:dyDescent="0.2">
      <c r="A75" s="1">
        <v>9</v>
      </c>
      <c r="B75" s="1" t="s">
        <v>133</v>
      </c>
      <c r="C75" s="1">
        <v>46.19</v>
      </c>
      <c r="D75" s="1">
        <v>0.76</v>
      </c>
      <c r="E75" s="1" t="s">
        <v>134</v>
      </c>
      <c r="F75" s="1">
        <f t="shared" ref="F75" si="23">LOG((C75/C72),2)</f>
        <v>-0.38935459620028245</v>
      </c>
    </row>
    <row r="76" spans="1:6" x14ac:dyDescent="0.2">
      <c r="A76" s="1">
        <v>9</v>
      </c>
      <c r="B76" s="1" t="s">
        <v>135</v>
      </c>
      <c r="C76" s="1">
        <v>48.94</v>
      </c>
      <c r="D76" s="1">
        <v>0.66</v>
      </c>
      <c r="E76" s="1" t="s">
        <v>136</v>
      </c>
      <c r="F76" s="1">
        <f t="shared" ref="F76" si="24">LOG((C76/C72),2)</f>
        <v>-0.30592104096992967</v>
      </c>
    </row>
    <row r="77" spans="1:6" x14ac:dyDescent="0.2">
      <c r="A77" s="1">
        <v>9</v>
      </c>
      <c r="B77" s="1" t="s">
        <v>137</v>
      </c>
      <c r="C77" s="1">
        <v>57.21</v>
      </c>
      <c r="D77" s="1">
        <v>5.14</v>
      </c>
      <c r="E77" s="1" t="s">
        <v>138</v>
      </c>
      <c r="F77" s="1">
        <f t="shared" ref="F77" si="25">LOG((C77/C72),2)</f>
        <v>-8.0667798015406758E-2</v>
      </c>
    </row>
    <row r="78" spans="1:6" x14ac:dyDescent="0.2">
      <c r="A78" s="1">
        <v>9</v>
      </c>
      <c r="B78" s="1" t="s">
        <v>139</v>
      </c>
      <c r="C78" s="1">
        <v>55</v>
      </c>
      <c r="D78" s="1">
        <v>2.79</v>
      </c>
      <c r="E78" s="1" t="s">
        <v>140</v>
      </c>
      <c r="F78" s="1">
        <f t="shared" ref="F78" si="26">LOG((C78/C72),2)</f>
        <v>-0.13750352374993496</v>
      </c>
    </row>
    <row r="79" spans="1:6" x14ac:dyDescent="0.2">
      <c r="A79" s="1">
        <v>9</v>
      </c>
      <c r="B79" s="1" t="s">
        <v>141</v>
      </c>
      <c r="C79" s="1">
        <v>86.09</v>
      </c>
      <c r="D79" s="1">
        <v>3.36</v>
      </c>
      <c r="E79" s="1" t="s">
        <v>142</v>
      </c>
      <c r="F79" s="1">
        <f t="shared" ref="F79" si="27">LOG((C79/C72),2)</f>
        <v>0.50891052510392598</v>
      </c>
    </row>
    <row r="80" spans="1:6" x14ac:dyDescent="0.2">
      <c r="A80" s="1">
        <v>9</v>
      </c>
      <c r="B80" s="1" t="s">
        <v>143</v>
      </c>
      <c r="C80" s="1">
        <v>61.93</v>
      </c>
      <c r="D80" s="1">
        <v>3.07</v>
      </c>
      <c r="E80" s="1" t="s">
        <v>144</v>
      </c>
      <c r="F80" s="1">
        <f t="shared" ref="F80" si="28">LOG((C80/C72),2)</f>
        <v>3.3703303668207681E-2</v>
      </c>
    </row>
    <row r="81" spans="1:6" x14ac:dyDescent="0.2">
      <c r="A81" s="1">
        <v>9</v>
      </c>
      <c r="B81" s="1" t="s">
        <v>145</v>
      </c>
      <c r="C81" s="1">
        <v>38.94</v>
      </c>
      <c r="D81" s="1">
        <v>4.91</v>
      </c>
      <c r="E81" s="1" t="s">
        <v>146</v>
      </c>
      <c r="F81" s="1">
        <f t="shared" ref="F81" si="29">LOG((C81/C72),2)</f>
        <v>-0.6356822583290247</v>
      </c>
    </row>
    <row r="82" spans="1:6" x14ac:dyDescent="0.2">
      <c r="A82" s="1">
        <v>10</v>
      </c>
      <c r="B82" s="1" t="s">
        <v>147</v>
      </c>
      <c r="C82" s="1">
        <v>94.08</v>
      </c>
      <c r="D82" s="1">
        <v>2.95</v>
      </c>
      <c r="E82" s="1" t="s">
        <v>148</v>
      </c>
      <c r="F82" s="1">
        <f t="shared" ref="F82" si="30">LOG((C82/C82),2)</f>
        <v>0</v>
      </c>
    </row>
    <row r="83" spans="1:6" x14ac:dyDescent="0.2">
      <c r="A83" s="1">
        <v>10</v>
      </c>
      <c r="B83" s="1" t="s">
        <v>149</v>
      </c>
      <c r="C83" s="1">
        <v>105.09</v>
      </c>
      <c r="D83" s="1">
        <v>8.07</v>
      </c>
      <c r="E83" s="1" t="s">
        <v>150</v>
      </c>
      <c r="F83" s="1">
        <f t="shared" ref="F83" si="31">LOG((C83/C82),2)</f>
        <v>0.15966542868685477</v>
      </c>
    </row>
    <row r="84" spans="1:6" x14ac:dyDescent="0.2">
      <c r="A84" s="1">
        <v>10</v>
      </c>
      <c r="B84" s="1" t="s">
        <v>151</v>
      </c>
      <c r="C84" s="1">
        <v>75.09</v>
      </c>
      <c r="D84" s="1">
        <v>8.1</v>
      </c>
      <c r="E84" s="1" t="s">
        <v>152</v>
      </c>
      <c r="F84" s="1">
        <f t="shared" ref="F84" si="32">LOG((C84/C82),2)</f>
        <v>-0.32526726842687631</v>
      </c>
    </row>
    <row r="85" spans="1:6" x14ac:dyDescent="0.2">
      <c r="A85" s="1">
        <v>10</v>
      </c>
      <c r="B85" s="1" t="s">
        <v>153</v>
      </c>
      <c r="C85" s="1">
        <v>78.14</v>
      </c>
      <c r="D85" s="1">
        <v>0.12</v>
      </c>
      <c r="E85" s="1" t="s">
        <v>154</v>
      </c>
      <c r="F85" s="1">
        <f t="shared" ref="F85" si="33">LOG((C85/C82),2)</f>
        <v>-0.26782680465269137</v>
      </c>
    </row>
    <row r="86" spans="1:6" x14ac:dyDescent="0.2">
      <c r="A86" s="1">
        <v>10</v>
      </c>
      <c r="B86" s="1" t="s">
        <v>155</v>
      </c>
      <c r="C86" s="1">
        <v>81.5</v>
      </c>
      <c r="D86" s="1">
        <v>0.45</v>
      </c>
      <c r="E86" s="1" t="s">
        <v>156</v>
      </c>
      <c r="F86" s="1">
        <f t="shared" ref="F86" si="34">LOG((C86/C82),2)</f>
        <v>-0.20708800083056217</v>
      </c>
    </row>
    <row r="87" spans="1:6" x14ac:dyDescent="0.2">
      <c r="A87" s="1">
        <v>10</v>
      </c>
      <c r="B87" s="1" t="s">
        <v>157</v>
      </c>
      <c r="C87" s="1">
        <v>102.82</v>
      </c>
      <c r="D87" s="1">
        <v>10.86</v>
      </c>
      <c r="E87" s="1" t="s">
        <v>158</v>
      </c>
      <c r="F87" s="1">
        <f t="shared" ref="F87" si="35">LOG((C87/C82),2)</f>
        <v>0.12816095191396243</v>
      </c>
    </row>
    <row r="88" spans="1:6" x14ac:dyDescent="0.2">
      <c r="A88" s="1">
        <v>10</v>
      </c>
      <c r="B88" s="1" t="s">
        <v>159</v>
      </c>
      <c r="C88" s="1">
        <v>74.81</v>
      </c>
      <c r="D88" s="1">
        <v>10.68</v>
      </c>
      <c r="E88" s="1" t="s">
        <v>160</v>
      </c>
      <c r="F88" s="1">
        <f t="shared" ref="F88" si="36">LOG((C88/C82),2)</f>
        <v>-0.3306569292842732</v>
      </c>
    </row>
    <row r="89" spans="1:6" x14ac:dyDescent="0.2">
      <c r="A89" s="1">
        <v>10</v>
      </c>
      <c r="B89" s="1" t="s">
        <v>161</v>
      </c>
      <c r="C89" s="1">
        <v>94.34</v>
      </c>
      <c r="D89" s="1">
        <v>1.57</v>
      </c>
      <c r="E89" s="1" t="s">
        <v>162</v>
      </c>
      <c r="F89" s="1">
        <f t="shared" ref="F89" si="37">LOG((C89/C82),2)</f>
        <v>3.9815406932325924E-3</v>
      </c>
    </row>
    <row r="90" spans="1:6" x14ac:dyDescent="0.2">
      <c r="A90" s="1">
        <v>10</v>
      </c>
      <c r="B90" s="1" t="s">
        <v>163</v>
      </c>
      <c r="C90" s="1">
        <v>97.37</v>
      </c>
      <c r="D90" s="1">
        <v>9.6199999999999992</v>
      </c>
      <c r="E90" s="1" t="s">
        <v>164</v>
      </c>
      <c r="F90" s="1">
        <f t="shared" ref="F90" si="38">LOG((C90/C82),2)</f>
        <v>4.9589281763478883E-2</v>
      </c>
    </row>
    <row r="91" spans="1:6" x14ac:dyDescent="0.2">
      <c r="A91" s="1">
        <v>10</v>
      </c>
      <c r="B91" s="1" t="s">
        <v>165</v>
      </c>
      <c r="C91" s="1">
        <v>58.78</v>
      </c>
      <c r="D91" s="1">
        <v>0.5</v>
      </c>
      <c r="E91" s="1" t="s">
        <v>166</v>
      </c>
      <c r="F91" s="1">
        <f t="shared" ref="F91" si="39">LOG((C91/C82),2)</f>
        <v>-0.67856270118503181</v>
      </c>
    </row>
    <row r="92" spans="1:6" x14ac:dyDescent="0.2">
      <c r="A92" s="1">
        <v>13</v>
      </c>
      <c r="B92" s="1" t="s">
        <v>175</v>
      </c>
      <c r="C92" s="1">
        <v>53.85</v>
      </c>
      <c r="D92" s="1">
        <v>6.24</v>
      </c>
      <c r="E92" s="1" t="s">
        <v>176</v>
      </c>
      <c r="F92" s="1">
        <f>LOG((C92/C92),2)</f>
        <v>0</v>
      </c>
    </row>
    <row r="93" spans="1:6" x14ac:dyDescent="0.2">
      <c r="A93" s="1">
        <v>13</v>
      </c>
      <c r="B93" s="1" t="s">
        <v>177</v>
      </c>
      <c r="C93" s="1">
        <v>42.94</v>
      </c>
      <c r="D93" s="1">
        <v>5.39</v>
      </c>
      <c r="E93" s="1" t="s">
        <v>178</v>
      </c>
      <c r="F93" s="1">
        <f>LOG((C93/C92),2)</f>
        <v>-0.32662415357279673</v>
      </c>
    </row>
    <row r="94" spans="1:6" x14ac:dyDescent="0.2">
      <c r="A94" s="1">
        <v>13</v>
      </c>
      <c r="B94" s="1" t="s">
        <v>179</v>
      </c>
      <c r="C94" s="1">
        <v>49.36</v>
      </c>
      <c r="D94" s="1">
        <v>5.03</v>
      </c>
      <c r="E94" s="1" t="s">
        <v>180</v>
      </c>
      <c r="F94" s="1">
        <f>LOG((C94/C92),2)</f>
        <v>-0.1256039502821521</v>
      </c>
    </row>
    <row r="95" spans="1:6" x14ac:dyDescent="0.2">
      <c r="A95" s="1">
        <v>13</v>
      </c>
      <c r="B95" s="1" t="s">
        <v>181</v>
      </c>
      <c r="C95" s="1">
        <v>56.6</v>
      </c>
      <c r="D95" s="1">
        <v>9.64</v>
      </c>
      <c r="E95" s="1" t="s">
        <v>182</v>
      </c>
      <c r="F95" s="1">
        <f>LOG((C95/C92),2)</f>
        <v>7.1855708287674847E-2</v>
      </c>
    </row>
    <row r="96" spans="1:6" x14ac:dyDescent="0.2">
      <c r="A96" s="1">
        <v>13</v>
      </c>
      <c r="B96" s="1" t="s">
        <v>183</v>
      </c>
      <c r="C96" s="1">
        <v>63.09</v>
      </c>
      <c r="D96" s="1">
        <v>1.55</v>
      </c>
      <c r="E96" s="1" t="s">
        <v>184</v>
      </c>
      <c r="F96" s="1">
        <f>LOG((C96/C92),2)</f>
        <v>0.22846500602136571</v>
      </c>
    </row>
    <row r="97" spans="1:6" x14ac:dyDescent="0.2">
      <c r="A97" s="1">
        <v>13</v>
      </c>
      <c r="B97" s="1" t="s">
        <v>185</v>
      </c>
      <c r="C97" s="1">
        <v>56.87</v>
      </c>
      <c r="D97" s="1">
        <v>3.43</v>
      </c>
      <c r="E97" s="1" t="s">
        <v>186</v>
      </c>
      <c r="F97" s="1">
        <f>LOG((C97/C92),2)</f>
        <v>7.8721459520661785E-2</v>
      </c>
    </row>
    <row r="98" spans="1:6" x14ac:dyDescent="0.2">
      <c r="A98" s="1">
        <v>13</v>
      </c>
      <c r="B98" s="1" t="s">
        <v>187</v>
      </c>
      <c r="C98" s="1">
        <v>53.09</v>
      </c>
      <c r="D98" s="1">
        <v>0.98</v>
      </c>
      <c r="E98" s="1" t="s">
        <v>188</v>
      </c>
      <c r="F98" s="1">
        <f>LOG((C98/C92),2)</f>
        <v>-2.0506203307838776E-2</v>
      </c>
    </row>
    <row r="99" spans="1:6" x14ac:dyDescent="0.2">
      <c r="A99" s="1">
        <v>13</v>
      </c>
      <c r="B99" s="1" t="s">
        <v>189</v>
      </c>
      <c r="C99" s="1">
        <v>51.1</v>
      </c>
      <c r="D99" s="1">
        <v>2.5099999999999998</v>
      </c>
      <c r="E99" s="1" t="s">
        <v>190</v>
      </c>
      <c r="F99" s="1">
        <f>LOG((C99/C92),2)</f>
        <v>-7.5623053606586263E-2</v>
      </c>
    </row>
    <row r="100" spans="1:6" x14ac:dyDescent="0.2">
      <c r="A100" s="1">
        <v>13</v>
      </c>
      <c r="B100" s="1" t="s">
        <v>191</v>
      </c>
      <c r="C100" s="1">
        <v>69.75</v>
      </c>
      <c r="D100" s="1">
        <v>2.09</v>
      </c>
      <c r="E100" s="1" t="s">
        <v>192</v>
      </c>
      <c r="F100" s="1">
        <f>LOG((C100/C92),2)</f>
        <v>0.37324687217234237</v>
      </c>
    </row>
    <row r="101" spans="1:6" x14ac:dyDescent="0.2">
      <c r="A101" s="1">
        <v>13</v>
      </c>
      <c r="B101" s="1" t="s">
        <v>193</v>
      </c>
      <c r="C101" s="1">
        <v>68.760000000000005</v>
      </c>
      <c r="D101" s="1">
        <v>4.07</v>
      </c>
      <c r="E101" s="1" t="s">
        <v>194</v>
      </c>
      <c r="F101" s="1">
        <f>LOG((C101/C92),2)</f>
        <v>0.35262320004649128</v>
      </c>
    </row>
    <row r="102" spans="1:6" x14ac:dyDescent="0.2">
      <c r="A102" s="1">
        <v>14</v>
      </c>
      <c r="B102" s="1" t="s">
        <v>195</v>
      </c>
      <c r="C102" s="1">
        <v>93.55</v>
      </c>
      <c r="D102" s="1">
        <v>0.49</v>
      </c>
      <c r="E102" s="1" t="s">
        <v>196</v>
      </c>
      <c r="F102" s="1">
        <f t="shared" ref="F102" si="40">LOG((C102/C102),2)</f>
        <v>0</v>
      </c>
    </row>
    <row r="103" spans="1:6" x14ac:dyDescent="0.2">
      <c r="A103" s="1">
        <v>14</v>
      </c>
      <c r="B103" s="1" t="s">
        <v>197</v>
      </c>
      <c r="C103" s="1">
        <v>100.47</v>
      </c>
      <c r="D103" s="1">
        <v>4.54</v>
      </c>
      <c r="E103" s="1" t="s">
        <v>198</v>
      </c>
      <c r="F103" s="1">
        <f t="shared" ref="F103" si="41">LOG((C103/C102),2)</f>
        <v>0.1029552232997256</v>
      </c>
    </row>
    <row r="104" spans="1:6" x14ac:dyDescent="0.2">
      <c r="A104" s="1">
        <v>14</v>
      </c>
      <c r="B104" s="1" t="s">
        <v>199</v>
      </c>
      <c r="C104" s="1">
        <v>92.19</v>
      </c>
      <c r="D104" s="1">
        <v>3.14</v>
      </c>
      <c r="E104" s="1" t="s">
        <v>200</v>
      </c>
      <c r="F104" s="1">
        <f t="shared" ref="F104" si="42">LOG((C104/C102),2)</f>
        <v>-2.1127385814027927E-2</v>
      </c>
    </row>
    <row r="105" spans="1:6" x14ac:dyDescent="0.2">
      <c r="A105" s="1">
        <v>14</v>
      </c>
      <c r="B105" s="1" t="s">
        <v>201</v>
      </c>
      <c r="C105" s="1">
        <v>82.6</v>
      </c>
      <c r="D105" s="1">
        <v>2.25</v>
      </c>
      <c r="E105" s="1" t="s">
        <v>202</v>
      </c>
      <c r="F105" s="1">
        <f t="shared" ref="F105" si="43">LOG((C105/C102),2)</f>
        <v>-0.17959587182133882</v>
      </c>
    </row>
    <row r="106" spans="1:6" x14ac:dyDescent="0.2">
      <c r="A106" s="1">
        <v>14</v>
      </c>
      <c r="B106" s="1" t="s">
        <v>203</v>
      </c>
      <c r="C106" s="1">
        <v>106.06</v>
      </c>
      <c r="D106" s="1">
        <v>1.67</v>
      </c>
      <c r="E106" s="1" t="s">
        <v>204</v>
      </c>
      <c r="F106" s="1">
        <f t="shared" ref="F106" si="44">LOG((C106/C102),2)</f>
        <v>0.1810710950125996</v>
      </c>
    </row>
    <row r="107" spans="1:6" x14ac:dyDescent="0.2">
      <c r="A107" s="1">
        <v>14</v>
      </c>
      <c r="B107" s="1" t="s">
        <v>205</v>
      </c>
      <c r="C107" s="1">
        <v>99.94</v>
      </c>
      <c r="D107" s="1">
        <v>5.52</v>
      </c>
      <c r="E107" s="1" t="s">
        <v>206</v>
      </c>
      <c r="F107" s="1">
        <f t="shared" ref="F107" si="45">LOG((C107/C102),2)</f>
        <v>9.5324564607741399E-2</v>
      </c>
    </row>
    <row r="108" spans="1:6" x14ac:dyDescent="0.2">
      <c r="A108" s="1">
        <v>14</v>
      </c>
      <c r="B108" s="1" t="s">
        <v>207</v>
      </c>
      <c r="C108" s="1">
        <v>90.31</v>
      </c>
      <c r="D108" s="1">
        <v>3.6</v>
      </c>
      <c r="E108" s="1" t="s">
        <v>208</v>
      </c>
      <c r="F108" s="1">
        <f t="shared" ref="F108" si="46">LOG((C108/C102),2)</f>
        <v>-5.0851907713044348E-2</v>
      </c>
    </row>
    <row r="109" spans="1:6" x14ac:dyDescent="0.2">
      <c r="A109" s="1">
        <v>14</v>
      </c>
      <c r="B109" s="1" t="s">
        <v>209</v>
      </c>
      <c r="C109" s="1">
        <v>107.47</v>
      </c>
      <c r="D109" s="1">
        <v>2.5299999999999998</v>
      </c>
      <c r="E109" s="1" t="s">
        <v>210</v>
      </c>
      <c r="F109" s="1">
        <f t="shared" ref="F109" si="47">LOG((C109/C102),2)</f>
        <v>0.20012443247753608</v>
      </c>
    </row>
    <row r="110" spans="1:6" x14ac:dyDescent="0.2">
      <c r="A110" s="1">
        <v>14</v>
      </c>
      <c r="B110" s="1" t="s">
        <v>211</v>
      </c>
      <c r="C110" s="1">
        <v>92.5</v>
      </c>
      <c r="D110" s="1">
        <v>17.649999999999999</v>
      </c>
      <c r="E110" s="1" t="s">
        <v>212</v>
      </c>
      <c r="F110" s="1">
        <f t="shared" ref="F110" si="48">LOG((C110/C102),2)</f>
        <v>-1.6284287837109453E-2</v>
      </c>
    </row>
    <row r="111" spans="1:6" x14ac:dyDescent="0.2">
      <c r="A111" s="1">
        <v>14</v>
      </c>
      <c r="B111" s="1" t="s">
        <v>213</v>
      </c>
      <c r="C111" s="1">
        <v>116.69</v>
      </c>
      <c r="D111" s="1">
        <v>7.12</v>
      </c>
      <c r="E111" s="1" t="s">
        <v>214</v>
      </c>
      <c r="F111" s="1">
        <f t="shared" ref="F111" si="49">LOG((C111/C102),2)</f>
        <v>0.31887137291587453</v>
      </c>
    </row>
    <row r="112" spans="1:6" x14ac:dyDescent="0.2">
      <c r="A112" s="1">
        <v>15</v>
      </c>
      <c r="B112" s="1" t="s">
        <v>215</v>
      </c>
      <c r="C112" s="1">
        <v>82.67</v>
      </c>
      <c r="D112" s="1">
        <v>15.9</v>
      </c>
      <c r="E112" s="1" t="s">
        <v>216</v>
      </c>
      <c r="F112" s="1">
        <f t="shared" ref="F112" si="50">LOG((C112/C112),2)</f>
        <v>0</v>
      </c>
    </row>
    <row r="113" spans="1:6" x14ac:dyDescent="0.2">
      <c r="A113" s="1">
        <v>15</v>
      </c>
      <c r="B113" s="1" t="s">
        <v>217</v>
      </c>
      <c r="C113" s="1">
        <v>18.61</v>
      </c>
      <c r="D113" s="1">
        <v>3.04</v>
      </c>
      <c r="E113" s="1" t="s">
        <v>218</v>
      </c>
      <c r="F113" s="1">
        <f t="shared" ref="F113" si="51">LOG((C113/C112),2)</f>
        <v>-2.1512858313956098</v>
      </c>
    </row>
    <row r="114" spans="1:6" x14ac:dyDescent="0.2">
      <c r="A114" s="1">
        <v>15</v>
      </c>
      <c r="B114" s="1" t="s">
        <v>219</v>
      </c>
      <c r="C114" s="1">
        <v>66.5</v>
      </c>
      <c r="D114" s="1">
        <v>4.5999999999999996</v>
      </c>
      <c r="E114" s="1" t="s">
        <v>220</v>
      </c>
      <c r="F114" s="1">
        <f t="shared" ref="F114" si="52">LOG((C114/C112),2)</f>
        <v>-0.31400954617884719</v>
      </c>
    </row>
    <row r="115" spans="1:6" x14ac:dyDescent="0.2">
      <c r="A115" s="1">
        <v>15</v>
      </c>
      <c r="B115" s="1" t="s">
        <v>221</v>
      </c>
      <c r="C115" s="1">
        <v>58.03</v>
      </c>
      <c r="D115" s="1">
        <v>10.66</v>
      </c>
      <c r="E115" s="1" t="s">
        <v>222</v>
      </c>
      <c r="F115" s="1">
        <f t="shared" ref="F115" si="53">LOG((C115/C112),2)</f>
        <v>-0.51056495790140699</v>
      </c>
    </row>
    <row r="116" spans="1:6" x14ac:dyDescent="0.2">
      <c r="A116" s="1">
        <v>15</v>
      </c>
      <c r="B116" s="1" t="s">
        <v>223</v>
      </c>
      <c r="C116" s="1">
        <v>68.400000000000006</v>
      </c>
      <c r="D116" s="1">
        <v>0.02</v>
      </c>
      <c r="E116" s="1" t="s">
        <v>224</v>
      </c>
      <c r="F116" s="1">
        <f t="shared" ref="F116" si="54">LOG((C116/C112),2)</f>
        <v>-0.27336756168150111</v>
      </c>
    </row>
    <row r="117" spans="1:6" x14ac:dyDescent="0.2">
      <c r="A117" s="1">
        <v>15</v>
      </c>
      <c r="B117" s="1" t="s">
        <v>225</v>
      </c>
      <c r="C117" s="1">
        <v>57.96</v>
      </c>
      <c r="D117" s="1">
        <v>1.06</v>
      </c>
      <c r="E117" s="1" t="s">
        <v>226</v>
      </c>
      <c r="F117" s="1">
        <f t="shared" ref="F117" si="55">LOG((C117/C112),2)</f>
        <v>-0.51230629189783194</v>
      </c>
    </row>
    <row r="118" spans="1:6" x14ac:dyDescent="0.2">
      <c r="A118" s="1">
        <v>15</v>
      </c>
      <c r="B118" s="1" t="s">
        <v>227</v>
      </c>
      <c r="C118" s="1">
        <v>61.03</v>
      </c>
      <c r="D118" s="1">
        <v>0.42</v>
      </c>
      <c r="E118" s="1" t="s">
        <v>228</v>
      </c>
      <c r="F118" s="1">
        <f t="shared" ref="F118" si="56">LOG((C118/C112),2)</f>
        <v>-0.4378452963813706</v>
      </c>
    </row>
    <row r="119" spans="1:6" x14ac:dyDescent="0.2">
      <c r="A119" s="1">
        <v>15</v>
      </c>
      <c r="B119" s="1" t="s">
        <v>229</v>
      </c>
      <c r="C119" s="1">
        <v>70.78</v>
      </c>
      <c r="D119" s="1">
        <v>1.78</v>
      </c>
      <c r="E119" s="1" t="s">
        <v>230</v>
      </c>
      <c r="F119" s="1">
        <f t="shared" ref="F119" si="57">LOG((C119/C112),2)</f>
        <v>-0.22402212502953092</v>
      </c>
    </row>
    <row r="120" spans="1:6" x14ac:dyDescent="0.2">
      <c r="A120" s="1">
        <v>15</v>
      </c>
      <c r="B120" s="1" t="s">
        <v>231</v>
      </c>
      <c r="C120" s="1">
        <v>62.74</v>
      </c>
      <c r="D120" s="1">
        <v>2.37</v>
      </c>
      <c r="E120" s="1" t="s">
        <v>232</v>
      </c>
      <c r="F120" s="1">
        <f t="shared" ref="F120" si="58">LOG((C120/C112),2)</f>
        <v>-0.39797835761115852</v>
      </c>
    </row>
    <row r="121" spans="1:6" x14ac:dyDescent="0.2">
      <c r="A121" s="1">
        <v>15</v>
      </c>
      <c r="B121" s="1" t="s">
        <v>233</v>
      </c>
      <c r="C121" s="1">
        <v>55.13</v>
      </c>
      <c r="D121" s="1">
        <v>9.0299999999999994</v>
      </c>
      <c r="E121" s="1" t="s">
        <v>234</v>
      </c>
      <c r="F121" s="1">
        <f t="shared" ref="F121" si="59">LOG((C121/C112),2)</f>
        <v>-0.58452628536365003</v>
      </c>
    </row>
    <row r="122" spans="1:6" x14ac:dyDescent="0.2">
      <c r="A122" s="1">
        <v>16</v>
      </c>
      <c r="B122" s="1" t="s">
        <v>235</v>
      </c>
      <c r="C122" s="1">
        <v>108.32</v>
      </c>
      <c r="D122" s="1">
        <v>13.77</v>
      </c>
      <c r="E122" s="1" t="s">
        <v>236</v>
      </c>
      <c r="F122" s="1">
        <f t="shared" ref="F122" si="60">LOG((C122/C122),2)</f>
        <v>0</v>
      </c>
    </row>
    <row r="123" spans="1:6" x14ac:dyDescent="0.2">
      <c r="A123" s="1">
        <v>16</v>
      </c>
      <c r="B123" s="1" t="s">
        <v>237</v>
      </c>
      <c r="C123" s="1">
        <v>76.75</v>
      </c>
      <c r="D123" s="1">
        <v>7.82</v>
      </c>
      <c r="E123" s="1" t="s">
        <v>238</v>
      </c>
      <c r="F123" s="1">
        <f t="shared" ref="F123" si="61">LOG((C123/C122),2)</f>
        <v>-0.4970609884300925</v>
      </c>
    </row>
    <row r="124" spans="1:6" x14ac:dyDescent="0.2">
      <c r="A124" s="1">
        <v>16</v>
      </c>
      <c r="B124" s="1" t="s">
        <v>239</v>
      </c>
      <c r="C124" s="1">
        <v>88.92</v>
      </c>
      <c r="D124" s="1">
        <v>4.7300000000000004</v>
      </c>
      <c r="E124" s="1" t="s">
        <v>240</v>
      </c>
      <c r="F124" s="1">
        <f t="shared" ref="F124" si="62">LOG((C124/C122),2)</f>
        <v>-0.28471979054800661</v>
      </c>
    </row>
    <row r="125" spans="1:6" x14ac:dyDescent="0.2">
      <c r="A125" s="1">
        <v>16</v>
      </c>
      <c r="B125" s="1" t="s">
        <v>241</v>
      </c>
      <c r="C125" s="1">
        <v>78.59</v>
      </c>
      <c r="D125" s="1">
        <v>7.57</v>
      </c>
      <c r="E125" s="1" t="s">
        <v>242</v>
      </c>
      <c r="F125" s="1">
        <f t="shared" ref="F125" si="63">LOG((C125/C122),2)</f>
        <v>-0.46288198709355299</v>
      </c>
    </row>
    <row r="126" spans="1:6" x14ac:dyDescent="0.2">
      <c r="A126" s="1">
        <v>16</v>
      </c>
      <c r="B126" s="1" t="s">
        <v>243</v>
      </c>
      <c r="C126" s="1">
        <v>101</v>
      </c>
      <c r="D126" s="1">
        <v>3.04</v>
      </c>
      <c r="E126" s="1" t="s">
        <v>244</v>
      </c>
      <c r="F126" s="1">
        <f t="shared" ref="F126" si="64">LOG((C126/C122),2)</f>
        <v>-0.10094435104847715</v>
      </c>
    </row>
    <row r="127" spans="1:6" x14ac:dyDescent="0.2">
      <c r="A127" s="1">
        <v>16</v>
      </c>
      <c r="B127" s="1" t="s">
        <v>245</v>
      </c>
      <c r="C127" s="1">
        <v>102.56</v>
      </c>
      <c r="D127" s="1">
        <v>2.21</v>
      </c>
      <c r="E127" s="1" t="s">
        <v>246</v>
      </c>
      <c r="F127" s="1">
        <f t="shared" ref="F127" si="65">LOG((C127/C122),2)</f>
        <v>-7.8831476956255642E-2</v>
      </c>
    </row>
    <row r="128" spans="1:6" x14ac:dyDescent="0.2">
      <c r="A128" s="1">
        <v>16</v>
      </c>
      <c r="B128" s="1" t="s">
        <v>247</v>
      </c>
      <c r="C128" s="1">
        <v>94.21</v>
      </c>
      <c r="D128" s="1">
        <v>3.42</v>
      </c>
      <c r="E128" s="1" t="s">
        <v>248</v>
      </c>
      <c r="F128" s="1">
        <f t="shared" ref="F128" si="66">LOG((C128/C122),2)</f>
        <v>-0.201347534863584</v>
      </c>
    </row>
    <row r="129" spans="1:6" x14ac:dyDescent="0.2">
      <c r="A129" s="1">
        <v>16</v>
      </c>
      <c r="B129" s="1" t="s">
        <v>249</v>
      </c>
      <c r="C129" s="1">
        <v>112.69</v>
      </c>
      <c r="D129" s="1">
        <v>6.32</v>
      </c>
      <c r="E129" s="1" t="s">
        <v>250</v>
      </c>
      <c r="F129" s="1">
        <f t="shared" ref="F129" si="67">LOG((C129/C122),2)</f>
        <v>5.7059853822593203E-2</v>
      </c>
    </row>
    <row r="130" spans="1:6" x14ac:dyDescent="0.2">
      <c r="A130" s="1">
        <v>16</v>
      </c>
      <c r="B130" s="1" t="s">
        <v>251</v>
      </c>
      <c r="C130" s="1">
        <v>89.54</v>
      </c>
      <c r="D130" s="1">
        <v>3.92</v>
      </c>
      <c r="E130" s="1" t="s">
        <v>252</v>
      </c>
      <c r="F130" s="1">
        <f t="shared" ref="F130" si="68">LOG((C130/C122),2)</f>
        <v>-0.27469542067145225</v>
      </c>
    </row>
    <row r="131" spans="1:6" x14ac:dyDescent="0.2">
      <c r="A131" s="1">
        <v>16</v>
      </c>
      <c r="B131" s="1" t="s">
        <v>253</v>
      </c>
      <c r="C131" s="1">
        <v>62.41</v>
      </c>
      <c r="D131" s="1">
        <v>12.67</v>
      </c>
      <c r="E131" s="1" t="s">
        <v>254</v>
      </c>
      <c r="F131" s="1">
        <f t="shared" ref="F131" si="69">LOG((C131/C122),2)</f>
        <v>-0.7954505272207909</v>
      </c>
    </row>
    <row r="132" spans="1:6" x14ac:dyDescent="0.2">
      <c r="A132" s="1">
        <v>17</v>
      </c>
      <c r="B132" s="1" t="s">
        <v>255</v>
      </c>
      <c r="C132" s="1">
        <v>67.98</v>
      </c>
      <c r="D132" s="1">
        <v>0.35</v>
      </c>
      <c r="E132" s="1" t="s">
        <v>256</v>
      </c>
      <c r="F132" s="1">
        <f t="shared" ref="F132" si="70">LOG((C132/C132),2)</f>
        <v>0</v>
      </c>
    </row>
    <row r="133" spans="1:6" x14ac:dyDescent="0.2">
      <c r="A133" s="1">
        <v>17</v>
      </c>
      <c r="B133" s="1" t="s">
        <v>257</v>
      </c>
      <c r="C133" s="1">
        <v>33.92</v>
      </c>
      <c r="D133" s="1">
        <v>1.93</v>
      </c>
      <c r="E133" s="1" t="s">
        <v>258</v>
      </c>
      <c r="F133" s="1">
        <f t="shared" ref="F133" si="71">LOG((C133/C132),2)</f>
        <v>-1.0029741919784727</v>
      </c>
    </row>
    <row r="134" spans="1:6" x14ac:dyDescent="0.2">
      <c r="A134" s="1">
        <v>17</v>
      </c>
      <c r="B134" s="1" t="s">
        <v>259</v>
      </c>
      <c r="C134" s="1">
        <v>66.59</v>
      </c>
      <c r="D134" s="1">
        <v>8.92</v>
      </c>
      <c r="E134" s="1" t="s">
        <v>260</v>
      </c>
      <c r="F134" s="1">
        <f t="shared" ref="F134" si="72">LOG((C134/C132),2)</f>
        <v>-2.9804821724514433E-2</v>
      </c>
    </row>
    <row r="135" spans="1:6" x14ac:dyDescent="0.2">
      <c r="A135" s="1">
        <v>17</v>
      </c>
      <c r="B135" s="1" t="s">
        <v>261</v>
      </c>
      <c r="C135" s="1">
        <v>49.45</v>
      </c>
      <c r="D135" s="1">
        <v>4.22</v>
      </c>
      <c r="E135" s="1" t="s">
        <v>262</v>
      </c>
      <c r="F135" s="1">
        <f t="shared" ref="F135" si="73">LOG((C135/C132),2)</f>
        <v>-0.45913984089519871</v>
      </c>
    </row>
    <row r="136" spans="1:6" x14ac:dyDescent="0.2">
      <c r="A136" s="1">
        <v>17</v>
      </c>
      <c r="B136" s="1" t="s">
        <v>263</v>
      </c>
      <c r="C136" s="1">
        <v>50.36</v>
      </c>
      <c r="D136" s="1">
        <v>1.49</v>
      </c>
      <c r="E136" s="1" t="s">
        <v>264</v>
      </c>
      <c r="F136" s="1">
        <f t="shared" ref="F136" si="74">LOG((C136/C132),2)</f>
        <v>-0.43283207882265534</v>
      </c>
    </row>
    <row r="137" spans="1:6" x14ac:dyDescent="0.2">
      <c r="A137" s="1">
        <v>17</v>
      </c>
      <c r="B137" s="1" t="s">
        <v>265</v>
      </c>
      <c r="C137" s="1">
        <v>54.28</v>
      </c>
      <c r="D137" s="1">
        <v>2.56</v>
      </c>
      <c r="E137" s="1" t="s">
        <v>266</v>
      </c>
      <c r="F137" s="1">
        <f t="shared" ref="F137" si="75">LOG((C137/C132),2)</f>
        <v>-0.32468964112281778</v>
      </c>
    </row>
    <row r="138" spans="1:6" x14ac:dyDescent="0.2">
      <c r="A138" s="1">
        <v>17</v>
      </c>
      <c r="B138" s="1" t="s">
        <v>267</v>
      </c>
      <c r="C138" s="1">
        <v>50.9</v>
      </c>
      <c r="D138" s="1">
        <v>1.42</v>
      </c>
      <c r="E138" s="1" t="s">
        <v>268</v>
      </c>
      <c r="F138" s="1">
        <f t="shared" ref="F138" si="76">LOG((C138/C132),2)</f>
        <v>-0.41744470557861424</v>
      </c>
    </row>
    <row r="139" spans="1:6" x14ac:dyDescent="0.2">
      <c r="A139" s="1">
        <v>17</v>
      </c>
      <c r="B139" s="1" t="s">
        <v>269</v>
      </c>
      <c r="C139" s="1">
        <v>52.35</v>
      </c>
      <c r="D139" s="1">
        <v>2.8</v>
      </c>
      <c r="E139" s="1" t="s">
        <v>270</v>
      </c>
      <c r="F139" s="1">
        <f t="shared" ref="F139" si="77">LOG((C139/C132),2)</f>
        <v>-0.37692082472350108</v>
      </c>
    </row>
    <row r="140" spans="1:6" x14ac:dyDescent="0.2">
      <c r="A140" s="1">
        <v>17</v>
      </c>
      <c r="B140" s="1" t="s">
        <v>271</v>
      </c>
      <c r="C140" s="1">
        <v>58.46</v>
      </c>
      <c r="D140" s="1">
        <v>3.03</v>
      </c>
      <c r="E140" s="1" t="s">
        <v>272</v>
      </c>
      <c r="F140" s="1">
        <f t="shared" ref="F140" si="78">LOG((C140/C132),2)</f>
        <v>-0.21766053273561914</v>
      </c>
    </row>
    <row r="141" spans="1:6" x14ac:dyDescent="0.2">
      <c r="A141" s="1">
        <v>17</v>
      </c>
      <c r="B141" s="1" t="s">
        <v>273</v>
      </c>
      <c r="C141" s="1">
        <v>49.79</v>
      </c>
      <c r="D141" s="1">
        <v>5.61</v>
      </c>
      <c r="E141" s="1" t="s">
        <v>274</v>
      </c>
      <c r="F141" s="1">
        <f t="shared" ref="F141" si="79">LOG((C141/C132),2)</f>
        <v>-0.44925434647562273</v>
      </c>
    </row>
    <row r="142" spans="1:6" x14ac:dyDescent="0.2">
      <c r="A142" s="1">
        <v>18</v>
      </c>
      <c r="B142" s="1" t="s">
        <v>275</v>
      </c>
      <c r="C142" s="1">
        <v>98.08</v>
      </c>
      <c r="D142" s="1">
        <v>6.34</v>
      </c>
      <c r="E142" s="1" t="s">
        <v>276</v>
      </c>
      <c r="F142" s="1">
        <f t="shared" ref="F142" si="80">LOG((C142/C142),2)</f>
        <v>0</v>
      </c>
    </row>
    <row r="143" spans="1:6" x14ac:dyDescent="0.2">
      <c r="A143" s="1">
        <v>18</v>
      </c>
      <c r="B143" s="1" t="s">
        <v>277</v>
      </c>
      <c r="C143" s="1">
        <v>66.37</v>
      </c>
      <c r="D143" s="1">
        <v>3.24</v>
      </c>
      <c r="E143" s="1" t="s">
        <v>278</v>
      </c>
      <c r="F143" s="1">
        <f t="shared" ref="F143" si="81">LOG((C143/C142),2)</f>
        <v>-0.56342770479796056</v>
      </c>
    </row>
    <row r="144" spans="1:6" x14ac:dyDescent="0.2">
      <c r="A144" s="1">
        <v>18</v>
      </c>
      <c r="B144" s="1" t="s">
        <v>279</v>
      </c>
      <c r="C144" s="1">
        <v>91.8</v>
      </c>
      <c r="D144" s="1">
        <v>0.35</v>
      </c>
      <c r="E144" s="1" t="s">
        <v>280</v>
      </c>
      <c r="F144" s="1">
        <f t="shared" ref="F144" si="82">LOG((C144/C142),2)</f>
        <v>-9.5464825389611277E-2</v>
      </c>
    </row>
    <row r="145" spans="1:6" x14ac:dyDescent="0.2">
      <c r="A145" s="1">
        <v>18</v>
      </c>
      <c r="B145" s="1" t="s">
        <v>281</v>
      </c>
      <c r="C145" s="1">
        <v>69.55</v>
      </c>
      <c r="D145" s="1">
        <v>4.6399999999999997</v>
      </c>
      <c r="E145" s="1" t="s">
        <v>282</v>
      </c>
      <c r="F145" s="1">
        <f t="shared" ref="F145" si="83">LOG((C145/C142),2)</f>
        <v>-0.49590846426117996</v>
      </c>
    </row>
    <row r="146" spans="1:6" x14ac:dyDescent="0.2">
      <c r="A146" s="1">
        <v>18</v>
      </c>
      <c r="B146" s="1" t="s">
        <v>283</v>
      </c>
      <c r="C146" s="1">
        <v>90.2</v>
      </c>
      <c r="D146" s="1">
        <v>1.19</v>
      </c>
      <c r="E146" s="1" t="s">
        <v>284</v>
      </c>
      <c r="F146" s="1">
        <f t="shared" ref="F146" si="84">LOG((C146/C142),2)</f>
        <v>-0.1208315455480382</v>
      </c>
    </row>
    <row r="147" spans="1:6" x14ac:dyDescent="0.2">
      <c r="A147" s="1">
        <v>18</v>
      </c>
      <c r="B147" s="1" t="s">
        <v>285</v>
      </c>
      <c r="C147" s="1">
        <v>107.35</v>
      </c>
      <c r="D147" s="1">
        <v>6.69</v>
      </c>
      <c r="E147" s="1" t="s">
        <v>286</v>
      </c>
      <c r="F147" s="1">
        <f t="shared" ref="F147" si="85">LOG((C147/C142),2)</f>
        <v>0.13029130705535408</v>
      </c>
    </row>
    <row r="148" spans="1:6" x14ac:dyDescent="0.2">
      <c r="A148" s="1">
        <v>18</v>
      </c>
      <c r="B148" s="1" t="s">
        <v>287</v>
      </c>
      <c r="C148" s="1">
        <v>88.2</v>
      </c>
      <c r="D148" s="1">
        <v>0.22</v>
      </c>
      <c r="E148" s="1" t="s">
        <v>288</v>
      </c>
      <c r="F148" s="1">
        <f t="shared" ref="F148" si="86">LOG((C148/C142),2)</f>
        <v>-0.15318032324589848</v>
      </c>
    </row>
    <row r="149" spans="1:6" x14ac:dyDescent="0.2">
      <c r="A149" s="1">
        <v>18</v>
      </c>
      <c r="B149" s="1" t="s">
        <v>289</v>
      </c>
      <c r="C149" s="1">
        <v>101.1</v>
      </c>
      <c r="D149" s="1">
        <v>4.5999999999999996</v>
      </c>
      <c r="E149" s="1" t="s">
        <v>290</v>
      </c>
      <c r="F149" s="1">
        <f t="shared" ref="F149" si="87">LOG((C149/C142),2)</f>
        <v>4.3752113099595535E-2</v>
      </c>
    </row>
    <row r="150" spans="1:6" x14ac:dyDescent="0.2">
      <c r="A150" s="1">
        <v>18</v>
      </c>
      <c r="B150" s="1" t="s">
        <v>291</v>
      </c>
      <c r="C150" s="1">
        <v>93.99</v>
      </c>
      <c r="D150" s="1">
        <v>8.64</v>
      </c>
      <c r="E150" s="1" t="s">
        <v>292</v>
      </c>
      <c r="F150" s="1">
        <f t="shared" ref="F150" si="88">LOG((C150/C142),2)</f>
        <v>-6.1451708598571589E-2</v>
      </c>
    </row>
    <row r="151" spans="1:6" x14ac:dyDescent="0.2">
      <c r="A151" s="1">
        <v>18</v>
      </c>
      <c r="B151" s="1" t="s">
        <v>293</v>
      </c>
      <c r="C151" s="1">
        <v>68.52</v>
      </c>
      <c r="D151" s="1">
        <v>12.85</v>
      </c>
      <c r="E151" s="1" t="s">
        <v>294</v>
      </c>
      <c r="F151" s="1">
        <f t="shared" ref="F151" si="89">LOG((C151/C142),2)</f>
        <v>-0.517433827606782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5"/>
  <sheetViews>
    <sheetView workbookViewId="0">
      <selection activeCell="F1" sqref="F1"/>
    </sheetView>
  </sheetViews>
  <sheetFormatPr baseColWidth="10" defaultRowHeight="16" x14ac:dyDescent="0.2"/>
  <cols>
    <col min="1" max="1" width="10.83203125" style="1"/>
    <col min="2" max="2" width="31.5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296</v>
      </c>
      <c r="D2" s="1" t="s">
        <v>297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296</v>
      </c>
      <c r="D3" s="1" t="s">
        <v>297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296</v>
      </c>
      <c r="D4" s="1" t="s">
        <v>297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296</v>
      </c>
      <c r="D5" s="1" t="s">
        <v>297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296</v>
      </c>
      <c r="D6" s="1" t="s">
        <v>297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296</v>
      </c>
      <c r="D7" s="1" t="s">
        <v>297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296</v>
      </c>
      <c r="D8" s="1" t="s">
        <v>297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296</v>
      </c>
      <c r="D9" s="1" t="s">
        <v>297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296</v>
      </c>
      <c r="D10" s="1" t="s">
        <v>297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296</v>
      </c>
      <c r="D11" s="1" t="s">
        <v>297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299</v>
      </c>
      <c r="D12" s="1" t="s">
        <v>300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299</v>
      </c>
      <c r="D13" s="1" t="s">
        <v>300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299</v>
      </c>
      <c r="D14" s="1" t="s">
        <v>300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299</v>
      </c>
      <c r="D15" s="1" t="s">
        <v>300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299</v>
      </c>
      <c r="D16" s="1" t="s">
        <v>300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299</v>
      </c>
      <c r="D17" s="1" t="s">
        <v>300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299</v>
      </c>
      <c r="D18" s="1" t="s">
        <v>300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299</v>
      </c>
      <c r="D19" s="1" t="s">
        <v>300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299</v>
      </c>
      <c r="D20" s="1" t="s">
        <v>300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299</v>
      </c>
      <c r="D21" s="1" t="s">
        <v>300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302</v>
      </c>
      <c r="D22" s="1" t="s">
        <v>303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304</v>
      </c>
      <c r="D23" s="1" t="s">
        <v>305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306</v>
      </c>
      <c r="D24" s="1" t="s">
        <v>307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308</v>
      </c>
      <c r="D25" s="1" t="s">
        <v>309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310</v>
      </c>
      <c r="D26" s="1" t="s">
        <v>311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313</v>
      </c>
      <c r="D27" s="1" t="s">
        <v>314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315</v>
      </c>
      <c r="D28" s="1" t="s">
        <v>316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317</v>
      </c>
      <c r="D29" s="1" t="s">
        <v>318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319</v>
      </c>
      <c r="D30" s="1" t="s">
        <v>320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321</v>
      </c>
      <c r="D31" s="1" t="s">
        <v>322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324</v>
      </c>
      <c r="D32" s="1" t="s">
        <v>325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326</v>
      </c>
      <c r="D33" s="1" t="s">
        <v>327</v>
      </c>
      <c r="E33" s="1" t="s">
        <v>50</v>
      </c>
      <c r="F33" s="1">
        <f>LOG((C33/C32),2)</f>
        <v>-7.038932789139786E-2</v>
      </c>
    </row>
    <row r="34" spans="1:6" x14ac:dyDescent="0.2">
      <c r="A34" s="1" t="s">
        <v>323</v>
      </c>
      <c r="B34" s="1" t="s">
        <v>51</v>
      </c>
      <c r="C34" s="1" t="s">
        <v>328</v>
      </c>
      <c r="D34" s="1" t="s">
        <v>329</v>
      </c>
      <c r="E34" s="1" t="s">
        <v>52</v>
      </c>
      <c r="F34" s="1">
        <f>LOG((C34/C32),2)</f>
        <v>1.0142010420613953E-2</v>
      </c>
    </row>
    <row r="35" spans="1:6" x14ac:dyDescent="0.2">
      <c r="A35" s="1" t="s">
        <v>323</v>
      </c>
      <c r="B35" s="1" t="s">
        <v>53</v>
      </c>
      <c r="C35" s="1" t="s">
        <v>330</v>
      </c>
      <c r="D35" s="1" t="s">
        <v>331</v>
      </c>
      <c r="E35" s="1" t="s">
        <v>54</v>
      </c>
      <c r="F35" s="1">
        <f>LOG((C35/C32),2)</f>
        <v>-0.21093506734001921</v>
      </c>
    </row>
    <row r="36" spans="1:6" x14ac:dyDescent="0.2">
      <c r="A36" s="1" t="s">
        <v>323</v>
      </c>
      <c r="B36" s="1" t="s">
        <v>55</v>
      </c>
      <c r="C36" s="1" t="s">
        <v>332</v>
      </c>
      <c r="D36" s="1" t="s">
        <v>333</v>
      </c>
      <c r="E36" s="1" t="s">
        <v>56</v>
      </c>
      <c r="F36" s="1">
        <f>LOG((C36/C32),2)</f>
        <v>-7.4402390398021434E-2</v>
      </c>
    </row>
    <row r="37" spans="1:6" x14ac:dyDescent="0.2">
      <c r="A37" s="1" t="s">
        <v>323</v>
      </c>
      <c r="B37" s="1" t="s">
        <v>57</v>
      </c>
      <c r="C37" s="1" t="s">
        <v>334</v>
      </c>
      <c r="D37" s="1" t="s">
        <v>335</v>
      </c>
      <c r="E37" s="1" t="s">
        <v>58</v>
      </c>
      <c r="F37" s="1">
        <f>LOG((C37/C32),2)</f>
        <v>-0.10828593564992657</v>
      </c>
    </row>
    <row r="38" spans="1:6" x14ac:dyDescent="0.2">
      <c r="A38" s="1" t="s">
        <v>323</v>
      </c>
      <c r="B38" s="1" t="s">
        <v>59</v>
      </c>
      <c r="C38" s="1" t="s">
        <v>336</v>
      </c>
      <c r="D38" s="1" t="s">
        <v>337</v>
      </c>
      <c r="E38" s="1" t="s">
        <v>60</v>
      </c>
      <c r="F38" s="1">
        <f>LOG((C38/C32),2)</f>
        <v>-0.18178135913209947</v>
      </c>
    </row>
    <row r="39" spans="1:6" x14ac:dyDescent="0.2">
      <c r="A39" s="1" t="s">
        <v>323</v>
      </c>
      <c r="B39" s="1" t="s">
        <v>61</v>
      </c>
      <c r="C39" s="1" t="s">
        <v>338</v>
      </c>
      <c r="D39" s="1" t="s">
        <v>339</v>
      </c>
      <c r="E39" s="1" t="s">
        <v>62</v>
      </c>
      <c r="F39" s="1">
        <f>LOG((C39/C32),2)</f>
        <v>-0.46114217504681471</v>
      </c>
    </row>
    <row r="40" spans="1:6" x14ac:dyDescent="0.2">
      <c r="A40" s="1" t="s">
        <v>323</v>
      </c>
      <c r="B40" s="1" t="s">
        <v>63</v>
      </c>
      <c r="C40" s="1" t="s">
        <v>340</v>
      </c>
      <c r="D40" s="1" t="s">
        <v>341</v>
      </c>
      <c r="E40" s="1" t="s">
        <v>64</v>
      </c>
      <c r="F40" s="1">
        <f>LOG((C40/C32),2)</f>
        <v>5.0011768167823357E-2</v>
      </c>
    </row>
    <row r="41" spans="1:6" x14ac:dyDescent="0.2">
      <c r="A41" s="1" t="s">
        <v>323</v>
      </c>
      <c r="B41" s="1" t="s">
        <v>65</v>
      </c>
      <c r="C41" s="1" t="s">
        <v>342</v>
      </c>
      <c r="D41" s="1" t="s">
        <v>343</v>
      </c>
      <c r="E41" s="1" t="s">
        <v>66</v>
      </c>
      <c r="F41" s="1">
        <f>LOG((C41/C42),2)</f>
        <v>-0.97807710116016389</v>
      </c>
    </row>
    <row r="42" spans="1:6" x14ac:dyDescent="0.2">
      <c r="A42" s="1" t="s">
        <v>344</v>
      </c>
      <c r="B42" s="1" t="s">
        <v>67</v>
      </c>
      <c r="C42" s="1" t="s">
        <v>345</v>
      </c>
      <c r="D42" s="1" t="s">
        <v>346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347</v>
      </c>
      <c r="D43" s="1" t="s">
        <v>348</v>
      </c>
      <c r="E43" s="1" t="s">
        <v>70</v>
      </c>
      <c r="F43" s="1">
        <f>LOG((C43/C42),2)</f>
        <v>1.1092204013167737E-2</v>
      </c>
    </row>
    <row r="44" spans="1:6" x14ac:dyDescent="0.2">
      <c r="A44" s="1" t="s">
        <v>344</v>
      </c>
      <c r="B44" s="1" t="s">
        <v>71</v>
      </c>
      <c r="C44" s="1" t="s">
        <v>349</v>
      </c>
      <c r="D44" s="1" t="s">
        <v>350</v>
      </c>
      <c r="E44" s="1" t="s">
        <v>72</v>
      </c>
      <c r="F44" s="1">
        <f>LOG((C44/C42),2)</f>
        <v>-8.9825981414331775E-4</v>
      </c>
    </row>
    <row r="45" spans="1:6" x14ac:dyDescent="0.2">
      <c r="A45" s="1" t="s">
        <v>344</v>
      </c>
      <c r="B45" s="1" t="s">
        <v>73</v>
      </c>
      <c r="C45" s="1" t="s">
        <v>351</v>
      </c>
      <c r="D45" s="1" t="s">
        <v>352</v>
      </c>
      <c r="E45" s="1" t="s">
        <v>74</v>
      </c>
      <c r="F45" s="1">
        <f>LOG((C45/C42),2)</f>
        <v>1.4118775826580077E-2</v>
      </c>
    </row>
    <row r="46" spans="1:6" x14ac:dyDescent="0.2">
      <c r="A46" s="1" t="s">
        <v>344</v>
      </c>
      <c r="B46" s="1" t="s">
        <v>75</v>
      </c>
      <c r="C46" s="1" t="s">
        <v>353</v>
      </c>
      <c r="D46" s="1" t="s">
        <v>354</v>
      </c>
      <c r="E46" s="1" t="s">
        <v>76</v>
      </c>
      <c r="F46" s="1">
        <f>LOG((C46/C42),2)</f>
        <v>-0.10116578685034555</v>
      </c>
    </row>
    <row r="47" spans="1:6" x14ac:dyDescent="0.2">
      <c r="A47" s="1" t="s">
        <v>344</v>
      </c>
      <c r="B47" s="1" t="s">
        <v>77</v>
      </c>
      <c r="C47" s="1" t="s">
        <v>355</v>
      </c>
      <c r="D47" s="1" t="s">
        <v>356</v>
      </c>
      <c r="E47" s="1" t="s">
        <v>78</v>
      </c>
      <c r="F47" s="1">
        <f>LOG((C47/C42),2)</f>
        <v>-0.17872957017404417</v>
      </c>
    </row>
    <row r="48" spans="1:6" x14ac:dyDescent="0.2">
      <c r="A48" s="1" t="s">
        <v>344</v>
      </c>
      <c r="B48" s="1" t="s">
        <v>79</v>
      </c>
      <c r="C48" s="1" t="s">
        <v>357</v>
      </c>
      <c r="D48" s="1" t="s">
        <v>358</v>
      </c>
      <c r="E48" s="1" t="s">
        <v>80</v>
      </c>
      <c r="F48" s="1">
        <f>LOG((C48/C42),2)</f>
        <v>-0.1344894608376731</v>
      </c>
    </row>
    <row r="49" spans="1:6" x14ac:dyDescent="0.2">
      <c r="A49" s="1" t="s">
        <v>344</v>
      </c>
      <c r="B49" s="1" t="s">
        <v>81</v>
      </c>
      <c r="C49" s="1" t="s">
        <v>359</v>
      </c>
      <c r="D49" s="1" t="s">
        <v>360</v>
      </c>
      <c r="E49" s="1" t="s">
        <v>82</v>
      </c>
      <c r="F49" s="1">
        <f>LOG((C49/C42),2)</f>
        <v>-0.30416805413562858</v>
      </c>
    </row>
    <row r="50" spans="1:6" x14ac:dyDescent="0.2">
      <c r="A50" s="1" t="s">
        <v>344</v>
      </c>
      <c r="B50" s="1" t="s">
        <v>83</v>
      </c>
      <c r="C50" s="1" t="s">
        <v>361</v>
      </c>
      <c r="D50" s="1" t="s">
        <v>362</v>
      </c>
      <c r="E50" s="1" t="s">
        <v>84</v>
      </c>
      <c r="F50" s="1">
        <f>LOG((C50/C42),2)</f>
        <v>-0.3743689082051504</v>
      </c>
    </row>
    <row r="51" spans="1:6" x14ac:dyDescent="0.2">
      <c r="A51" s="1" t="s">
        <v>344</v>
      </c>
      <c r="B51" s="1" t="s">
        <v>85</v>
      </c>
      <c r="C51" s="1" t="s">
        <v>363</v>
      </c>
      <c r="D51" s="1" t="s">
        <v>364</v>
      </c>
      <c r="E51" s="1" t="s">
        <v>86</v>
      </c>
      <c r="F51" s="1">
        <f>LOG((C51/C52),2)</f>
        <v>0.6282557598680707</v>
      </c>
    </row>
    <row r="52" spans="1:6" x14ac:dyDescent="0.2">
      <c r="A52" s="1" t="s">
        <v>365</v>
      </c>
      <c r="B52" s="1" t="s">
        <v>87</v>
      </c>
      <c r="C52" s="1" t="s">
        <v>366</v>
      </c>
      <c r="D52" s="1" t="s">
        <v>367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368</v>
      </c>
      <c r="D53" s="1" t="s">
        <v>369</v>
      </c>
      <c r="E53" s="1" t="s">
        <v>90</v>
      </c>
      <c r="F53" s="1">
        <f>LOG((C53/C52),2)</f>
        <v>2.6765829972337646E-2</v>
      </c>
    </row>
    <row r="54" spans="1:6" x14ac:dyDescent="0.2">
      <c r="A54" s="1" t="s">
        <v>365</v>
      </c>
      <c r="B54" s="1" t="s">
        <v>91</v>
      </c>
      <c r="C54" s="1" t="s">
        <v>370</v>
      </c>
      <c r="D54" s="1" t="s">
        <v>371</v>
      </c>
      <c r="E54" s="1" t="s">
        <v>92</v>
      </c>
      <c r="F54" s="1">
        <f>LOG((C54/C52),2)</f>
        <v>-0.10978677973181916</v>
      </c>
    </row>
    <row r="55" spans="1:6" x14ac:dyDescent="0.2">
      <c r="A55" s="1" t="s">
        <v>365</v>
      </c>
      <c r="B55" s="1" t="s">
        <v>93</v>
      </c>
      <c r="C55" s="1" t="s">
        <v>372</v>
      </c>
      <c r="D55" s="1" t="s">
        <v>373</v>
      </c>
      <c r="E55" s="1" t="s">
        <v>94</v>
      </c>
      <c r="F55" s="1">
        <f>LOG((C55/C52),2)</f>
        <v>-0.17393152026479136</v>
      </c>
    </row>
    <row r="56" spans="1:6" x14ac:dyDescent="0.2">
      <c r="A56" s="1" t="s">
        <v>365</v>
      </c>
      <c r="B56" s="1" t="s">
        <v>95</v>
      </c>
      <c r="C56" s="1" t="s">
        <v>374</v>
      </c>
      <c r="D56" s="1" t="s">
        <v>375</v>
      </c>
      <c r="E56" s="1" t="s">
        <v>96</v>
      </c>
      <c r="F56" s="1">
        <f>LOG((C56/C52),2)</f>
        <v>-0.31110380878404625</v>
      </c>
    </row>
    <row r="57" spans="1:6" x14ac:dyDescent="0.2">
      <c r="A57" s="1" t="s">
        <v>365</v>
      </c>
      <c r="B57" s="1" t="s">
        <v>97</v>
      </c>
      <c r="C57" s="1" t="s">
        <v>376</v>
      </c>
      <c r="D57" s="1" t="s">
        <v>377</v>
      </c>
      <c r="E57" s="1" t="s">
        <v>98</v>
      </c>
      <c r="F57" s="1">
        <f>LOG((C57/C52),2)</f>
        <v>-0.24036755410466193</v>
      </c>
    </row>
    <row r="58" spans="1:6" x14ac:dyDescent="0.2">
      <c r="A58" s="1" t="s">
        <v>365</v>
      </c>
      <c r="B58" s="1" t="s">
        <v>99</v>
      </c>
      <c r="C58" s="1" t="s">
        <v>378</v>
      </c>
      <c r="D58" s="1" t="s">
        <v>379</v>
      </c>
      <c r="E58" s="1" t="s">
        <v>100</v>
      </c>
      <c r="F58" s="1">
        <f>LOG((C58/C52),2)</f>
        <v>-0.28510860025110185</v>
      </c>
    </row>
    <row r="59" spans="1:6" x14ac:dyDescent="0.2">
      <c r="A59" s="1" t="s">
        <v>365</v>
      </c>
      <c r="B59" s="1" t="s">
        <v>101</v>
      </c>
      <c r="C59" s="1" t="s">
        <v>380</v>
      </c>
      <c r="D59" s="1" t="s">
        <v>381</v>
      </c>
      <c r="E59" s="1" t="s">
        <v>102</v>
      </c>
      <c r="F59" s="1">
        <f>LOG((C59/C52),2)</f>
        <v>-0.25221011973047786</v>
      </c>
    </row>
    <row r="60" spans="1:6" x14ac:dyDescent="0.2">
      <c r="A60" s="1" t="s">
        <v>365</v>
      </c>
      <c r="B60" s="1" t="s">
        <v>103</v>
      </c>
      <c r="C60" s="1" t="s">
        <v>382</v>
      </c>
      <c r="D60" s="1" t="s">
        <v>383</v>
      </c>
      <c r="E60" s="1" t="s">
        <v>104</v>
      </c>
      <c r="F60" s="1">
        <f>LOG((C60/C52),2)</f>
        <v>9.1309685297016704E-2</v>
      </c>
    </row>
    <row r="61" spans="1:6" x14ac:dyDescent="0.2">
      <c r="A61" s="1" t="s">
        <v>365</v>
      </c>
      <c r="B61" s="1" t="s">
        <v>105</v>
      </c>
      <c r="C61" s="1" t="s">
        <v>384</v>
      </c>
      <c r="D61" s="1" t="s">
        <v>385</v>
      </c>
      <c r="E61" s="1" t="s">
        <v>106</v>
      </c>
      <c r="F61" s="1">
        <f>LOG((C61/C62),2)</f>
        <v>-0.83773273774745038</v>
      </c>
    </row>
    <row r="62" spans="1:6" x14ac:dyDescent="0.2">
      <c r="A62" s="1" t="s">
        <v>386</v>
      </c>
      <c r="B62" s="1" t="s">
        <v>107</v>
      </c>
      <c r="C62" s="1" t="s">
        <v>387</v>
      </c>
      <c r="D62" s="1" t="s">
        <v>388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389</v>
      </c>
      <c r="D63" s="1" t="s">
        <v>390</v>
      </c>
      <c r="E63" s="1" t="s">
        <v>110</v>
      </c>
      <c r="F63" s="1">
        <f>LOG((C63/C62),2)</f>
        <v>8.5353224681678455E-2</v>
      </c>
    </row>
    <row r="64" spans="1:6" x14ac:dyDescent="0.2">
      <c r="A64" s="1" t="s">
        <v>386</v>
      </c>
      <c r="B64" s="1" t="s">
        <v>111</v>
      </c>
      <c r="C64" s="1" t="s">
        <v>391</v>
      </c>
      <c r="D64" s="1" t="s">
        <v>337</v>
      </c>
      <c r="E64" s="1" t="s">
        <v>112</v>
      </c>
      <c r="F64" s="1">
        <f>LOG((C64/C62),2)</f>
        <v>0.10387660876071809</v>
      </c>
    </row>
    <row r="65" spans="1:6" x14ac:dyDescent="0.2">
      <c r="A65" s="1" t="s">
        <v>386</v>
      </c>
      <c r="B65" s="1" t="s">
        <v>113</v>
      </c>
      <c r="C65" s="1" t="s">
        <v>392</v>
      </c>
      <c r="D65" s="1" t="s">
        <v>393</v>
      </c>
      <c r="E65" s="1" t="s">
        <v>114</v>
      </c>
      <c r="F65" s="1">
        <f>LOG((C65/C62),2)</f>
        <v>-6.0183493396054263E-2</v>
      </c>
    </row>
    <row r="66" spans="1:6" x14ac:dyDescent="0.2">
      <c r="A66" s="1" t="s">
        <v>386</v>
      </c>
      <c r="B66" s="1" t="s">
        <v>115</v>
      </c>
      <c r="C66" s="1" t="s">
        <v>394</v>
      </c>
      <c r="D66" s="1" t="s">
        <v>395</v>
      </c>
      <c r="E66" s="1" t="s">
        <v>116</v>
      </c>
      <c r="F66" s="1">
        <f>LOG((C66/C62),2)</f>
        <v>-2.6483090963024408E-2</v>
      </c>
    </row>
    <row r="67" spans="1:6" x14ac:dyDescent="0.2">
      <c r="A67" s="1" t="s">
        <v>386</v>
      </c>
      <c r="B67" s="1" t="s">
        <v>117</v>
      </c>
      <c r="C67" s="1" t="s">
        <v>396</v>
      </c>
      <c r="D67" s="1" t="s">
        <v>397</v>
      </c>
      <c r="E67" s="1" t="s">
        <v>118</v>
      </c>
      <c r="F67" s="1">
        <f>LOG((C67/C62),2)</f>
        <v>2.8503873355064477E-2</v>
      </c>
    </row>
    <row r="68" spans="1:6" x14ac:dyDescent="0.2">
      <c r="A68" s="1" t="s">
        <v>386</v>
      </c>
      <c r="B68" s="1" t="s">
        <v>119</v>
      </c>
      <c r="C68" s="1" t="s">
        <v>398</v>
      </c>
      <c r="D68" s="1" t="s">
        <v>352</v>
      </c>
      <c r="E68" s="1" t="s">
        <v>120</v>
      </c>
      <c r="F68" s="1">
        <f>LOG((C68/C62),2)</f>
        <v>7.423556082008588E-2</v>
      </c>
    </row>
    <row r="69" spans="1:6" x14ac:dyDescent="0.2">
      <c r="A69" s="1" t="s">
        <v>386</v>
      </c>
      <c r="B69" s="1" t="s">
        <v>121</v>
      </c>
      <c r="C69" s="1" t="s">
        <v>399</v>
      </c>
      <c r="D69" s="1" t="s">
        <v>400</v>
      </c>
      <c r="E69" s="1" t="s">
        <v>122</v>
      </c>
      <c r="F69" s="1">
        <f>LOG((C69/C62),2)</f>
        <v>-8.2484830897340961E-3</v>
      </c>
    </row>
    <row r="70" spans="1:6" x14ac:dyDescent="0.2">
      <c r="A70" s="1" t="s">
        <v>386</v>
      </c>
      <c r="B70" s="1" t="s">
        <v>123</v>
      </c>
      <c r="C70" s="1" t="s">
        <v>401</v>
      </c>
      <c r="D70" s="1" t="s">
        <v>331</v>
      </c>
      <c r="E70" s="1" t="s">
        <v>124</v>
      </c>
      <c r="F70" s="1">
        <f>LOG((C70/C62),2)</f>
        <v>-0.1083469948574385</v>
      </c>
    </row>
    <row r="71" spans="1:6" x14ac:dyDescent="0.2">
      <c r="A71" s="1" t="s">
        <v>386</v>
      </c>
      <c r="B71" s="1" t="s">
        <v>125</v>
      </c>
      <c r="C71" s="1" t="s">
        <v>402</v>
      </c>
      <c r="D71" s="1" t="s">
        <v>403</v>
      </c>
      <c r="E71" s="1" t="s">
        <v>126</v>
      </c>
      <c r="F71" s="1">
        <f>LOG((C71/C72),2)</f>
        <v>0.94925520125487228</v>
      </c>
    </row>
    <row r="72" spans="1:6" x14ac:dyDescent="0.2">
      <c r="A72" s="1" t="s">
        <v>404</v>
      </c>
      <c r="B72" s="1" t="s">
        <v>127</v>
      </c>
      <c r="C72" s="1" t="s">
        <v>405</v>
      </c>
      <c r="D72" s="1" t="s">
        <v>406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407</v>
      </c>
      <c r="D73" s="1" t="s">
        <v>408</v>
      </c>
      <c r="E73" s="1" t="s">
        <v>130</v>
      </c>
      <c r="F73" s="1">
        <f>LOG((C73/C72),2)</f>
        <v>-3.9312924024826161E-2</v>
      </c>
    </row>
    <row r="74" spans="1:6" x14ac:dyDescent="0.2">
      <c r="A74" s="1" t="s">
        <v>404</v>
      </c>
      <c r="B74" s="1" t="s">
        <v>131</v>
      </c>
      <c r="C74" s="1" t="s">
        <v>409</v>
      </c>
      <c r="D74" s="1" t="s">
        <v>410</v>
      </c>
      <c r="E74" s="1" t="s">
        <v>132</v>
      </c>
      <c r="F74" s="1">
        <f>LOG((C74/C72),2)</f>
        <v>-0.41233144588937715</v>
      </c>
    </row>
    <row r="75" spans="1:6" x14ac:dyDescent="0.2">
      <c r="A75" s="1" t="s">
        <v>404</v>
      </c>
      <c r="B75" s="1" t="s">
        <v>133</v>
      </c>
      <c r="C75" s="1" t="s">
        <v>411</v>
      </c>
      <c r="D75" s="1" t="s">
        <v>412</v>
      </c>
      <c r="E75" s="1" t="s">
        <v>134</v>
      </c>
      <c r="F75" s="1">
        <f>LOG((C75/C72),2)</f>
        <v>-0.26658456460070373</v>
      </c>
    </row>
    <row r="76" spans="1:6" x14ac:dyDescent="0.2">
      <c r="A76" s="1" t="s">
        <v>404</v>
      </c>
      <c r="B76" s="1" t="s">
        <v>135</v>
      </c>
      <c r="C76" s="1" t="s">
        <v>413</v>
      </c>
      <c r="D76" s="1" t="s">
        <v>414</v>
      </c>
      <c r="E76" s="1" t="s">
        <v>136</v>
      </c>
      <c r="F76" s="1">
        <f>LOG((C76/C72),2)</f>
        <v>-0.17450300772134417</v>
      </c>
    </row>
    <row r="77" spans="1:6" x14ac:dyDescent="0.2">
      <c r="A77" s="1" t="s">
        <v>404</v>
      </c>
      <c r="B77" s="1" t="s">
        <v>137</v>
      </c>
      <c r="C77" s="1" t="s">
        <v>415</v>
      </c>
      <c r="D77" s="1" t="s">
        <v>416</v>
      </c>
      <c r="E77" s="1" t="s">
        <v>138</v>
      </c>
      <c r="F77" s="1">
        <f>LOG((C77/C72),2)</f>
        <v>1.2137467727251482E-2</v>
      </c>
    </row>
    <row r="78" spans="1:6" x14ac:dyDescent="0.2">
      <c r="A78" s="1" t="s">
        <v>404</v>
      </c>
      <c r="B78" s="1" t="s">
        <v>139</v>
      </c>
      <c r="C78" s="1" t="s">
        <v>417</v>
      </c>
      <c r="D78" s="1" t="s">
        <v>305</v>
      </c>
      <c r="E78" s="1" t="s">
        <v>140</v>
      </c>
      <c r="F78" s="1">
        <f>LOG((C78/C72),2)</f>
        <v>-7.2329738460833168E-2</v>
      </c>
    </row>
    <row r="79" spans="1:6" x14ac:dyDescent="0.2">
      <c r="A79" s="1" t="s">
        <v>404</v>
      </c>
      <c r="B79" s="1" t="s">
        <v>141</v>
      </c>
      <c r="C79" s="1" t="s">
        <v>418</v>
      </c>
      <c r="D79" s="1" t="s">
        <v>419</v>
      </c>
      <c r="E79" s="1" t="s">
        <v>142</v>
      </c>
      <c r="F79" s="1">
        <f>LOG((C79/C72),2)</f>
        <v>0.44057259138598126</v>
      </c>
    </row>
    <row r="80" spans="1:6" x14ac:dyDescent="0.2">
      <c r="A80" s="1" t="s">
        <v>404</v>
      </c>
      <c r="B80" s="1" t="s">
        <v>143</v>
      </c>
      <c r="C80" s="1" t="s">
        <v>420</v>
      </c>
      <c r="D80" s="1" t="s">
        <v>421</v>
      </c>
      <c r="E80" s="1" t="s">
        <v>144</v>
      </c>
      <c r="F80" s="1">
        <f>LOG((C80/C72),2)</f>
        <v>0.12007260455360924</v>
      </c>
    </row>
    <row r="81" spans="1:6" x14ac:dyDescent="0.2">
      <c r="A81" s="1" t="s">
        <v>404</v>
      </c>
      <c r="B81" s="1" t="s">
        <v>145</v>
      </c>
      <c r="C81" s="1" t="s">
        <v>422</v>
      </c>
      <c r="D81" s="1" t="s">
        <v>423</v>
      </c>
      <c r="E81" s="1" t="s">
        <v>146</v>
      </c>
      <c r="F81" s="1">
        <f>LOG((C81/C82),2)</f>
        <v>2.9452012182971013E-2</v>
      </c>
    </row>
    <row r="82" spans="1:6" x14ac:dyDescent="0.2">
      <c r="A82" s="1" t="s">
        <v>424</v>
      </c>
      <c r="B82" s="1" t="s">
        <v>147</v>
      </c>
      <c r="C82" s="1" t="s">
        <v>425</v>
      </c>
      <c r="D82" s="1" t="s">
        <v>426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427</v>
      </c>
      <c r="D83" s="1" t="s">
        <v>428</v>
      </c>
      <c r="E83" s="1" t="s">
        <v>150</v>
      </c>
      <c r="F83" s="1">
        <f>LOG((C83/C82),2)</f>
        <v>0.31674228428005646</v>
      </c>
    </row>
    <row r="84" spans="1:6" x14ac:dyDescent="0.2">
      <c r="A84" s="1" t="s">
        <v>424</v>
      </c>
      <c r="B84" s="1" t="s">
        <v>151</v>
      </c>
      <c r="C84" s="1" t="s">
        <v>429</v>
      </c>
      <c r="D84" s="1" t="s">
        <v>430</v>
      </c>
      <c r="E84" s="1" t="s">
        <v>152</v>
      </c>
      <c r="F84" s="1">
        <f>LOG((C84/C82),2)</f>
        <v>0.10207413657259014</v>
      </c>
    </row>
    <row r="85" spans="1:6" x14ac:dyDescent="0.2">
      <c r="A85" s="1" t="s">
        <v>424</v>
      </c>
      <c r="B85" s="1" t="s">
        <v>153</v>
      </c>
      <c r="C85" s="1" t="s">
        <v>431</v>
      </c>
      <c r="D85" s="1" t="s">
        <v>432</v>
      </c>
      <c r="E85" s="1" t="s">
        <v>154</v>
      </c>
      <c r="F85" s="1">
        <f>LOG((C85/C82),2)</f>
        <v>-6.3963602196790745E-2</v>
      </c>
    </row>
    <row r="86" spans="1:6" x14ac:dyDescent="0.2">
      <c r="A86" s="1" t="s">
        <v>424</v>
      </c>
      <c r="B86" s="1" t="s">
        <v>155</v>
      </c>
      <c r="C86" s="1" t="s">
        <v>433</v>
      </c>
      <c r="D86" s="1" t="s">
        <v>434</v>
      </c>
      <c r="E86" s="1" t="s">
        <v>156</v>
      </c>
      <c r="F86" s="1">
        <f>LOG((C86/C82),2)</f>
        <v>0.15391753580912138</v>
      </c>
    </row>
    <row r="87" spans="1:6" x14ac:dyDescent="0.2">
      <c r="A87" s="1" t="s">
        <v>424</v>
      </c>
      <c r="B87" s="1" t="s">
        <v>157</v>
      </c>
      <c r="C87" s="1" t="s">
        <v>435</v>
      </c>
      <c r="D87" s="1" t="s">
        <v>436</v>
      </c>
      <c r="E87" s="1" t="s">
        <v>158</v>
      </c>
      <c r="F87" s="1">
        <f>LOG((C87/C82),2)</f>
        <v>8.1612746556935983E-2</v>
      </c>
    </row>
    <row r="88" spans="1:6" x14ac:dyDescent="0.2">
      <c r="A88" s="1" t="s">
        <v>424</v>
      </c>
      <c r="B88" s="1" t="s">
        <v>159</v>
      </c>
      <c r="C88" s="1" t="s">
        <v>437</v>
      </c>
      <c r="D88" s="1" t="s">
        <v>438</v>
      </c>
      <c r="E88" s="1" t="s">
        <v>160</v>
      </c>
      <c r="F88" s="1">
        <f>LOG((C88/C82),2)</f>
        <v>0.21664549640794978</v>
      </c>
    </row>
    <row r="89" spans="1:6" x14ac:dyDescent="0.2">
      <c r="A89" s="1" t="s">
        <v>424</v>
      </c>
      <c r="B89" s="1" t="s">
        <v>161</v>
      </c>
      <c r="C89" s="1" t="s">
        <v>439</v>
      </c>
      <c r="D89" s="1" t="s">
        <v>440</v>
      </c>
      <c r="E89" s="1" t="s">
        <v>162</v>
      </c>
      <c r="F89" s="1">
        <f>LOG((C89/C82),2)</f>
        <v>-8.4561620729833545E-2</v>
      </c>
    </row>
    <row r="90" spans="1:6" x14ac:dyDescent="0.2">
      <c r="A90" s="1" t="s">
        <v>424</v>
      </c>
      <c r="B90" s="1" t="s">
        <v>163</v>
      </c>
      <c r="C90" s="1" t="s">
        <v>441</v>
      </c>
      <c r="D90" s="1" t="s">
        <v>442</v>
      </c>
      <c r="E90" s="1" t="s">
        <v>164</v>
      </c>
      <c r="F90" s="1">
        <f>LOG((C90/C82),2)</f>
        <v>-0.16362101702796711</v>
      </c>
    </row>
    <row r="91" spans="1:6" x14ac:dyDescent="0.2">
      <c r="A91" s="1" t="s">
        <v>424</v>
      </c>
      <c r="B91" s="1" t="s">
        <v>165</v>
      </c>
      <c r="C91" s="1" t="s">
        <v>443</v>
      </c>
      <c r="D91" s="1" t="s">
        <v>444</v>
      </c>
      <c r="E91" s="1" t="s">
        <v>166</v>
      </c>
      <c r="F91" s="1">
        <f>LOG((C91/C92),2)</f>
        <v>1.1619674796633928</v>
      </c>
    </row>
    <row r="92" spans="1:6" x14ac:dyDescent="0.2">
      <c r="A92" s="1" t="s">
        <v>445</v>
      </c>
      <c r="B92" s="1" t="s">
        <v>167</v>
      </c>
      <c r="C92" s="1" t="s">
        <v>415</v>
      </c>
      <c r="D92" s="1" t="s">
        <v>446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447</v>
      </c>
      <c r="D93" s="1" t="s">
        <v>448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450</v>
      </c>
      <c r="D94" s="1" t="s">
        <v>451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452</v>
      </c>
      <c r="D95" s="1" t="s">
        <v>453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455</v>
      </c>
      <c r="D96" s="1" t="s">
        <v>456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457</v>
      </c>
      <c r="D97" s="1" t="s">
        <v>458</v>
      </c>
      <c r="E97" s="1" t="s">
        <v>178</v>
      </c>
      <c r="F97" s="1">
        <f>LOG((C97/C96),2)</f>
        <v>0.24398601496589059</v>
      </c>
    </row>
    <row r="98" spans="1:6" x14ac:dyDescent="0.2">
      <c r="A98" s="1" t="s">
        <v>454</v>
      </c>
      <c r="B98" s="1" t="s">
        <v>179</v>
      </c>
      <c r="C98" s="1" t="s">
        <v>459</v>
      </c>
      <c r="D98" s="1" t="s">
        <v>460</v>
      </c>
      <c r="E98" s="1" t="s">
        <v>180</v>
      </c>
      <c r="F98" s="1">
        <f>LOG((C98/C96),2)</f>
        <v>-0.25760563163535793</v>
      </c>
    </row>
    <row r="99" spans="1:6" x14ac:dyDescent="0.2">
      <c r="A99" s="1" t="s">
        <v>454</v>
      </c>
      <c r="B99" s="1" t="s">
        <v>181</v>
      </c>
      <c r="C99" s="1" t="s">
        <v>407</v>
      </c>
      <c r="D99" s="1" t="s">
        <v>461</v>
      </c>
      <c r="E99" s="1" t="s">
        <v>182</v>
      </c>
      <c r="F99" s="1">
        <f>LOG((C99/C96),2)</f>
        <v>-0.1590456310527992</v>
      </c>
    </row>
    <row r="100" spans="1:6" x14ac:dyDescent="0.2">
      <c r="A100" s="1" t="s">
        <v>454</v>
      </c>
      <c r="B100" s="1" t="s">
        <v>183</v>
      </c>
      <c r="C100" s="1" t="s">
        <v>462</v>
      </c>
      <c r="D100" s="1" t="s">
        <v>463</v>
      </c>
      <c r="E100" s="1" t="s">
        <v>184</v>
      </c>
      <c r="F100" s="1">
        <f>LOG((C100/C96),2)</f>
        <v>-7.4286873063685116E-2</v>
      </c>
    </row>
    <row r="101" spans="1:6" x14ac:dyDescent="0.2">
      <c r="A101" s="1" t="s">
        <v>454</v>
      </c>
      <c r="B101" s="1" t="s">
        <v>185</v>
      </c>
      <c r="C101" s="1" t="s">
        <v>464</v>
      </c>
      <c r="D101" s="1" t="s">
        <v>440</v>
      </c>
      <c r="E101" s="1" t="s">
        <v>186</v>
      </c>
      <c r="F101" s="1">
        <f>LOG((C101/C96),2)</f>
        <v>-0.16094466389365522</v>
      </c>
    </row>
    <row r="102" spans="1:6" x14ac:dyDescent="0.2">
      <c r="A102" s="1" t="s">
        <v>454</v>
      </c>
      <c r="B102" s="1" t="s">
        <v>187</v>
      </c>
      <c r="C102" s="1" t="s">
        <v>465</v>
      </c>
      <c r="D102" s="1" t="s">
        <v>466</v>
      </c>
      <c r="E102" s="1" t="s">
        <v>188</v>
      </c>
      <c r="F102" s="1">
        <f>LOG((C102/C96),2)</f>
        <v>-0.117518285962531</v>
      </c>
    </row>
    <row r="103" spans="1:6" x14ac:dyDescent="0.2">
      <c r="A103" s="1" t="s">
        <v>454</v>
      </c>
      <c r="B103" s="1" t="s">
        <v>189</v>
      </c>
      <c r="C103" s="1" t="s">
        <v>467</v>
      </c>
      <c r="D103" s="1" t="s">
        <v>468</v>
      </c>
      <c r="E103" s="1" t="s">
        <v>190</v>
      </c>
      <c r="F103" s="1">
        <f>LOG((C103/C96),2)</f>
        <v>0.73791710551046585</v>
      </c>
    </row>
    <row r="104" spans="1:6" x14ac:dyDescent="0.2">
      <c r="A104" s="1" t="s">
        <v>454</v>
      </c>
      <c r="B104" s="1" t="s">
        <v>191</v>
      </c>
      <c r="C104" s="1" t="s">
        <v>469</v>
      </c>
      <c r="D104" s="1" t="s">
        <v>470</v>
      </c>
      <c r="E104" s="1" t="s">
        <v>192</v>
      </c>
      <c r="F104" s="1">
        <f>LOG((C104/C96),2)</f>
        <v>0.24455999350574298</v>
      </c>
    </row>
    <row r="105" spans="1:6" x14ac:dyDescent="0.2">
      <c r="A105" s="1" t="s">
        <v>454</v>
      </c>
      <c r="B105" s="1" t="s">
        <v>193</v>
      </c>
      <c r="C105" s="1" t="s">
        <v>471</v>
      </c>
      <c r="D105" s="1" t="s">
        <v>354</v>
      </c>
      <c r="E105" s="1" t="s">
        <v>194</v>
      </c>
      <c r="F105" s="1">
        <f>LOG((C105/C106),2)</f>
        <v>-0.58194903739911807</v>
      </c>
    </row>
    <row r="106" spans="1:6" x14ac:dyDescent="0.2">
      <c r="A106" s="1" t="s">
        <v>472</v>
      </c>
      <c r="B106" s="1" t="s">
        <v>195</v>
      </c>
      <c r="C106" s="1" t="s">
        <v>473</v>
      </c>
      <c r="D106" s="1" t="s">
        <v>474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475</v>
      </c>
      <c r="D107" s="1" t="s">
        <v>476</v>
      </c>
      <c r="E107" s="1" t="s">
        <v>198</v>
      </c>
      <c r="F107" s="1">
        <f>LOG((C107/C106),2)</f>
        <v>-0.18565916809096802</v>
      </c>
    </row>
    <row r="108" spans="1:6" x14ac:dyDescent="0.2">
      <c r="A108" s="1" t="s">
        <v>472</v>
      </c>
      <c r="B108" s="1" t="s">
        <v>199</v>
      </c>
      <c r="C108" s="1" t="s">
        <v>477</v>
      </c>
      <c r="D108" s="1" t="s">
        <v>478</v>
      </c>
      <c r="E108" s="1" t="s">
        <v>200</v>
      </c>
      <c r="F108" s="1">
        <f>LOG((C108/C106),2)</f>
        <v>-0.36367479796990843</v>
      </c>
    </row>
    <row r="109" spans="1:6" x14ac:dyDescent="0.2">
      <c r="A109" s="1" t="s">
        <v>472</v>
      </c>
      <c r="B109" s="1" t="s">
        <v>201</v>
      </c>
      <c r="C109" s="1" t="s">
        <v>479</v>
      </c>
      <c r="D109" s="1" t="s">
        <v>480</v>
      </c>
      <c r="E109" s="1" t="s">
        <v>202</v>
      </c>
      <c r="F109" s="1">
        <f>LOG((C109/C106),2)</f>
        <v>0.46128153535855615</v>
      </c>
    </row>
    <row r="110" spans="1:6" x14ac:dyDescent="0.2">
      <c r="A110" s="1" t="s">
        <v>472</v>
      </c>
      <c r="B110" s="1" t="s">
        <v>203</v>
      </c>
      <c r="C110" s="1" t="s">
        <v>481</v>
      </c>
      <c r="D110" s="1" t="s">
        <v>482</v>
      </c>
      <c r="E110" s="1" t="s">
        <v>204</v>
      </c>
      <c r="F110" s="1">
        <f>LOG((C110/C106),2)</f>
        <v>-5.5151348422900585E-2</v>
      </c>
    </row>
    <row r="111" spans="1:6" x14ac:dyDescent="0.2">
      <c r="A111" s="1" t="s">
        <v>472</v>
      </c>
      <c r="B111" s="1" t="s">
        <v>205</v>
      </c>
      <c r="C111" s="1" t="s">
        <v>483</v>
      </c>
      <c r="D111" s="1" t="s">
        <v>484</v>
      </c>
      <c r="E111" s="1" t="s">
        <v>206</v>
      </c>
      <c r="F111" s="1">
        <f>LOG((C111/C106),2)</f>
        <v>0.14771691340582055</v>
      </c>
    </row>
    <row r="112" spans="1:6" x14ac:dyDescent="0.2">
      <c r="A112" s="1" t="s">
        <v>472</v>
      </c>
      <c r="B112" s="1" t="s">
        <v>207</v>
      </c>
      <c r="C112" s="1" t="s">
        <v>485</v>
      </c>
      <c r="D112" s="1" t="s">
        <v>486</v>
      </c>
      <c r="E112" s="1" t="s">
        <v>208</v>
      </c>
      <c r="F112" s="1">
        <f>LOG((C112/C106),2)</f>
        <v>0.10558135240363051</v>
      </c>
    </row>
    <row r="113" spans="1:6" x14ac:dyDescent="0.2">
      <c r="A113" s="1" t="s">
        <v>472</v>
      </c>
      <c r="B113" s="1" t="s">
        <v>209</v>
      </c>
      <c r="C113" s="1" t="s">
        <v>487</v>
      </c>
      <c r="D113" s="1" t="s">
        <v>488</v>
      </c>
      <c r="E113" s="1" t="s">
        <v>210</v>
      </c>
      <c r="F113" s="1">
        <f>LOG((C113/C106),2)</f>
        <v>-0.24318650364849542</v>
      </c>
    </row>
    <row r="114" spans="1:6" x14ac:dyDescent="0.2">
      <c r="A114" s="1" t="s">
        <v>472</v>
      </c>
      <c r="B114" s="1" t="s">
        <v>211</v>
      </c>
      <c r="C114" s="1" t="s">
        <v>489</v>
      </c>
      <c r="D114" s="1" t="s">
        <v>393</v>
      </c>
      <c r="E114" s="1" t="s">
        <v>212</v>
      </c>
      <c r="F114" s="1">
        <f>LOG((C114/C106),2)</f>
        <v>-5.554317217351374E-2</v>
      </c>
    </row>
    <row r="115" spans="1:6" x14ac:dyDescent="0.2">
      <c r="A115" s="1" t="s">
        <v>472</v>
      </c>
      <c r="B115" s="1" t="s">
        <v>213</v>
      </c>
      <c r="C115" s="1" t="s">
        <v>490</v>
      </c>
      <c r="D115" s="1" t="s">
        <v>491</v>
      </c>
      <c r="E115" s="1" t="s">
        <v>214</v>
      </c>
      <c r="F115" s="1">
        <f>LOG((C115/C116),2)</f>
        <v>0.86811197551612984</v>
      </c>
    </row>
    <row r="116" spans="1:6" x14ac:dyDescent="0.2">
      <c r="A116" s="1" t="s">
        <v>492</v>
      </c>
      <c r="B116" s="1" t="s">
        <v>215</v>
      </c>
      <c r="C116" s="1" t="s">
        <v>493</v>
      </c>
      <c r="D116" s="1" t="s">
        <v>494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495</v>
      </c>
      <c r="D117" s="1" t="s">
        <v>496</v>
      </c>
      <c r="E117" s="1" t="s">
        <v>218</v>
      </c>
      <c r="F117" s="1">
        <f>LOG((C117/C116),2)</f>
        <v>0.17409935936680074</v>
      </c>
    </row>
    <row r="118" spans="1:6" x14ac:dyDescent="0.2">
      <c r="A118" s="1" t="s">
        <v>492</v>
      </c>
      <c r="B118" s="1" t="s">
        <v>219</v>
      </c>
      <c r="C118" s="1" t="s">
        <v>497</v>
      </c>
      <c r="D118" s="1" t="s">
        <v>498</v>
      </c>
      <c r="E118" s="1" t="s">
        <v>220</v>
      </c>
      <c r="F118" s="1">
        <f>LOG((C118/C116),2)</f>
        <v>-0.14714680723035134</v>
      </c>
    </row>
    <row r="119" spans="1:6" x14ac:dyDescent="0.2">
      <c r="A119" s="1" t="s">
        <v>492</v>
      </c>
      <c r="B119" s="1" t="s">
        <v>221</v>
      </c>
      <c r="C119" s="1" t="s">
        <v>499</v>
      </c>
      <c r="D119" s="1" t="s">
        <v>500</v>
      </c>
      <c r="E119" s="1" t="s">
        <v>222</v>
      </c>
      <c r="F119" s="1">
        <f>LOG((C119/C116),2)</f>
        <v>7.2700270368018446E-2</v>
      </c>
    </row>
    <row r="120" spans="1:6" x14ac:dyDescent="0.2">
      <c r="A120" s="1" t="s">
        <v>492</v>
      </c>
      <c r="B120" s="1" t="s">
        <v>223</v>
      </c>
      <c r="C120" s="1" t="s">
        <v>417</v>
      </c>
      <c r="D120" s="1" t="s">
        <v>501</v>
      </c>
      <c r="E120" s="1" t="s">
        <v>224</v>
      </c>
      <c r="F120" s="1">
        <f>LOG((C120/C116),2)</f>
        <v>-0.18319688436773299</v>
      </c>
    </row>
    <row r="121" spans="1:6" x14ac:dyDescent="0.2">
      <c r="A121" s="1" t="s">
        <v>492</v>
      </c>
      <c r="B121" s="1" t="s">
        <v>225</v>
      </c>
      <c r="C121" s="1" t="s">
        <v>502</v>
      </c>
      <c r="D121" s="1" t="s">
        <v>503</v>
      </c>
      <c r="E121" s="1" t="s">
        <v>226</v>
      </c>
      <c r="F121" s="1">
        <f>LOG((C121/C116),2)</f>
        <v>0.13039663725567516</v>
      </c>
    </row>
    <row r="122" spans="1:6" x14ac:dyDescent="0.2">
      <c r="A122" s="1" t="s">
        <v>492</v>
      </c>
      <c r="B122" s="1" t="s">
        <v>227</v>
      </c>
      <c r="C122" s="1" t="s">
        <v>504</v>
      </c>
      <c r="D122" s="1" t="s">
        <v>381</v>
      </c>
      <c r="E122" s="1" t="s">
        <v>228</v>
      </c>
      <c r="F122" s="1">
        <f>LOG((C122/C116),2)</f>
        <v>-1.5474174530296274E-2</v>
      </c>
    </row>
    <row r="123" spans="1:6" x14ac:dyDescent="0.2">
      <c r="A123" s="1" t="s">
        <v>492</v>
      </c>
      <c r="B123" s="1" t="s">
        <v>229</v>
      </c>
      <c r="C123" s="1" t="s">
        <v>505</v>
      </c>
      <c r="D123" s="1" t="s">
        <v>506</v>
      </c>
      <c r="E123" s="1" t="s">
        <v>230</v>
      </c>
      <c r="F123" s="1">
        <f>LOG((C123/C116),2)</f>
        <v>0.41349752933270689</v>
      </c>
    </row>
    <row r="124" spans="1:6" x14ac:dyDescent="0.2">
      <c r="A124" s="1" t="s">
        <v>492</v>
      </c>
      <c r="B124" s="1" t="s">
        <v>231</v>
      </c>
      <c r="C124" s="1" t="s">
        <v>507</v>
      </c>
      <c r="D124" s="1" t="s">
        <v>508</v>
      </c>
      <c r="E124" s="1" t="s">
        <v>232</v>
      </c>
      <c r="F124" s="1">
        <f>LOG((C124/C116),2)</f>
        <v>0.2955572230672362</v>
      </c>
    </row>
    <row r="125" spans="1:6" x14ac:dyDescent="0.2">
      <c r="A125" s="1" t="s">
        <v>492</v>
      </c>
      <c r="B125" s="1" t="s">
        <v>233</v>
      </c>
      <c r="C125" s="1" t="s">
        <v>509</v>
      </c>
      <c r="D125" s="1" t="s">
        <v>510</v>
      </c>
      <c r="E125" s="1" t="s">
        <v>234</v>
      </c>
      <c r="F125" s="1">
        <f>LOG((C125/C126),2)</f>
        <v>-1.139387894581362</v>
      </c>
    </row>
    <row r="126" spans="1:6" x14ac:dyDescent="0.2">
      <c r="A126" s="1" t="s">
        <v>511</v>
      </c>
      <c r="B126" s="1" t="s">
        <v>235</v>
      </c>
      <c r="C126" s="1" t="s">
        <v>512</v>
      </c>
      <c r="D126" s="1" t="s">
        <v>513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514</v>
      </c>
      <c r="D127" s="1" t="s">
        <v>515</v>
      </c>
      <c r="E127" s="1" t="s">
        <v>238</v>
      </c>
      <c r="F127" s="1">
        <f>LOG((C127/C126),2)</f>
        <v>-0.34440858783747552</v>
      </c>
    </row>
    <row r="128" spans="1:6" x14ac:dyDescent="0.2">
      <c r="A128" s="1" t="s">
        <v>511</v>
      </c>
      <c r="B128" s="1" t="s">
        <v>239</v>
      </c>
      <c r="C128" s="1" t="s">
        <v>516</v>
      </c>
      <c r="D128" s="1" t="s">
        <v>517</v>
      </c>
      <c r="E128" s="1" t="s">
        <v>240</v>
      </c>
      <c r="F128" s="1">
        <f>LOG((C128/C126),2)</f>
        <v>-0.83641586703688953</v>
      </c>
    </row>
    <row r="129" spans="1:6" x14ac:dyDescent="0.2">
      <c r="A129" s="1" t="s">
        <v>511</v>
      </c>
      <c r="B129" s="1" t="s">
        <v>241</v>
      </c>
      <c r="C129" s="1" t="s">
        <v>518</v>
      </c>
      <c r="D129" s="1" t="s">
        <v>519</v>
      </c>
      <c r="E129" s="1" t="s">
        <v>242</v>
      </c>
      <c r="F129" s="1">
        <f>LOG((C129/C126),2)</f>
        <v>-0.28565911857024245</v>
      </c>
    </row>
    <row r="130" spans="1:6" x14ac:dyDescent="0.2">
      <c r="A130" s="1" t="s">
        <v>511</v>
      </c>
      <c r="B130" s="1" t="s">
        <v>243</v>
      </c>
      <c r="C130" s="1" t="s">
        <v>520</v>
      </c>
      <c r="D130" s="1" t="s">
        <v>521</v>
      </c>
      <c r="E130" s="1" t="s">
        <v>244</v>
      </c>
      <c r="F130" s="1">
        <f>LOG((C130/C126),2)</f>
        <v>-1.5476645761111187E-2</v>
      </c>
    </row>
    <row r="131" spans="1:6" x14ac:dyDescent="0.2">
      <c r="A131" s="1" t="s">
        <v>511</v>
      </c>
      <c r="B131" s="1" t="s">
        <v>245</v>
      </c>
      <c r="C131" s="1" t="s">
        <v>522</v>
      </c>
      <c r="D131" s="1" t="s">
        <v>523</v>
      </c>
      <c r="E131" s="1" t="s">
        <v>246</v>
      </c>
      <c r="F131" s="1">
        <f>LOG((C131/C126),2)</f>
        <v>-0.27911544835317453</v>
      </c>
    </row>
    <row r="132" spans="1:6" x14ac:dyDescent="0.2">
      <c r="A132" s="1" t="s">
        <v>511</v>
      </c>
      <c r="B132" s="1" t="s">
        <v>247</v>
      </c>
      <c r="C132" s="1" t="s">
        <v>524</v>
      </c>
      <c r="D132" s="1" t="s">
        <v>377</v>
      </c>
      <c r="E132" s="1" t="s">
        <v>248</v>
      </c>
      <c r="F132" s="1">
        <f>LOG((C132/C126),2)</f>
        <v>-0.14631838848997863</v>
      </c>
    </row>
    <row r="133" spans="1:6" x14ac:dyDescent="0.2">
      <c r="A133" s="1" t="s">
        <v>511</v>
      </c>
      <c r="B133" s="1" t="s">
        <v>249</v>
      </c>
      <c r="C133" s="1" t="s">
        <v>525</v>
      </c>
      <c r="D133" s="1" t="s">
        <v>526</v>
      </c>
      <c r="E133" s="1" t="s">
        <v>250</v>
      </c>
      <c r="F133" s="1">
        <f>LOG((C133/C126),2)</f>
        <v>-2.4569291663112731E-2</v>
      </c>
    </row>
    <row r="134" spans="1:6" x14ac:dyDescent="0.2">
      <c r="A134" s="1" t="s">
        <v>511</v>
      </c>
      <c r="B134" s="1" t="s">
        <v>251</v>
      </c>
      <c r="C134" s="1" t="s">
        <v>527</v>
      </c>
      <c r="D134" s="1" t="s">
        <v>510</v>
      </c>
      <c r="E134" s="1" t="s">
        <v>252</v>
      </c>
      <c r="F134" s="1">
        <f>LOG((C134/C126),2)</f>
        <v>2.1362661367338005E-2</v>
      </c>
    </row>
    <row r="135" spans="1:6" x14ac:dyDescent="0.2">
      <c r="A135" s="1" t="s">
        <v>511</v>
      </c>
      <c r="B135" s="1" t="s">
        <v>253</v>
      </c>
      <c r="C135" s="1" t="s">
        <v>528</v>
      </c>
      <c r="D135" s="1" t="s">
        <v>529</v>
      </c>
      <c r="E135" s="1" t="s">
        <v>254</v>
      </c>
      <c r="F135" s="1">
        <f>LOG((C135/C136),2)</f>
        <v>1.1622789560099835</v>
      </c>
    </row>
    <row r="136" spans="1:6" x14ac:dyDescent="0.2">
      <c r="A136" s="1" t="s">
        <v>530</v>
      </c>
      <c r="B136" s="1" t="s">
        <v>255</v>
      </c>
      <c r="C136" s="1" t="s">
        <v>342</v>
      </c>
      <c r="D136" s="1" t="s">
        <v>531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532</v>
      </c>
      <c r="D137" s="1" t="s">
        <v>533</v>
      </c>
      <c r="E137" s="1" t="s">
        <v>258</v>
      </c>
      <c r="F137" s="1">
        <f>LOG((C137/C136),2)</f>
        <v>1.0181053353001206</v>
      </c>
    </row>
    <row r="138" spans="1:6" x14ac:dyDescent="0.2">
      <c r="A138" s="1" t="s">
        <v>530</v>
      </c>
      <c r="B138" s="1" t="s">
        <v>259</v>
      </c>
      <c r="C138" s="1" t="s">
        <v>534</v>
      </c>
      <c r="D138" s="1" t="s">
        <v>535</v>
      </c>
      <c r="E138" s="1" t="s">
        <v>260</v>
      </c>
      <c r="F138" s="1">
        <f>LOG((C138/C136),2)</f>
        <v>-0.46812525092152685</v>
      </c>
    </row>
    <row r="139" spans="1:6" x14ac:dyDescent="0.2">
      <c r="A139" s="1" t="s">
        <v>530</v>
      </c>
      <c r="B139" s="1" t="s">
        <v>261</v>
      </c>
      <c r="C139" s="1" t="s">
        <v>536</v>
      </c>
      <c r="D139" s="1" t="s">
        <v>537</v>
      </c>
      <c r="E139" s="1" t="s">
        <v>262</v>
      </c>
      <c r="F139" s="1">
        <f>LOG((C139/C136),2)</f>
        <v>-0.17107522906642866</v>
      </c>
    </row>
    <row r="140" spans="1:6" x14ac:dyDescent="0.2">
      <c r="A140" s="1" t="s">
        <v>530</v>
      </c>
      <c r="B140" s="1" t="s">
        <v>263</v>
      </c>
      <c r="C140" s="1" t="s">
        <v>538</v>
      </c>
      <c r="D140" s="1" t="s">
        <v>488</v>
      </c>
      <c r="E140" s="1" t="s">
        <v>264</v>
      </c>
      <c r="F140" s="1">
        <f>LOG((C140/C136),2)</f>
        <v>3.9776941520853926E-2</v>
      </c>
    </row>
    <row r="141" spans="1:6" x14ac:dyDescent="0.2">
      <c r="A141" s="1" t="s">
        <v>530</v>
      </c>
      <c r="B141" s="1" t="s">
        <v>265</v>
      </c>
      <c r="C141" s="1" t="s">
        <v>539</v>
      </c>
      <c r="D141" s="1" t="s">
        <v>540</v>
      </c>
      <c r="E141" s="1" t="s">
        <v>266</v>
      </c>
      <c r="F141" s="1">
        <f>LOG((C141/C136),2)</f>
        <v>3.9432746114022588E-2</v>
      </c>
    </row>
    <row r="142" spans="1:6" x14ac:dyDescent="0.2">
      <c r="A142" s="1" t="s">
        <v>530</v>
      </c>
      <c r="B142" s="1" t="s">
        <v>267</v>
      </c>
      <c r="C142" s="1" t="s">
        <v>541</v>
      </c>
      <c r="D142" s="1" t="s">
        <v>542</v>
      </c>
      <c r="E142" s="1" t="s">
        <v>268</v>
      </c>
      <c r="F142" s="1">
        <f>LOG((C142/C136),2)</f>
        <v>0.35674068229624534</v>
      </c>
    </row>
    <row r="143" spans="1:6" x14ac:dyDescent="0.2">
      <c r="A143" s="1" t="s">
        <v>530</v>
      </c>
      <c r="B143" s="1" t="s">
        <v>269</v>
      </c>
      <c r="C143" s="1" t="s">
        <v>543</v>
      </c>
      <c r="D143" s="1" t="s">
        <v>544</v>
      </c>
      <c r="E143" s="1" t="s">
        <v>270</v>
      </c>
      <c r="F143" s="1">
        <f>LOG((C143/C136),2)</f>
        <v>0.18688474732788585</v>
      </c>
    </row>
    <row r="144" spans="1:6" x14ac:dyDescent="0.2">
      <c r="A144" s="1" t="s">
        <v>530</v>
      </c>
      <c r="B144" s="1" t="s">
        <v>271</v>
      </c>
      <c r="C144" s="1" t="s">
        <v>545</v>
      </c>
      <c r="D144" s="1" t="s">
        <v>546</v>
      </c>
      <c r="E144" s="1" t="s">
        <v>272</v>
      </c>
      <c r="F144" s="1">
        <f>LOG((C144/C136),2)</f>
        <v>-0.23792390637431479</v>
      </c>
    </row>
    <row r="145" spans="1:6" x14ac:dyDescent="0.2">
      <c r="A145" s="1" t="s">
        <v>530</v>
      </c>
      <c r="B145" s="1" t="s">
        <v>273</v>
      </c>
      <c r="C145" s="1" t="s">
        <v>547</v>
      </c>
      <c r="D145" s="1" t="s">
        <v>548</v>
      </c>
      <c r="E145" s="1" t="s">
        <v>274</v>
      </c>
      <c r="F145" s="1">
        <f>LOG((C145/C146),2)</f>
        <v>-0.64067975796254595</v>
      </c>
    </row>
    <row r="146" spans="1:6" x14ac:dyDescent="0.2">
      <c r="A146" s="1" t="s">
        <v>549</v>
      </c>
      <c r="B146" s="1" t="s">
        <v>275</v>
      </c>
      <c r="C146" s="1" t="s">
        <v>550</v>
      </c>
      <c r="D146" s="1" t="s">
        <v>551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552</v>
      </c>
      <c r="D147" s="1" t="s">
        <v>553</v>
      </c>
      <c r="E147" s="1" t="s">
        <v>278</v>
      </c>
      <c r="F147" s="1">
        <f>LOG((C147/C146),2)</f>
        <v>2.9702726322366185E-2</v>
      </c>
    </row>
    <row r="148" spans="1:6" x14ac:dyDescent="0.2">
      <c r="A148" s="1" t="s">
        <v>549</v>
      </c>
      <c r="B148" s="1" t="s">
        <v>279</v>
      </c>
      <c r="C148" s="1" t="s">
        <v>554</v>
      </c>
      <c r="D148" s="1" t="s">
        <v>327</v>
      </c>
      <c r="E148" s="1" t="s">
        <v>280</v>
      </c>
      <c r="F148" s="1">
        <f>LOG((C148/C146),2)</f>
        <v>-0.52405890588828097</v>
      </c>
    </row>
    <row r="149" spans="1:6" x14ac:dyDescent="0.2">
      <c r="A149" s="1" t="s">
        <v>549</v>
      </c>
      <c r="B149" s="1" t="s">
        <v>281</v>
      </c>
      <c r="C149" s="1" t="s">
        <v>555</v>
      </c>
      <c r="D149" s="1" t="s">
        <v>556</v>
      </c>
      <c r="E149" s="1" t="s">
        <v>282</v>
      </c>
      <c r="F149" s="1">
        <f>LOG((C149/C146),2)</f>
        <v>0.26753228957338748</v>
      </c>
    </row>
    <row r="150" spans="1:6" x14ac:dyDescent="0.2">
      <c r="A150" s="1" t="s">
        <v>549</v>
      </c>
      <c r="B150" s="1" t="s">
        <v>283</v>
      </c>
      <c r="C150" s="1" t="s">
        <v>557</v>
      </c>
      <c r="D150" s="1" t="s">
        <v>558</v>
      </c>
      <c r="E150" s="1" t="s">
        <v>284</v>
      </c>
      <c r="F150" s="1">
        <f>LOG((C150/C146),2)</f>
        <v>0.20597380891639361</v>
      </c>
    </row>
    <row r="151" spans="1:6" x14ac:dyDescent="0.2">
      <c r="A151" s="1" t="s">
        <v>549</v>
      </c>
      <c r="B151" s="1" t="s">
        <v>285</v>
      </c>
      <c r="C151" s="1" t="s">
        <v>559</v>
      </c>
      <c r="D151" s="1" t="s">
        <v>560</v>
      </c>
      <c r="E151" s="1" t="s">
        <v>286</v>
      </c>
      <c r="F151" s="1">
        <f>LOG((C151/C146),2)</f>
        <v>-4.5015333398868936E-2</v>
      </c>
    </row>
    <row r="152" spans="1:6" x14ac:dyDescent="0.2">
      <c r="A152" s="1" t="s">
        <v>549</v>
      </c>
      <c r="B152" s="1" t="s">
        <v>287</v>
      </c>
      <c r="C152" s="1" t="s">
        <v>561</v>
      </c>
      <c r="D152" s="1" t="s">
        <v>562</v>
      </c>
      <c r="E152" s="1" t="s">
        <v>288</v>
      </c>
      <c r="F152" s="1">
        <f>LOG((C152/C146),2)</f>
        <v>1.2663979631480436E-2</v>
      </c>
    </row>
    <row r="153" spans="1:6" x14ac:dyDescent="0.2">
      <c r="A153" s="1" t="s">
        <v>549</v>
      </c>
      <c r="B153" s="1" t="s">
        <v>289</v>
      </c>
      <c r="C153" s="1" t="s">
        <v>563</v>
      </c>
      <c r="D153" s="1" t="s">
        <v>564</v>
      </c>
      <c r="E153" s="1" t="s">
        <v>290</v>
      </c>
      <c r="F153" s="1">
        <f>LOG((C153/C146),2)</f>
        <v>-0.11560972063833272</v>
      </c>
    </row>
    <row r="154" spans="1:6" x14ac:dyDescent="0.2">
      <c r="A154" s="1" t="s">
        <v>549</v>
      </c>
      <c r="B154" s="1" t="s">
        <v>291</v>
      </c>
      <c r="C154" s="1" t="s">
        <v>565</v>
      </c>
      <c r="D154" s="1" t="s">
        <v>566</v>
      </c>
      <c r="E154" s="1" t="s">
        <v>292</v>
      </c>
      <c r="F154" s="1">
        <f>LOG((C154/C146),2)</f>
        <v>-8.1772560540073383E-2</v>
      </c>
    </row>
    <row r="155" spans="1:6" x14ac:dyDescent="0.2">
      <c r="A155" s="1" t="s">
        <v>549</v>
      </c>
      <c r="B155" s="1" t="s">
        <v>293</v>
      </c>
      <c r="C155" s="1" t="s">
        <v>567</v>
      </c>
      <c r="D155" s="1" t="s">
        <v>568</v>
      </c>
      <c r="E155" s="1" t="s">
        <v>294</v>
      </c>
      <c r="F155" s="1">
        <f>LOG((C155/C146),2)</f>
        <v>3.436787199092779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55"/>
  <sheetViews>
    <sheetView workbookViewId="0">
      <selection activeCell="F1" sqref="F1"/>
    </sheetView>
  </sheetViews>
  <sheetFormatPr baseColWidth="10" defaultRowHeight="16" x14ac:dyDescent="0.2"/>
  <cols>
    <col min="1" max="1" width="10.83203125" style="1"/>
    <col min="2" max="2" width="32.1640625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569</v>
      </c>
      <c r="D2" s="1" t="s">
        <v>570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569</v>
      </c>
      <c r="D3" s="1" t="s">
        <v>570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569</v>
      </c>
      <c r="D4" s="1" t="s">
        <v>570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569</v>
      </c>
      <c r="D5" s="1" t="s">
        <v>570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569</v>
      </c>
      <c r="D6" s="1" t="s">
        <v>570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569</v>
      </c>
      <c r="D7" s="1" t="s">
        <v>570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569</v>
      </c>
      <c r="D8" s="1" t="s">
        <v>570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569</v>
      </c>
      <c r="D9" s="1" t="s">
        <v>570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569</v>
      </c>
      <c r="D10" s="1" t="s">
        <v>570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569</v>
      </c>
      <c r="D11" s="1" t="s">
        <v>570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571</v>
      </c>
      <c r="D12" s="1" t="s">
        <v>572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571</v>
      </c>
      <c r="D13" s="1" t="s">
        <v>572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571</v>
      </c>
      <c r="D14" s="1" t="s">
        <v>572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571</v>
      </c>
      <c r="D15" s="1" t="s">
        <v>572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571</v>
      </c>
      <c r="D16" s="1" t="s">
        <v>572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571</v>
      </c>
      <c r="D17" s="1" t="s">
        <v>572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571</v>
      </c>
      <c r="D18" s="1" t="s">
        <v>572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571</v>
      </c>
      <c r="D19" s="1" t="s">
        <v>572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571</v>
      </c>
      <c r="D20" s="1" t="s">
        <v>572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571</v>
      </c>
      <c r="D21" s="1" t="s">
        <v>572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573</v>
      </c>
      <c r="D22" s="1" t="s">
        <v>414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574</v>
      </c>
      <c r="D23" s="1" t="s">
        <v>575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576</v>
      </c>
      <c r="D24" s="1" t="s">
        <v>577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578</v>
      </c>
      <c r="D25" s="1" t="s">
        <v>579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580</v>
      </c>
      <c r="D26" s="1" t="s">
        <v>581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582</v>
      </c>
      <c r="D27" s="1" t="s">
        <v>583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584</v>
      </c>
      <c r="D28" s="1" t="s">
        <v>585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586</v>
      </c>
      <c r="D29" s="1" t="s">
        <v>587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588</v>
      </c>
      <c r="D30" s="1" t="s">
        <v>589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590</v>
      </c>
      <c r="D31" s="1" t="s">
        <v>591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592</v>
      </c>
      <c r="D32" s="1" t="s">
        <v>448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593</v>
      </c>
      <c r="D33" s="1" t="s">
        <v>594</v>
      </c>
      <c r="E33" s="1" t="s">
        <v>50</v>
      </c>
      <c r="F33" s="1">
        <f>LOG((C33/C32),2)</f>
        <v>-0.28194926601690296</v>
      </c>
    </row>
    <row r="34" spans="1:6" x14ac:dyDescent="0.2">
      <c r="A34" s="1" t="s">
        <v>323</v>
      </c>
      <c r="B34" s="1" t="s">
        <v>51</v>
      </c>
      <c r="C34" s="1" t="s">
        <v>595</v>
      </c>
      <c r="D34" s="1" t="s">
        <v>596</v>
      </c>
      <c r="E34" s="1" t="s">
        <v>52</v>
      </c>
      <c r="F34" s="1">
        <f>LOG((C34/C32),2)</f>
        <v>-0.30589496164193519</v>
      </c>
    </row>
    <row r="35" spans="1:6" x14ac:dyDescent="0.2">
      <c r="A35" s="1" t="s">
        <v>323</v>
      </c>
      <c r="B35" s="1" t="s">
        <v>53</v>
      </c>
      <c r="C35" s="1" t="s">
        <v>597</v>
      </c>
      <c r="D35" s="1" t="s">
        <v>598</v>
      </c>
      <c r="E35" s="1" t="s">
        <v>54</v>
      </c>
      <c r="F35" s="1">
        <f>LOG((C35/C32),2)</f>
        <v>0.13523624286564306</v>
      </c>
    </row>
    <row r="36" spans="1:6" x14ac:dyDescent="0.2">
      <c r="A36" s="1" t="s">
        <v>323</v>
      </c>
      <c r="B36" s="1" t="s">
        <v>55</v>
      </c>
      <c r="C36" s="1" t="s">
        <v>599</v>
      </c>
      <c r="D36" s="1" t="s">
        <v>600</v>
      </c>
      <c r="E36" s="1" t="s">
        <v>56</v>
      </c>
      <c r="F36" s="1">
        <f>LOG((C36/C32),2)</f>
        <v>-0.39342285156695506</v>
      </c>
    </row>
    <row r="37" spans="1:6" x14ac:dyDescent="0.2">
      <c r="A37" s="1" t="s">
        <v>323</v>
      </c>
      <c r="B37" s="1" t="s">
        <v>57</v>
      </c>
      <c r="C37" s="1" t="s">
        <v>601</v>
      </c>
      <c r="D37" s="1" t="s">
        <v>602</v>
      </c>
      <c r="E37" s="1" t="s">
        <v>58</v>
      </c>
      <c r="F37" s="1">
        <f>LOG((C37/C32),2)</f>
        <v>0.20394542747793351</v>
      </c>
    </row>
    <row r="38" spans="1:6" x14ac:dyDescent="0.2">
      <c r="A38" s="1" t="s">
        <v>323</v>
      </c>
      <c r="B38" s="1" t="s">
        <v>59</v>
      </c>
      <c r="C38" s="1" t="s">
        <v>603</v>
      </c>
      <c r="D38" s="1" t="s">
        <v>604</v>
      </c>
      <c r="E38" s="1" t="s">
        <v>60</v>
      </c>
      <c r="F38" s="1">
        <f>LOG((C38/C32),2)</f>
        <v>-0.18095396149029452</v>
      </c>
    </row>
    <row r="39" spans="1:6" x14ac:dyDescent="0.2">
      <c r="A39" s="1" t="s">
        <v>323</v>
      </c>
      <c r="B39" s="1" t="s">
        <v>61</v>
      </c>
      <c r="C39" s="1" t="s">
        <v>605</v>
      </c>
      <c r="D39" s="1" t="s">
        <v>606</v>
      </c>
      <c r="E39" s="1" t="s">
        <v>62</v>
      </c>
      <c r="F39" s="1">
        <f>LOG((C39/C32),2)</f>
        <v>-0.41033049660131643</v>
      </c>
    </row>
    <row r="40" spans="1:6" x14ac:dyDescent="0.2">
      <c r="A40" s="1" t="s">
        <v>323</v>
      </c>
      <c r="B40" s="1" t="s">
        <v>63</v>
      </c>
      <c r="C40" s="1" t="s">
        <v>607</v>
      </c>
      <c r="D40" s="1" t="s">
        <v>608</v>
      </c>
      <c r="E40" s="1" t="s">
        <v>64</v>
      </c>
      <c r="F40" s="1">
        <f>LOG((C40/C32),2)</f>
        <v>-0.11893317984943508</v>
      </c>
    </row>
    <row r="41" spans="1:6" x14ac:dyDescent="0.2">
      <c r="A41" s="1" t="s">
        <v>323</v>
      </c>
      <c r="B41" s="1" t="s">
        <v>65</v>
      </c>
      <c r="C41" s="1" t="s">
        <v>609</v>
      </c>
      <c r="D41" s="1" t="s">
        <v>610</v>
      </c>
      <c r="E41" s="1" t="s">
        <v>66</v>
      </c>
      <c r="F41" s="1">
        <f>LOG((C41/C42),2)</f>
        <v>0.1397814176502053</v>
      </c>
    </row>
    <row r="42" spans="1:6" x14ac:dyDescent="0.2">
      <c r="A42" s="1" t="s">
        <v>344</v>
      </c>
      <c r="B42" s="1" t="s">
        <v>67</v>
      </c>
      <c r="C42" s="1" t="s">
        <v>611</v>
      </c>
      <c r="D42" s="1" t="s">
        <v>612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613</v>
      </c>
      <c r="D43" s="1" t="s">
        <v>614</v>
      </c>
      <c r="E43" s="1" t="s">
        <v>70</v>
      </c>
      <c r="F43" s="1">
        <f>LOG((C43/C42),2)</f>
        <v>0.29191183954870625</v>
      </c>
    </row>
    <row r="44" spans="1:6" x14ac:dyDescent="0.2">
      <c r="A44" s="1" t="s">
        <v>344</v>
      </c>
      <c r="B44" s="1" t="s">
        <v>71</v>
      </c>
      <c r="C44" s="1" t="s">
        <v>615</v>
      </c>
      <c r="D44" s="1" t="s">
        <v>616</v>
      </c>
      <c r="E44" s="1" t="s">
        <v>72</v>
      </c>
      <c r="F44" s="1">
        <f>LOG((C44/C42),2)</f>
        <v>-6.4002807775461606E-2</v>
      </c>
    </row>
    <row r="45" spans="1:6" x14ac:dyDescent="0.2">
      <c r="A45" s="1" t="s">
        <v>344</v>
      </c>
      <c r="B45" s="1" t="s">
        <v>73</v>
      </c>
      <c r="C45" s="1" t="s">
        <v>617</v>
      </c>
      <c r="D45" s="1" t="s">
        <v>618</v>
      </c>
      <c r="E45" s="1" t="s">
        <v>74</v>
      </c>
      <c r="F45" s="1">
        <f>LOG((C45/C42),2)</f>
        <v>0.17329189795925778</v>
      </c>
    </row>
    <row r="46" spans="1:6" x14ac:dyDescent="0.2">
      <c r="A46" s="1" t="s">
        <v>344</v>
      </c>
      <c r="B46" s="1" t="s">
        <v>75</v>
      </c>
      <c r="C46" s="1" t="s">
        <v>619</v>
      </c>
      <c r="D46" s="1" t="s">
        <v>620</v>
      </c>
      <c r="E46" s="1" t="s">
        <v>76</v>
      </c>
      <c r="F46" s="1">
        <f>LOG((C46/C42),2)</f>
        <v>-0.38432778077610813</v>
      </c>
    </row>
    <row r="47" spans="1:6" x14ac:dyDescent="0.2">
      <c r="A47" s="1" t="s">
        <v>344</v>
      </c>
      <c r="B47" s="1" t="s">
        <v>77</v>
      </c>
      <c r="C47" s="1" t="s">
        <v>621</v>
      </c>
      <c r="D47" s="1" t="s">
        <v>622</v>
      </c>
      <c r="E47" s="1" t="s">
        <v>78</v>
      </c>
      <c r="F47" s="1">
        <f>LOG((C47/C42),2)</f>
        <v>0.10172018610930364</v>
      </c>
    </row>
    <row r="48" spans="1:6" x14ac:dyDescent="0.2">
      <c r="A48" s="1" t="s">
        <v>344</v>
      </c>
      <c r="B48" s="1" t="s">
        <v>79</v>
      </c>
      <c r="C48" s="1" t="s">
        <v>623</v>
      </c>
      <c r="D48" s="1" t="s">
        <v>620</v>
      </c>
      <c r="E48" s="1" t="s">
        <v>80</v>
      </c>
      <c r="F48" s="1">
        <f>LOG((C48/C42),2)</f>
        <v>-5.7418488350696649E-2</v>
      </c>
    </row>
    <row r="49" spans="1:6" x14ac:dyDescent="0.2">
      <c r="A49" s="1" t="s">
        <v>344</v>
      </c>
      <c r="B49" s="1" t="s">
        <v>81</v>
      </c>
      <c r="C49" s="1" t="s">
        <v>624</v>
      </c>
      <c r="D49" s="1" t="s">
        <v>625</v>
      </c>
      <c r="E49" s="1" t="s">
        <v>82</v>
      </c>
      <c r="F49" s="1">
        <f>LOG((C49/C42),2)</f>
        <v>-5.3591467113472346E-2</v>
      </c>
    </row>
    <row r="50" spans="1:6" x14ac:dyDescent="0.2">
      <c r="A50" s="1" t="s">
        <v>344</v>
      </c>
      <c r="B50" s="1" t="s">
        <v>83</v>
      </c>
      <c r="C50" s="1" t="s">
        <v>626</v>
      </c>
      <c r="D50" s="1" t="s">
        <v>627</v>
      </c>
      <c r="E50" s="1" t="s">
        <v>84</v>
      </c>
      <c r="F50" s="1">
        <f>LOG((C50/C42),2)</f>
        <v>-2.1376268123469627E-2</v>
      </c>
    </row>
    <row r="51" spans="1:6" x14ac:dyDescent="0.2">
      <c r="A51" s="1" t="s">
        <v>344</v>
      </c>
      <c r="B51" s="1" t="s">
        <v>85</v>
      </c>
      <c r="C51" s="1" t="s">
        <v>628</v>
      </c>
      <c r="D51" s="1" t="s">
        <v>629</v>
      </c>
      <c r="E51" s="1" t="s">
        <v>86</v>
      </c>
      <c r="F51" s="1">
        <f>LOG((C51/C52),2)</f>
        <v>0.36026327673467906</v>
      </c>
    </row>
    <row r="52" spans="1:6" x14ac:dyDescent="0.2">
      <c r="A52" s="1" t="s">
        <v>365</v>
      </c>
      <c r="B52" s="1" t="s">
        <v>87</v>
      </c>
      <c r="C52" s="1" t="s">
        <v>630</v>
      </c>
      <c r="D52" s="1" t="s">
        <v>631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387</v>
      </c>
      <c r="D53" s="1" t="s">
        <v>632</v>
      </c>
      <c r="E53" s="1" t="s">
        <v>90</v>
      </c>
      <c r="F53" s="1">
        <f>LOG((C53/C52),2)</f>
        <v>-5.4382505180669796E-2</v>
      </c>
    </row>
    <row r="54" spans="1:6" x14ac:dyDescent="0.2">
      <c r="A54" s="1" t="s">
        <v>365</v>
      </c>
      <c r="B54" s="1" t="s">
        <v>91</v>
      </c>
      <c r="C54" s="1" t="s">
        <v>633</v>
      </c>
      <c r="D54" s="1" t="s">
        <v>634</v>
      </c>
      <c r="E54" s="1" t="s">
        <v>92</v>
      </c>
      <c r="F54" s="1">
        <f>LOG((C54/C52),2)</f>
        <v>-0.16526499285397248</v>
      </c>
    </row>
    <row r="55" spans="1:6" x14ac:dyDescent="0.2">
      <c r="A55" s="1" t="s">
        <v>365</v>
      </c>
      <c r="B55" s="1" t="s">
        <v>93</v>
      </c>
      <c r="C55" s="1" t="s">
        <v>635</v>
      </c>
      <c r="D55" s="1" t="s">
        <v>636</v>
      </c>
      <c r="E55" s="1" t="s">
        <v>94</v>
      </c>
      <c r="F55" s="1">
        <f>LOG((C55/C52),2)</f>
        <v>-1.8027992415185122E-2</v>
      </c>
    </row>
    <row r="56" spans="1:6" x14ac:dyDescent="0.2">
      <c r="A56" s="1" t="s">
        <v>365</v>
      </c>
      <c r="B56" s="1" t="s">
        <v>95</v>
      </c>
      <c r="C56" s="1" t="s">
        <v>637</v>
      </c>
      <c r="D56" s="1" t="s">
        <v>638</v>
      </c>
      <c r="E56" s="1" t="s">
        <v>96</v>
      </c>
      <c r="F56" s="1">
        <f>LOG((C56/C52),2)</f>
        <v>-0.1108955357154621</v>
      </c>
    </row>
    <row r="57" spans="1:6" x14ac:dyDescent="0.2">
      <c r="A57" s="1" t="s">
        <v>365</v>
      </c>
      <c r="B57" s="1" t="s">
        <v>97</v>
      </c>
      <c r="C57" s="1" t="s">
        <v>639</v>
      </c>
      <c r="D57" s="1" t="s">
        <v>640</v>
      </c>
      <c r="E57" s="1" t="s">
        <v>98</v>
      </c>
      <c r="F57" s="1">
        <f>LOG((C57/C52),2)</f>
        <v>0.10718458960320448</v>
      </c>
    </row>
    <row r="58" spans="1:6" x14ac:dyDescent="0.2">
      <c r="A58" s="1" t="s">
        <v>365</v>
      </c>
      <c r="B58" s="1" t="s">
        <v>99</v>
      </c>
      <c r="C58" s="1" t="s">
        <v>641</v>
      </c>
      <c r="D58" s="1" t="s">
        <v>585</v>
      </c>
      <c r="E58" s="1" t="s">
        <v>100</v>
      </c>
      <c r="F58" s="1">
        <f>LOG((C58/C52),2)</f>
        <v>1.108398021971937E-2</v>
      </c>
    </row>
    <row r="59" spans="1:6" x14ac:dyDescent="0.2">
      <c r="A59" s="1" t="s">
        <v>365</v>
      </c>
      <c r="B59" s="1" t="s">
        <v>101</v>
      </c>
      <c r="C59" s="1" t="s">
        <v>441</v>
      </c>
      <c r="D59" s="1" t="s">
        <v>642</v>
      </c>
      <c r="E59" s="1" t="s">
        <v>102</v>
      </c>
      <c r="F59" s="1">
        <f>LOG((C59/C52),2)</f>
        <v>-0.27553518940291111</v>
      </c>
    </row>
    <row r="60" spans="1:6" x14ac:dyDescent="0.2">
      <c r="A60" s="1" t="s">
        <v>365</v>
      </c>
      <c r="B60" s="1" t="s">
        <v>103</v>
      </c>
      <c r="C60" s="1" t="s">
        <v>643</v>
      </c>
      <c r="D60" s="1" t="s">
        <v>644</v>
      </c>
      <c r="E60" s="1" t="s">
        <v>104</v>
      </c>
      <c r="F60" s="1">
        <f>LOG((C60/C52),2)</f>
        <v>0.16753424551803603</v>
      </c>
    </row>
    <row r="61" spans="1:6" x14ac:dyDescent="0.2">
      <c r="A61" s="1" t="s">
        <v>365</v>
      </c>
      <c r="B61" s="1" t="s">
        <v>105</v>
      </c>
      <c r="C61" s="1" t="s">
        <v>645</v>
      </c>
      <c r="D61" s="1" t="s">
        <v>646</v>
      </c>
      <c r="E61" s="1" t="s">
        <v>106</v>
      </c>
      <c r="F61" s="1">
        <f>LOG((C61/C62),2)</f>
        <v>0.41941515827273279</v>
      </c>
    </row>
    <row r="62" spans="1:6" x14ac:dyDescent="0.2">
      <c r="A62" s="1" t="s">
        <v>386</v>
      </c>
      <c r="B62" s="1" t="s">
        <v>107</v>
      </c>
      <c r="C62" s="1" t="s">
        <v>647</v>
      </c>
      <c r="D62" s="1" t="s">
        <v>648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649</v>
      </c>
      <c r="D63" s="1" t="s">
        <v>650</v>
      </c>
      <c r="E63" s="1" t="s">
        <v>110</v>
      </c>
      <c r="F63" s="1">
        <f>LOG((C63/C62),2)</f>
        <v>0.22335001936663021</v>
      </c>
    </row>
    <row r="64" spans="1:6" x14ac:dyDescent="0.2">
      <c r="A64" s="1" t="s">
        <v>386</v>
      </c>
      <c r="B64" s="1" t="s">
        <v>111</v>
      </c>
      <c r="C64" s="1" t="s">
        <v>651</v>
      </c>
      <c r="D64" s="1" t="s">
        <v>470</v>
      </c>
      <c r="E64" s="1" t="s">
        <v>112</v>
      </c>
      <c r="F64" s="1">
        <f>LOG((C64/C62),2)</f>
        <v>2.9778922693694466E-2</v>
      </c>
    </row>
    <row r="65" spans="1:6" x14ac:dyDescent="0.2">
      <c r="A65" s="1" t="s">
        <v>386</v>
      </c>
      <c r="B65" s="1" t="s">
        <v>113</v>
      </c>
      <c r="C65" s="1" t="s">
        <v>652</v>
      </c>
      <c r="D65" s="1" t="s">
        <v>653</v>
      </c>
      <c r="E65" s="1" t="s">
        <v>114</v>
      </c>
      <c r="F65" s="1">
        <f>LOG((C65/C62),2)</f>
        <v>-0.13432625294918069</v>
      </c>
    </row>
    <row r="66" spans="1:6" x14ac:dyDescent="0.2">
      <c r="A66" s="1" t="s">
        <v>386</v>
      </c>
      <c r="B66" s="1" t="s">
        <v>115</v>
      </c>
      <c r="C66" s="1" t="s">
        <v>654</v>
      </c>
      <c r="D66" s="1" t="s">
        <v>655</v>
      </c>
      <c r="E66" s="1" t="s">
        <v>116</v>
      </c>
      <c r="F66" s="1">
        <f>LOG((C66/C62),2)</f>
        <v>-8.0248949053300364E-2</v>
      </c>
    </row>
    <row r="67" spans="1:6" x14ac:dyDescent="0.2">
      <c r="A67" s="1" t="s">
        <v>386</v>
      </c>
      <c r="B67" s="1" t="s">
        <v>117</v>
      </c>
      <c r="C67" s="1" t="s">
        <v>656</v>
      </c>
      <c r="D67" s="1" t="s">
        <v>657</v>
      </c>
      <c r="E67" s="1" t="s">
        <v>118</v>
      </c>
      <c r="F67" s="1">
        <f>LOG((C67/C62),2)</f>
        <v>9.2400003807250553E-2</v>
      </c>
    </row>
    <row r="68" spans="1:6" x14ac:dyDescent="0.2">
      <c r="A68" s="1" t="s">
        <v>386</v>
      </c>
      <c r="B68" s="1" t="s">
        <v>119</v>
      </c>
      <c r="C68" s="1" t="s">
        <v>658</v>
      </c>
      <c r="D68" s="1" t="s">
        <v>659</v>
      </c>
      <c r="E68" s="1" t="s">
        <v>120</v>
      </c>
      <c r="F68" s="1">
        <f>LOG((C68/C62),2)</f>
        <v>-1.9211986810660275E-2</v>
      </c>
    </row>
    <row r="69" spans="1:6" x14ac:dyDescent="0.2">
      <c r="A69" s="1" t="s">
        <v>386</v>
      </c>
      <c r="B69" s="1" t="s">
        <v>121</v>
      </c>
      <c r="C69" s="1" t="s">
        <v>660</v>
      </c>
      <c r="D69" s="1" t="s">
        <v>661</v>
      </c>
      <c r="E69" s="1" t="s">
        <v>122</v>
      </c>
      <c r="F69" s="1">
        <f>LOG((C69/C62),2)</f>
        <v>1.5391629354983689E-2</v>
      </c>
    </row>
    <row r="70" spans="1:6" x14ac:dyDescent="0.2">
      <c r="A70" s="1" t="s">
        <v>386</v>
      </c>
      <c r="B70" s="1" t="s">
        <v>123</v>
      </c>
      <c r="C70" s="1" t="s">
        <v>662</v>
      </c>
      <c r="D70" s="1" t="s">
        <v>663</v>
      </c>
      <c r="E70" s="1" t="s">
        <v>124</v>
      </c>
      <c r="F70" s="1">
        <f>LOG((C70/C62),2)</f>
        <v>-0.19286615239680205</v>
      </c>
    </row>
    <row r="71" spans="1:6" x14ac:dyDescent="0.2">
      <c r="A71" s="1" t="s">
        <v>386</v>
      </c>
      <c r="B71" s="1" t="s">
        <v>125</v>
      </c>
      <c r="C71" s="1" t="s">
        <v>664</v>
      </c>
      <c r="D71" s="1" t="s">
        <v>665</v>
      </c>
      <c r="E71" s="1" t="s">
        <v>126</v>
      </c>
      <c r="F71" s="1">
        <f>LOG((C71/C72),2)</f>
        <v>0.32068774579773018</v>
      </c>
    </row>
    <row r="72" spans="1:6" x14ac:dyDescent="0.2">
      <c r="A72" s="1" t="s">
        <v>404</v>
      </c>
      <c r="B72" s="1" t="s">
        <v>127</v>
      </c>
      <c r="C72" s="1" t="s">
        <v>666</v>
      </c>
      <c r="D72" s="1" t="s">
        <v>667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668</v>
      </c>
      <c r="D73" s="1" t="s">
        <v>669</v>
      </c>
      <c r="E73" s="1" t="s">
        <v>130</v>
      </c>
      <c r="F73" s="1">
        <f>LOG((C73/C72),2)</f>
        <v>-0.51880602195195691</v>
      </c>
    </row>
    <row r="74" spans="1:6" x14ac:dyDescent="0.2">
      <c r="A74" s="1" t="s">
        <v>404</v>
      </c>
      <c r="B74" s="1" t="s">
        <v>131</v>
      </c>
      <c r="C74" s="1" t="s">
        <v>670</v>
      </c>
      <c r="D74" s="1" t="s">
        <v>671</v>
      </c>
      <c r="E74" s="1" t="s">
        <v>132</v>
      </c>
      <c r="F74" s="1">
        <f>LOG((C74/C72),2)</f>
        <v>0.1710516668965967</v>
      </c>
    </row>
    <row r="75" spans="1:6" x14ac:dyDescent="0.2">
      <c r="A75" s="1" t="s">
        <v>404</v>
      </c>
      <c r="B75" s="1" t="s">
        <v>133</v>
      </c>
      <c r="C75" s="1" t="s">
        <v>672</v>
      </c>
      <c r="D75" s="1" t="s">
        <v>625</v>
      </c>
      <c r="E75" s="1" t="s">
        <v>134</v>
      </c>
      <c r="F75" s="1">
        <f>LOG((C75/C72),2)</f>
        <v>0.25774140109189431</v>
      </c>
    </row>
    <row r="76" spans="1:6" x14ac:dyDescent="0.2">
      <c r="A76" s="1" t="s">
        <v>404</v>
      </c>
      <c r="B76" s="1" t="s">
        <v>135</v>
      </c>
      <c r="C76" s="1" t="s">
        <v>673</v>
      </c>
      <c r="D76" s="1" t="s">
        <v>674</v>
      </c>
      <c r="E76" s="1" t="s">
        <v>136</v>
      </c>
      <c r="F76" s="1">
        <f>LOG((C76/C72),2)</f>
        <v>2.817488615319988E-4</v>
      </c>
    </row>
    <row r="77" spans="1:6" x14ac:dyDescent="0.2">
      <c r="A77" s="1" t="s">
        <v>404</v>
      </c>
      <c r="B77" s="1" t="s">
        <v>137</v>
      </c>
      <c r="C77" s="1" t="s">
        <v>675</v>
      </c>
      <c r="D77" s="1" t="s">
        <v>676</v>
      </c>
      <c r="E77" s="1" t="s">
        <v>138</v>
      </c>
      <c r="F77" s="1">
        <f>LOG((C77/C72),2)</f>
        <v>-4.6568178887965534E-3</v>
      </c>
    </row>
    <row r="78" spans="1:6" x14ac:dyDescent="0.2">
      <c r="A78" s="1" t="s">
        <v>404</v>
      </c>
      <c r="B78" s="1" t="s">
        <v>139</v>
      </c>
      <c r="C78" s="1" t="s">
        <v>677</v>
      </c>
      <c r="D78" s="1" t="s">
        <v>678</v>
      </c>
      <c r="E78" s="1" t="s">
        <v>140</v>
      </c>
      <c r="F78" s="1">
        <f>LOG((C78/C72),2)</f>
        <v>-5.6459552088320576E-2</v>
      </c>
    </row>
    <row r="79" spans="1:6" x14ac:dyDescent="0.2">
      <c r="A79" s="1" t="s">
        <v>404</v>
      </c>
      <c r="B79" s="1" t="s">
        <v>141</v>
      </c>
      <c r="C79" s="1" t="s">
        <v>679</v>
      </c>
      <c r="D79" s="1" t="s">
        <v>680</v>
      </c>
      <c r="E79" s="1" t="s">
        <v>142</v>
      </c>
      <c r="F79" s="1">
        <f>LOG((C79/C72),2)</f>
        <v>-0.5055443864126361</v>
      </c>
    </row>
    <row r="80" spans="1:6" x14ac:dyDescent="0.2">
      <c r="A80" s="1" t="s">
        <v>404</v>
      </c>
      <c r="B80" s="1" t="s">
        <v>143</v>
      </c>
      <c r="C80" s="1" t="s">
        <v>681</v>
      </c>
      <c r="D80" s="1" t="s">
        <v>682</v>
      </c>
      <c r="E80" s="1" t="s">
        <v>144</v>
      </c>
      <c r="F80" s="1">
        <f>LOG((C80/C72),2)</f>
        <v>-0.1847768346090565</v>
      </c>
    </row>
    <row r="81" spans="1:6" x14ac:dyDescent="0.2">
      <c r="A81" s="1" t="s">
        <v>404</v>
      </c>
      <c r="B81" s="1" t="s">
        <v>145</v>
      </c>
      <c r="C81" s="1" t="s">
        <v>683</v>
      </c>
      <c r="D81" s="1" t="s">
        <v>684</v>
      </c>
      <c r="E81" s="1" t="s">
        <v>146</v>
      </c>
      <c r="F81" s="1">
        <f>LOG((C81/C82),2)</f>
        <v>0.80180023019686686</v>
      </c>
    </row>
    <row r="82" spans="1:6" x14ac:dyDescent="0.2">
      <c r="A82" s="1" t="s">
        <v>424</v>
      </c>
      <c r="B82" s="1" t="s">
        <v>147</v>
      </c>
      <c r="C82" s="1" t="s">
        <v>685</v>
      </c>
      <c r="D82" s="1" t="s">
        <v>686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687</v>
      </c>
      <c r="D83" s="1" t="s">
        <v>688</v>
      </c>
      <c r="E83" s="1" t="s">
        <v>150</v>
      </c>
      <c r="F83" s="1">
        <f>LOG((C83/C82),2)</f>
        <v>0.16747879433956814</v>
      </c>
    </row>
    <row r="84" spans="1:6" x14ac:dyDescent="0.2">
      <c r="A84" s="1" t="s">
        <v>424</v>
      </c>
      <c r="B84" s="1" t="s">
        <v>151</v>
      </c>
      <c r="C84" s="1" t="s">
        <v>689</v>
      </c>
      <c r="D84" s="1" t="s">
        <v>690</v>
      </c>
      <c r="E84" s="1" t="s">
        <v>152</v>
      </c>
      <c r="F84" s="1">
        <f>LOG((C84/C82),2)</f>
        <v>0.39803743582443768</v>
      </c>
    </row>
    <row r="85" spans="1:6" x14ac:dyDescent="0.2">
      <c r="A85" s="1" t="s">
        <v>424</v>
      </c>
      <c r="B85" s="1" t="s">
        <v>153</v>
      </c>
      <c r="C85" s="1" t="s">
        <v>691</v>
      </c>
      <c r="D85" s="1" t="s">
        <v>692</v>
      </c>
      <c r="E85" s="1" t="s">
        <v>154</v>
      </c>
      <c r="F85" s="1">
        <f>LOG((C85/C82),2)</f>
        <v>-0.3562225015764896</v>
      </c>
    </row>
    <row r="86" spans="1:6" x14ac:dyDescent="0.2">
      <c r="A86" s="1" t="s">
        <v>424</v>
      </c>
      <c r="B86" s="1" t="s">
        <v>155</v>
      </c>
      <c r="C86" s="1" t="s">
        <v>693</v>
      </c>
      <c r="D86" s="1" t="s">
        <v>694</v>
      </c>
      <c r="E86" s="1" t="s">
        <v>156</v>
      </c>
      <c r="F86" s="1">
        <f>LOG((C86/C82),2)</f>
        <v>9.3645821962594994E-2</v>
      </c>
    </row>
    <row r="87" spans="1:6" x14ac:dyDescent="0.2">
      <c r="A87" s="1" t="s">
        <v>424</v>
      </c>
      <c r="B87" s="1" t="s">
        <v>157</v>
      </c>
      <c r="C87" s="1" t="s">
        <v>695</v>
      </c>
      <c r="D87" s="1" t="s">
        <v>696</v>
      </c>
      <c r="E87" s="1" t="s">
        <v>158</v>
      </c>
      <c r="F87" s="1">
        <f>LOG((C87/C82),2)</f>
        <v>0.35155937068478171</v>
      </c>
    </row>
    <row r="88" spans="1:6" x14ac:dyDescent="0.2">
      <c r="A88" s="1" t="s">
        <v>424</v>
      </c>
      <c r="B88" s="1" t="s">
        <v>159</v>
      </c>
      <c r="C88" s="1" t="s">
        <v>697</v>
      </c>
      <c r="D88" s="1" t="s">
        <v>698</v>
      </c>
      <c r="E88" s="1" t="s">
        <v>160</v>
      </c>
      <c r="F88" s="1">
        <f>LOG((C88/C82),2)</f>
        <v>0.21509267851798367</v>
      </c>
    </row>
    <row r="89" spans="1:6" x14ac:dyDescent="0.2">
      <c r="A89" s="1" t="s">
        <v>424</v>
      </c>
      <c r="B89" s="1" t="s">
        <v>161</v>
      </c>
      <c r="C89" s="1" t="s">
        <v>699</v>
      </c>
      <c r="D89" s="1" t="s">
        <v>700</v>
      </c>
      <c r="E89" s="1" t="s">
        <v>162</v>
      </c>
      <c r="F89" s="1">
        <f>LOG((C89/C82),2)</f>
        <v>0.28574609922658578</v>
      </c>
    </row>
    <row r="90" spans="1:6" x14ac:dyDescent="0.2">
      <c r="A90" s="1" t="s">
        <v>424</v>
      </c>
      <c r="B90" s="1" t="s">
        <v>163</v>
      </c>
      <c r="C90" s="1" t="s">
        <v>701</v>
      </c>
      <c r="D90" s="1" t="s">
        <v>702</v>
      </c>
      <c r="E90" s="1" t="s">
        <v>164</v>
      </c>
      <c r="F90" s="1">
        <f>LOG((C90/C82),2)</f>
        <v>0.10250135236310892</v>
      </c>
    </row>
    <row r="91" spans="1:6" x14ac:dyDescent="0.2">
      <c r="A91" s="1" t="s">
        <v>424</v>
      </c>
      <c r="B91" s="1" t="s">
        <v>165</v>
      </c>
      <c r="C91" s="1" t="s">
        <v>703</v>
      </c>
      <c r="D91" s="1" t="s">
        <v>704</v>
      </c>
      <c r="E91" s="1" t="s">
        <v>166</v>
      </c>
      <c r="F91" s="1">
        <f>LOG((C91/C92),2)</f>
        <v>1.0445461467137713</v>
      </c>
    </row>
    <row r="92" spans="1:6" x14ac:dyDescent="0.2">
      <c r="A92" s="1" t="s">
        <v>445</v>
      </c>
      <c r="B92" s="1" t="s">
        <v>167</v>
      </c>
      <c r="C92" s="1" t="s">
        <v>705</v>
      </c>
      <c r="D92" s="1" t="s">
        <v>706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707</v>
      </c>
      <c r="D93" s="1" t="s">
        <v>708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709</v>
      </c>
      <c r="D94" s="1" t="s">
        <v>710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711</v>
      </c>
      <c r="D95" s="1" t="s">
        <v>712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713</v>
      </c>
      <c r="D96" s="1" t="s">
        <v>714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715</v>
      </c>
      <c r="D97" s="1" t="s">
        <v>716</v>
      </c>
      <c r="E97" s="1" t="s">
        <v>178</v>
      </c>
      <c r="F97" s="1">
        <f>LOG((C97/C96),2)</f>
        <v>-0.13031848533887314</v>
      </c>
    </row>
    <row r="98" spans="1:6" x14ac:dyDescent="0.2">
      <c r="A98" s="1" t="s">
        <v>454</v>
      </c>
      <c r="B98" s="1" t="s">
        <v>179</v>
      </c>
      <c r="C98" s="1" t="s">
        <v>717</v>
      </c>
      <c r="D98" s="1" t="s">
        <v>718</v>
      </c>
      <c r="E98" s="1" t="s">
        <v>180</v>
      </c>
      <c r="F98" s="1">
        <f>LOG((C98/C96),2)</f>
        <v>0.78148716571263865</v>
      </c>
    </row>
    <row r="99" spans="1:6" x14ac:dyDescent="0.2">
      <c r="A99" s="1" t="s">
        <v>454</v>
      </c>
      <c r="B99" s="1" t="s">
        <v>181</v>
      </c>
      <c r="C99" s="1" t="s">
        <v>719</v>
      </c>
      <c r="D99" s="1" t="s">
        <v>720</v>
      </c>
      <c r="E99" s="1" t="s">
        <v>182</v>
      </c>
      <c r="F99" s="1">
        <f>LOG((C99/C96),2)</f>
        <v>0.24401126031956596</v>
      </c>
    </row>
    <row r="100" spans="1:6" x14ac:dyDescent="0.2">
      <c r="A100" s="1" t="s">
        <v>454</v>
      </c>
      <c r="B100" s="1" t="s">
        <v>183</v>
      </c>
      <c r="C100" s="1" t="s">
        <v>721</v>
      </c>
      <c r="D100" s="1" t="s">
        <v>476</v>
      </c>
      <c r="E100" s="1" t="s">
        <v>184</v>
      </c>
      <c r="F100" s="1">
        <f>LOG((C100/C96),2)</f>
        <v>0.17132635661892465</v>
      </c>
    </row>
    <row r="101" spans="1:6" x14ac:dyDescent="0.2">
      <c r="A101" s="1" t="s">
        <v>454</v>
      </c>
      <c r="B101" s="1" t="s">
        <v>185</v>
      </c>
      <c r="C101" s="1" t="s">
        <v>722</v>
      </c>
      <c r="D101" s="1" t="s">
        <v>723</v>
      </c>
      <c r="E101" s="1" t="s">
        <v>186</v>
      </c>
      <c r="F101" s="1">
        <f>LOG((C101/C96),2)</f>
        <v>0.47073099954991976</v>
      </c>
    </row>
    <row r="102" spans="1:6" x14ac:dyDescent="0.2">
      <c r="A102" s="1" t="s">
        <v>454</v>
      </c>
      <c r="B102" s="1" t="s">
        <v>187</v>
      </c>
      <c r="C102" s="1" t="s">
        <v>724</v>
      </c>
      <c r="D102" s="1" t="s">
        <v>725</v>
      </c>
      <c r="E102" s="1" t="s">
        <v>188</v>
      </c>
      <c r="F102" s="1">
        <f>LOG((C102/C96),2)</f>
        <v>0.10606371654841203</v>
      </c>
    </row>
    <row r="103" spans="1:6" x14ac:dyDescent="0.2">
      <c r="A103" s="1" t="s">
        <v>454</v>
      </c>
      <c r="B103" s="1" t="s">
        <v>189</v>
      </c>
      <c r="C103" s="1" t="s">
        <v>726</v>
      </c>
      <c r="D103" s="1" t="s">
        <v>727</v>
      </c>
      <c r="E103" s="1" t="s">
        <v>190</v>
      </c>
      <c r="F103" s="1">
        <f>LOG((C103/C96),2)</f>
        <v>-4.8112110802618797E-2</v>
      </c>
    </row>
    <row r="104" spans="1:6" x14ac:dyDescent="0.2">
      <c r="A104" s="1" t="s">
        <v>454</v>
      </c>
      <c r="B104" s="1" t="s">
        <v>191</v>
      </c>
      <c r="C104" s="1" t="s">
        <v>728</v>
      </c>
      <c r="D104" s="1" t="s">
        <v>729</v>
      </c>
      <c r="E104" s="1" t="s">
        <v>192</v>
      </c>
      <c r="F104" s="1">
        <f>LOG((C104/C96),2)</f>
        <v>6.7448733840532057E-2</v>
      </c>
    </row>
    <row r="105" spans="1:6" x14ac:dyDescent="0.2">
      <c r="A105" s="1" t="s">
        <v>454</v>
      </c>
      <c r="B105" s="1" t="s">
        <v>193</v>
      </c>
      <c r="C105" s="1" t="s">
        <v>730</v>
      </c>
      <c r="D105" s="1" t="s">
        <v>731</v>
      </c>
      <c r="E105" s="1" t="s">
        <v>194</v>
      </c>
      <c r="F105" s="1">
        <f>LOG((C105/C106),2)</f>
        <v>0.12036239092854108</v>
      </c>
    </row>
    <row r="106" spans="1:6" x14ac:dyDescent="0.2">
      <c r="A106" s="1" t="s">
        <v>472</v>
      </c>
      <c r="B106" s="1" t="s">
        <v>195</v>
      </c>
      <c r="C106" s="1" t="s">
        <v>732</v>
      </c>
      <c r="D106" s="1" t="s">
        <v>634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733</v>
      </c>
      <c r="D107" s="1" t="s">
        <v>734</v>
      </c>
      <c r="E107" s="1" t="s">
        <v>198</v>
      </c>
      <c r="F107" s="1">
        <f>LOG((C107/C106),2)</f>
        <v>-0.10436150959884159</v>
      </c>
    </row>
    <row r="108" spans="1:6" x14ac:dyDescent="0.2">
      <c r="A108" s="1" t="s">
        <v>472</v>
      </c>
      <c r="B108" s="1" t="s">
        <v>199</v>
      </c>
      <c r="C108" s="1" t="s">
        <v>735</v>
      </c>
      <c r="D108" s="1" t="s">
        <v>736</v>
      </c>
      <c r="E108" s="1" t="s">
        <v>200</v>
      </c>
      <c r="F108" s="1">
        <f>LOG((C108/C106),2)</f>
        <v>0.13969636387840803</v>
      </c>
    </row>
    <row r="109" spans="1:6" x14ac:dyDescent="0.2">
      <c r="A109" s="1" t="s">
        <v>472</v>
      </c>
      <c r="B109" s="1" t="s">
        <v>201</v>
      </c>
      <c r="C109" s="1" t="s">
        <v>737</v>
      </c>
      <c r="D109" s="1" t="s">
        <v>738</v>
      </c>
      <c r="E109" s="1" t="s">
        <v>202</v>
      </c>
      <c r="F109" s="1">
        <f>LOG((C109/C106),2)</f>
        <v>-1.0984204097510564</v>
      </c>
    </row>
    <row r="110" spans="1:6" x14ac:dyDescent="0.2">
      <c r="A110" s="1" t="s">
        <v>472</v>
      </c>
      <c r="B110" s="1" t="s">
        <v>203</v>
      </c>
      <c r="C110" s="1" t="s">
        <v>739</v>
      </c>
      <c r="D110" s="1" t="s">
        <v>740</v>
      </c>
      <c r="E110" s="1" t="s">
        <v>204</v>
      </c>
      <c r="F110" s="1">
        <f>LOG((C110/C106),2)</f>
        <v>-0.16659191239263568</v>
      </c>
    </row>
    <row r="111" spans="1:6" x14ac:dyDescent="0.2">
      <c r="A111" s="1" t="s">
        <v>472</v>
      </c>
      <c r="B111" s="1" t="s">
        <v>205</v>
      </c>
      <c r="C111" s="1" t="s">
        <v>741</v>
      </c>
      <c r="D111" s="1" t="s">
        <v>742</v>
      </c>
      <c r="E111" s="1" t="s">
        <v>206</v>
      </c>
      <c r="F111" s="1">
        <f>LOG((C111/C106),2)</f>
        <v>-0.12682234671301432</v>
      </c>
    </row>
    <row r="112" spans="1:6" x14ac:dyDescent="0.2">
      <c r="A112" s="1" t="s">
        <v>472</v>
      </c>
      <c r="B112" s="1" t="s">
        <v>207</v>
      </c>
      <c r="C112" s="1" t="s">
        <v>743</v>
      </c>
      <c r="D112" s="1" t="s">
        <v>744</v>
      </c>
      <c r="E112" s="1" t="s">
        <v>208</v>
      </c>
      <c r="F112" s="1">
        <f>LOG((C112/C106),2)</f>
        <v>-0.13008197431504565</v>
      </c>
    </row>
    <row r="113" spans="1:6" x14ac:dyDescent="0.2">
      <c r="A113" s="1" t="s">
        <v>472</v>
      </c>
      <c r="B113" s="1" t="s">
        <v>209</v>
      </c>
      <c r="C113" s="1" t="s">
        <v>745</v>
      </c>
      <c r="D113" s="1" t="s">
        <v>746</v>
      </c>
      <c r="E113" s="1" t="s">
        <v>210</v>
      </c>
      <c r="F113" s="1">
        <f>LOG((C113/C106),2)</f>
        <v>-0.13693564535610805</v>
      </c>
    </row>
    <row r="114" spans="1:6" x14ac:dyDescent="0.2">
      <c r="A114" s="1" t="s">
        <v>472</v>
      </c>
      <c r="B114" s="1" t="s">
        <v>211</v>
      </c>
      <c r="C114" s="1" t="s">
        <v>747</v>
      </c>
      <c r="D114" s="1" t="s">
        <v>390</v>
      </c>
      <c r="E114" s="1" t="s">
        <v>212</v>
      </c>
      <c r="F114" s="1">
        <f>LOG((C114/C106),2)</f>
        <v>5.8101838440614865E-3</v>
      </c>
    </row>
    <row r="115" spans="1:6" x14ac:dyDescent="0.2">
      <c r="A115" s="1" t="s">
        <v>472</v>
      </c>
      <c r="B115" s="1" t="s">
        <v>213</v>
      </c>
      <c r="C115" s="1" t="s">
        <v>748</v>
      </c>
      <c r="D115" s="1" t="s">
        <v>749</v>
      </c>
      <c r="E115" s="1" t="s">
        <v>214</v>
      </c>
      <c r="F115" s="1">
        <f>LOG((C115/C116),2)</f>
        <v>0.68971142839526201</v>
      </c>
    </row>
    <row r="116" spans="1:6" x14ac:dyDescent="0.2">
      <c r="A116" s="1" t="s">
        <v>492</v>
      </c>
      <c r="B116" s="1" t="s">
        <v>215</v>
      </c>
      <c r="C116" s="1" t="s">
        <v>750</v>
      </c>
      <c r="D116" s="1" t="s">
        <v>714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751</v>
      </c>
      <c r="D117" s="1" t="s">
        <v>752</v>
      </c>
      <c r="E117" s="1" t="s">
        <v>218</v>
      </c>
      <c r="F117" s="1">
        <f>LOG((C117/C116),2)</f>
        <v>1.4524491177414955</v>
      </c>
    </row>
    <row r="118" spans="1:6" x14ac:dyDescent="0.2">
      <c r="A118" s="1" t="s">
        <v>492</v>
      </c>
      <c r="B118" s="1" t="s">
        <v>219</v>
      </c>
      <c r="C118" s="1" t="s">
        <v>753</v>
      </c>
      <c r="D118" s="1" t="s">
        <v>754</v>
      </c>
      <c r="E118" s="1" t="s">
        <v>220</v>
      </c>
      <c r="F118" s="1">
        <f>LOG((C118/C116),2)</f>
        <v>0.81206704940692487</v>
      </c>
    </row>
    <row r="119" spans="1:6" x14ac:dyDescent="0.2">
      <c r="A119" s="1" t="s">
        <v>492</v>
      </c>
      <c r="B119" s="1" t="s">
        <v>221</v>
      </c>
      <c r="C119" s="1" t="s">
        <v>668</v>
      </c>
      <c r="D119" s="1" t="s">
        <v>755</v>
      </c>
      <c r="E119" s="1" t="s">
        <v>222</v>
      </c>
      <c r="F119" s="1">
        <f>LOG((C119/C116),2)</f>
        <v>0.21511021972031802</v>
      </c>
    </row>
    <row r="120" spans="1:6" x14ac:dyDescent="0.2">
      <c r="A120" s="1" t="s">
        <v>492</v>
      </c>
      <c r="B120" s="1" t="s">
        <v>223</v>
      </c>
      <c r="C120" s="1" t="s">
        <v>756</v>
      </c>
      <c r="D120" s="1" t="s">
        <v>757</v>
      </c>
      <c r="E120" s="1" t="s">
        <v>224</v>
      </c>
      <c r="F120" s="1">
        <f>LOG((C120/C116),2)</f>
        <v>-8.93166938033047E-3</v>
      </c>
    </row>
    <row r="121" spans="1:6" x14ac:dyDescent="0.2">
      <c r="A121" s="1" t="s">
        <v>492</v>
      </c>
      <c r="B121" s="1" t="s">
        <v>225</v>
      </c>
      <c r="C121" s="1" t="s">
        <v>758</v>
      </c>
      <c r="D121" s="1" t="s">
        <v>744</v>
      </c>
      <c r="E121" s="1" t="s">
        <v>226</v>
      </c>
      <c r="F121" s="1">
        <f>LOG((C121/C116),2)</f>
        <v>0.22997107398056524</v>
      </c>
    </row>
    <row r="122" spans="1:6" x14ac:dyDescent="0.2">
      <c r="A122" s="1" t="s">
        <v>492</v>
      </c>
      <c r="B122" s="1" t="s">
        <v>227</v>
      </c>
      <c r="C122" s="1" t="s">
        <v>759</v>
      </c>
      <c r="D122" s="1" t="s">
        <v>760</v>
      </c>
      <c r="E122" s="1" t="s">
        <v>228</v>
      </c>
      <c r="F122" s="1">
        <f>LOG((C122/C116),2)</f>
        <v>-0.1337125595951886</v>
      </c>
    </row>
    <row r="123" spans="1:6" x14ac:dyDescent="0.2">
      <c r="A123" s="1" t="s">
        <v>492</v>
      </c>
      <c r="B123" s="1" t="s">
        <v>229</v>
      </c>
      <c r="C123" s="1" t="s">
        <v>761</v>
      </c>
      <c r="D123" s="1" t="s">
        <v>762</v>
      </c>
      <c r="E123" s="1" t="s">
        <v>230</v>
      </c>
      <c r="F123" s="1">
        <f>LOG((C123/C116),2)</f>
        <v>-0.12448747994390735</v>
      </c>
    </row>
    <row r="124" spans="1:6" x14ac:dyDescent="0.2">
      <c r="A124" s="1" t="s">
        <v>492</v>
      </c>
      <c r="B124" s="1" t="s">
        <v>231</v>
      </c>
      <c r="C124" s="1" t="s">
        <v>763</v>
      </c>
      <c r="D124" s="1" t="s">
        <v>764</v>
      </c>
      <c r="E124" s="1" t="s">
        <v>232</v>
      </c>
      <c r="F124" s="1">
        <f>LOG((C124/C116),2)</f>
        <v>-4.9290857121543187E-3</v>
      </c>
    </row>
    <row r="125" spans="1:6" x14ac:dyDescent="0.2">
      <c r="A125" s="1" t="s">
        <v>492</v>
      </c>
      <c r="B125" s="1" t="s">
        <v>233</v>
      </c>
      <c r="C125" s="1" t="s">
        <v>765</v>
      </c>
      <c r="D125" s="1" t="s">
        <v>375</v>
      </c>
      <c r="E125" s="1" t="s">
        <v>234</v>
      </c>
      <c r="F125" s="1">
        <f>LOG((C125/C126),2)</f>
        <v>-9.3056934167588576E-2</v>
      </c>
    </row>
    <row r="126" spans="1:6" x14ac:dyDescent="0.2">
      <c r="A126" s="1" t="s">
        <v>511</v>
      </c>
      <c r="B126" s="1" t="s">
        <v>235</v>
      </c>
      <c r="C126" s="1" t="s">
        <v>766</v>
      </c>
      <c r="D126" s="1" t="s">
        <v>767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768</v>
      </c>
      <c r="D127" s="1" t="s">
        <v>769</v>
      </c>
      <c r="E127" s="1" t="s">
        <v>238</v>
      </c>
      <c r="F127" s="1">
        <f>LOG((C127/C126),2)</f>
        <v>0.53232988432737349</v>
      </c>
    </row>
    <row r="128" spans="1:6" x14ac:dyDescent="0.2">
      <c r="A128" s="1" t="s">
        <v>511</v>
      </c>
      <c r="B128" s="1" t="s">
        <v>239</v>
      </c>
      <c r="C128" s="1" t="s">
        <v>770</v>
      </c>
      <c r="D128" s="1" t="s">
        <v>771</v>
      </c>
      <c r="E128" s="1" t="s">
        <v>240</v>
      </c>
      <c r="F128" s="1">
        <f>LOG((C128/C126),2)</f>
        <v>0.70376578283600888</v>
      </c>
    </row>
    <row r="129" spans="1:6" x14ac:dyDescent="0.2">
      <c r="A129" s="1" t="s">
        <v>511</v>
      </c>
      <c r="B129" s="1" t="s">
        <v>241</v>
      </c>
      <c r="C129" s="1" t="s">
        <v>772</v>
      </c>
      <c r="D129" s="1" t="s">
        <v>773</v>
      </c>
      <c r="E129" s="1" t="s">
        <v>242</v>
      </c>
      <c r="F129" s="1">
        <f>LOG((C129/C126),2)</f>
        <v>0.24780323424801512</v>
      </c>
    </row>
    <row r="130" spans="1:6" x14ac:dyDescent="0.2">
      <c r="A130" s="1" t="s">
        <v>511</v>
      </c>
      <c r="B130" s="1" t="s">
        <v>243</v>
      </c>
      <c r="C130" s="1" t="s">
        <v>524</v>
      </c>
      <c r="D130" s="1" t="s">
        <v>774</v>
      </c>
      <c r="E130" s="1" t="s">
        <v>244</v>
      </c>
      <c r="F130" s="1">
        <f>LOG((C130/C126),2)</f>
        <v>0.25045220454172035</v>
      </c>
    </row>
    <row r="131" spans="1:6" x14ac:dyDescent="0.2">
      <c r="A131" s="1" t="s">
        <v>511</v>
      </c>
      <c r="B131" s="1" t="s">
        <v>245</v>
      </c>
      <c r="C131" s="1" t="s">
        <v>775</v>
      </c>
      <c r="D131" s="1" t="s">
        <v>331</v>
      </c>
      <c r="E131" s="1" t="s">
        <v>246</v>
      </c>
      <c r="F131" s="1">
        <f>LOG((C131/C126),2)</f>
        <v>0.10087306850968802</v>
      </c>
    </row>
    <row r="132" spans="1:6" x14ac:dyDescent="0.2">
      <c r="A132" s="1" t="s">
        <v>511</v>
      </c>
      <c r="B132" s="1" t="s">
        <v>247</v>
      </c>
      <c r="C132" s="1" t="s">
        <v>776</v>
      </c>
      <c r="D132" s="1" t="s">
        <v>777</v>
      </c>
      <c r="E132" s="1" t="s">
        <v>248</v>
      </c>
      <c r="F132" s="1">
        <f>LOG((C132/C126),2)</f>
        <v>6.2384043946140041E-2</v>
      </c>
    </row>
    <row r="133" spans="1:6" x14ac:dyDescent="0.2">
      <c r="A133" s="1" t="s">
        <v>511</v>
      </c>
      <c r="B133" s="1" t="s">
        <v>249</v>
      </c>
      <c r="C133" s="1" t="s">
        <v>778</v>
      </c>
      <c r="D133" s="1" t="s">
        <v>779</v>
      </c>
      <c r="E133" s="1" t="s">
        <v>250</v>
      </c>
      <c r="F133" s="1">
        <f>LOG((C133/C126),2)</f>
        <v>0.27846339977047924</v>
      </c>
    </row>
    <row r="134" spans="1:6" x14ac:dyDescent="0.2">
      <c r="A134" s="1" t="s">
        <v>511</v>
      </c>
      <c r="B134" s="1" t="s">
        <v>251</v>
      </c>
      <c r="C134" s="1" t="s">
        <v>780</v>
      </c>
      <c r="D134" s="1" t="s">
        <v>781</v>
      </c>
      <c r="E134" s="1" t="s">
        <v>252</v>
      </c>
      <c r="F134" s="1">
        <f>LOG((C134/C126),2)</f>
        <v>0.50527555546765279</v>
      </c>
    </row>
    <row r="135" spans="1:6" x14ac:dyDescent="0.2">
      <c r="A135" s="1" t="s">
        <v>511</v>
      </c>
      <c r="B135" s="1" t="s">
        <v>253</v>
      </c>
      <c r="C135" s="1" t="s">
        <v>645</v>
      </c>
      <c r="D135" s="1" t="s">
        <v>782</v>
      </c>
      <c r="E135" s="1" t="s">
        <v>254</v>
      </c>
      <c r="F135" s="1">
        <f>LOG((C135/C136),2)</f>
        <v>0.99000704528016825</v>
      </c>
    </row>
    <row r="136" spans="1:6" x14ac:dyDescent="0.2">
      <c r="A136" s="1" t="s">
        <v>530</v>
      </c>
      <c r="B136" s="1" t="s">
        <v>255</v>
      </c>
      <c r="C136" s="1" t="s">
        <v>783</v>
      </c>
      <c r="D136" s="1" t="s">
        <v>784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785</v>
      </c>
      <c r="D137" s="1" t="s">
        <v>786</v>
      </c>
      <c r="E137" s="1" t="s">
        <v>258</v>
      </c>
      <c r="F137" s="1">
        <f>LOG((C137/C136),2)</f>
        <v>1.2037416862035177</v>
      </c>
    </row>
    <row r="138" spans="1:6" x14ac:dyDescent="0.2">
      <c r="A138" s="1" t="s">
        <v>530</v>
      </c>
      <c r="B138" s="1" t="s">
        <v>259</v>
      </c>
      <c r="C138" s="1" t="s">
        <v>787</v>
      </c>
      <c r="D138" s="1" t="s">
        <v>788</v>
      </c>
      <c r="E138" s="1" t="s">
        <v>260</v>
      </c>
      <c r="F138" s="1">
        <f>LOG((C138/C136),2)</f>
        <v>1.1683921218496642</v>
      </c>
    </row>
    <row r="139" spans="1:6" x14ac:dyDescent="0.2">
      <c r="A139" s="1" t="s">
        <v>530</v>
      </c>
      <c r="B139" s="1" t="s">
        <v>261</v>
      </c>
      <c r="C139" s="1" t="s">
        <v>691</v>
      </c>
      <c r="D139" s="1" t="s">
        <v>325</v>
      </c>
      <c r="E139" s="1" t="s">
        <v>262</v>
      </c>
      <c r="F139" s="1">
        <f>LOG((C139/C136),2)</f>
        <v>0.15755888682762734</v>
      </c>
    </row>
    <row r="140" spans="1:6" x14ac:dyDescent="0.2">
      <c r="A140" s="1" t="s">
        <v>530</v>
      </c>
      <c r="B140" s="1" t="s">
        <v>263</v>
      </c>
      <c r="C140" s="1" t="s">
        <v>789</v>
      </c>
      <c r="D140" s="1" t="s">
        <v>738</v>
      </c>
      <c r="E140" s="1" t="s">
        <v>264</v>
      </c>
      <c r="F140" s="1">
        <f>LOG((C140/C136),2)</f>
        <v>0.51181281581687232</v>
      </c>
    </row>
    <row r="141" spans="1:6" x14ac:dyDescent="0.2">
      <c r="A141" s="1" t="s">
        <v>530</v>
      </c>
      <c r="B141" s="1" t="s">
        <v>265</v>
      </c>
      <c r="C141" s="1" t="s">
        <v>790</v>
      </c>
      <c r="D141" s="1" t="s">
        <v>791</v>
      </c>
      <c r="E141" s="1" t="s">
        <v>266</v>
      </c>
      <c r="F141" s="1">
        <f>LOG((C141/C136),2)</f>
        <v>0.26388530237328689</v>
      </c>
    </row>
    <row r="142" spans="1:6" x14ac:dyDescent="0.2">
      <c r="A142" s="1" t="s">
        <v>530</v>
      </c>
      <c r="B142" s="1" t="s">
        <v>267</v>
      </c>
      <c r="C142" s="1" t="s">
        <v>792</v>
      </c>
      <c r="D142" s="1" t="s">
        <v>466</v>
      </c>
      <c r="E142" s="1" t="s">
        <v>268</v>
      </c>
      <c r="F142" s="1">
        <f>LOG((C142/C136),2)</f>
        <v>0.10629494884088531</v>
      </c>
    </row>
    <row r="143" spans="1:6" x14ac:dyDescent="0.2">
      <c r="A143" s="1" t="s">
        <v>530</v>
      </c>
      <c r="B143" s="1" t="s">
        <v>269</v>
      </c>
      <c r="C143" s="1" t="s">
        <v>793</v>
      </c>
      <c r="D143" s="1" t="s">
        <v>794</v>
      </c>
      <c r="E143" s="1" t="s">
        <v>270</v>
      </c>
      <c r="F143" s="1">
        <f>LOG((C143/C136),2)</f>
        <v>0.45650379739387414</v>
      </c>
    </row>
    <row r="144" spans="1:6" x14ac:dyDescent="0.2">
      <c r="A144" s="1" t="s">
        <v>530</v>
      </c>
      <c r="B144" s="1" t="s">
        <v>271</v>
      </c>
      <c r="C144" s="1" t="s">
        <v>795</v>
      </c>
      <c r="D144" s="1" t="s">
        <v>796</v>
      </c>
      <c r="E144" s="1" t="s">
        <v>272</v>
      </c>
      <c r="F144" s="1">
        <f>LOG((C144/C136),2)</f>
        <v>0.42185183950754412</v>
      </c>
    </row>
    <row r="145" spans="1:6" x14ac:dyDescent="0.2">
      <c r="A145" s="1" t="s">
        <v>530</v>
      </c>
      <c r="B145" s="1" t="s">
        <v>273</v>
      </c>
      <c r="C145" s="1" t="s">
        <v>349</v>
      </c>
      <c r="D145" s="1" t="s">
        <v>797</v>
      </c>
      <c r="E145" s="1" t="s">
        <v>274</v>
      </c>
      <c r="F145" s="1">
        <f>LOG((C145/C146),2)</f>
        <v>-6.2761054084919388E-3</v>
      </c>
    </row>
    <row r="146" spans="1:6" x14ac:dyDescent="0.2">
      <c r="A146" s="1" t="s">
        <v>549</v>
      </c>
      <c r="B146" s="1" t="s">
        <v>275</v>
      </c>
      <c r="C146" s="1" t="s">
        <v>798</v>
      </c>
      <c r="D146" s="1" t="s">
        <v>760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799</v>
      </c>
      <c r="D147" s="1" t="s">
        <v>375</v>
      </c>
      <c r="E147" s="1" t="s">
        <v>278</v>
      </c>
      <c r="F147" s="1">
        <f>LOG((C147/C146),2)</f>
        <v>0.35898707731731661</v>
      </c>
    </row>
    <row r="148" spans="1:6" x14ac:dyDescent="0.2">
      <c r="A148" s="1" t="s">
        <v>549</v>
      </c>
      <c r="B148" s="1" t="s">
        <v>279</v>
      </c>
      <c r="C148" s="1" t="s">
        <v>800</v>
      </c>
      <c r="D148" s="1" t="s">
        <v>801</v>
      </c>
      <c r="E148" s="1" t="s">
        <v>280</v>
      </c>
      <c r="F148" s="1">
        <f>LOG((C148/C146),2)</f>
        <v>0.56387457203814595</v>
      </c>
    </row>
    <row r="149" spans="1:6" x14ac:dyDescent="0.2">
      <c r="A149" s="1" t="s">
        <v>549</v>
      </c>
      <c r="B149" s="1" t="s">
        <v>281</v>
      </c>
      <c r="C149" s="1" t="s">
        <v>802</v>
      </c>
      <c r="D149" s="1" t="s">
        <v>803</v>
      </c>
      <c r="E149" s="1" t="s">
        <v>282</v>
      </c>
      <c r="F149" s="1">
        <f>LOG((C149/C146),2)</f>
        <v>-0.20231394716993562</v>
      </c>
    </row>
    <row r="150" spans="1:6" x14ac:dyDescent="0.2">
      <c r="A150" s="1" t="s">
        <v>549</v>
      </c>
      <c r="B150" s="1" t="s">
        <v>283</v>
      </c>
      <c r="C150" s="1" t="s">
        <v>804</v>
      </c>
      <c r="D150" s="1" t="s">
        <v>805</v>
      </c>
      <c r="E150" s="1" t="s">
        <v>284</v>
      </c>
      <c r="F150" s="1">
        <f>LOG((C150/C146),2)</f>
        <v>-1.7461242406923028E-2</v>
      </c>
    </row>
    <row r="151" spans="1:6" x14ac:dyDescent="0.2">
      <c r="A151" s="1" t="s">
        <v>549</v>
      </c>
      <c r="B151" s="1" t="s">
        <v>285</v>
      </c>
      <c r="C151" s="1" t="s">
        <v>806</v>
      </c>
      <c r="D151" s="1" t="s">
        <v>807</v>
      </c>
      <c r="E151" s="1" t="s">
        <v>286</v>
      </c>
      <c r="F151" s="1">
        <f>LOG((C151/C146),2)</f>
        <v>-3.4403243884351974E-2</v>
      </c>
    </row>
    <row r="152" spans="1:6" x14ac:dyDescent="0.2">
      <c r="A152" s="1" t="s">
        <v>549</v>
      </c>
      <c r="B152" s="1" t="s">
        <v>287</v>
      </c>
      <c r="C152" s="1" t="s">
        <v>808</v>
      </c>
      <c r="D152" s="1" t="s">
        <v>809</v>
      </c>
      <c r="E152" s="1" t="s">
        <v>288</v>
      </c>
      <c r="F152" s="1">
        <f>LOG((C152/C146),2)</f>
        <v>0.1699448821746086</v>
      </c>
    </row>
    <row r="153" spans="1:6" x14ac:dyDescent="0.2">
      <c r="A153" s="1" t="s">
        <v>549</v>
      </c>
      <c r="B153" s="1" t="s">
        <v>289</v>
      </c>
      <c r="C153" s="1" t="s">
        <v>810</v>
      </c>
      <c r="D153" s="1" t="s">
        <v>811</v>
      </c>
      <c r="E153" s="1" t="s">
        <v>290</v>
      </c>
      <c r="F153" s="1">
        <f>LOG((C153/C146),2)</f>
        <v>0.13060647561471481</v>
      </c>
    </row>
    <row r="154" spans="1:6" x14ac:dyDescent="0.2">
      <c r="A154" s="1" t="s">
        <v>549</v>
      </c>
      <c r="B154" s="1" t="s">
        <v>291</v>
      </c>
      <c r="C154" s="1" t="s">
        <v>812</v>
      </c>
      <c r="D154" s="1" t="s">
        <v>813</v>
      </c>
      <c r="E154" s="1" t="s">
        <v>292</v>
      </c>
      <c r="F154" s="1">
        <f>LOG((C154/C146),2)</f>
        <v>0.21734807270791512</v>
      </c>
    </row>
    <row r="155" spans="1:6" x14ac:dyDescent="0.2">
      <c r="A155" s="1" t="s">
        <v>549</v>
      </c>
      <c r="B155" s="1" t="s">
        <v>293</v>
      </c>
      <c r="C155" s="1" t="s">
        <v>814</v>
      </c>
      <c r="D155" s="1" t="s">
        <v>333</v>
      </c>
      <c r="E155" s="1" t="s">
        <v>294</v>
      </c>
      <c r="F155" s="1">
        <f>LOG((C155/C146),2)</f>
        <v>0.202652612039311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55"/>
  <sheetViews>
    <sheetView workbookViewId="0">
      <selection activeCell="F1" sqref="F1"/>
    </sheetView>
  </sheetViews>
  <sheetFormatPr baseColWidth="10" defaultRowHeight="16" x14ac:dyDescent="0.2"/>
  <cols>
    <col min="1" max="1" width="10.83203125" style="1"/>
    <col min="2" max="2" width="33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815</v>
      </c>
      <c r="D2" s="1" t="s">
        <v>816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815</v>
      </c>
      <c r="D3" s="1" t="s">
        <v>816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815</v>
      </c>
      <c r="D4" s="1" t="s">
        <v>816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815</v>
      </c>
      <c r="D5" s="1" t="s">
        <v>816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815</v>
      </c>
      <c r="D6" s="1" t="s">
        <v>816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815</v>
      </c>
      <c r="D7" s="1" t="s">
        <v>816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815</v>
      </c>
      <c r="D8" s="1" t="s">
        <v>816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815</v>
      </c>
      <c r="D9" s="1" t="s">
        <v>816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815</v>
      </c>
      <c r="D10" s="1" t="s">
        <v>816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815</v>
      </c>
      <c r="D11" s="1" t="s">
        <v>816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630</v>
      </c>
      <c r="D12" s="1" t="s">
        <v>817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630</v>
      </c>
      <c r="D13" s="1" t="s">
        <v>817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630</v>
      </c>
      <c r="D14" s="1" t="s">
        <v>817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630</v>
      </c>
      <c r="D15" s="1" t="s">
        <v>817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630</v>
      </c>
      <c r="D16" s="1" t="s">
        <v>817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630</v>
      </c>
      <c r="D17" s="1" t="s">
        <v>817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630</v>
      </c>
      <c r="D18" s="1" t="s">
        <v>817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630</v>
      </c>
      <c r="D19" s="1" t="s">
        <v>817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630</v>
      </c>
      <c r="D20" s="1" t="s">
        <v>817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630</v>
      </c>
      <c r="D21" s="1" t="s">
        <v>817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818</v>
      </c>
      <c r="D22" s="1" t="s">
        <v>819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820</v>
      </c>
      <c r="D23" s="1" t="s">
        <v>665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821</v>
      </c>
      <c r="D24" s="1" t="s">
        <v>822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823</v>
      </c>
      <c r="D25" s="1" t="s">
        <v>824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825</v>
      </c>
      <c r="D26" s="1" t="s">
        <v>826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349</v>
      </c>
      <c r="D27" s="1" t="s">
        <v>827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828</v>
      </c>
      <c r="D28" s="1" t="s">
        <v>829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830</v>
      </c>
      <c r="D29" s="1" t="s">
        <v>653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831</v>
      </c>
      <c r="D30" s="1" t="s">
        <v>704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832</v>
      </c>
      <c r="D31" s="1" t="s">
        <v>833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834</v>
      </c>
      <c r="D32" s="1" t="s">
        <v>752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835</v>
      </c>
      <c r="D33" s="1" t="s">
        <v>767</v>
      </c>
      <c r="E33" s="1" t="s">
        <v>50</v>
      </c>
      <c r="F33" s="1">
        <f>LOG((C33/C32),2)</f>
        <v>0.39538730390192051</v>
      </c>
    </row>
    <row r="34" spans="1:6" x14ac:dyDescent="0.2">
      <c r="A34" s="1" t="s">
        <v>323</v>
      </c>
      <c r="B34" s="1" t="s">
        <v>51</v>
      </c>
      <c r="C34" s="1" t="s">
        <v>836</v>
      </c>
      <c r="D34" s="1" t="s">
        <v>837</v>
      </c>
      <c r="E34" s="1" t="s">
        <v>52</v>
      </c>
      <c r="F34" s="1">
        <f>LOG((C34/C32),2)</f>
        <v>-1.0097339682192796E-2</v>
      </c>
    </row>
    <row r="35" spans="1:6" x14ac:dyDescent="0.2">
      <c r="A35" s="1" t="s">
        <v>323</v>
      </c>
      <c r="B35" s="1" t="s">
        <v>53</v>
      </c>
      <c r="C35" s="1" t="s">
        <v>838</v>
      </c>
      <c r="D35" s="1" t="s">
        <v>839</v>
      </c>
      <c r="E35" s="1" t="s">
        <v>54</v>
      </c>
      <c r="F35" s="1">
        <f>LOG((C35/C32),2)</f>
        <v>-4.2248847526896567E-2</v>
      </c>
    </row>
    <row r="36" spans="1:6" x14ac:dyDescent="0.2">
      <c r="A36" s="1" t="s">
        <v>323</v>
      </c>
      <c r="B36" s="1" t="s">
        <v>55</v>
      </c>
      <c r="C36" s="1" t="s">
        <v>840</v>
      </c>
      <c r="D36" s="1" t="s">
        <v>638</v>
      </c>
      <c r="E36" s="1" t="s">
        <v>56</v>
      </c>
      <c r="F36" s="1">
        <f>LOG((C36/C32),2)</f>
        <v>0.5705493785010326</v>
      </c>
    </row>
    <row r="37" spans="1:6" x14ac:dyDescent="0.2">
      <c r="A37" s="1" t="s">
        <v>323</v>
      </c>
      <c r="B37" s="1" t="s">
        <v>57</v>
      </c>
      <c r="C37" s="1" t="s">
        <v>841</v>
      </c>
      <c r="D37" s="1" t="s">
        <v>842</v>
      </c>
      <c r="E37" s="1" t="s">
        <v>58</v>
      </c>
      <c r="F37" s="1">
        <f>LOG((C37/C32),2)</f>
        <v>0.14480290795843406</v>
      </c>
    </row>
    <row r="38" spans="1:6" x14ac:dyDescent="0.2">
      <c r="A38" s="1" t="s">
        <v>323</v>
      </c>
      <c r="B38" s="1" t="s">
        <v>59</v>
      </c>
      <c r="C38" s="1" t="s">
        <v>843</v>
      </c>
      <c r="D38" s="1" t="s">
        <v>585</v>
      </c>
      <c r="E38" s="1" t="s">
        <v>60</v>
      </c>
      <c r="F38" s="1">
        <f>LOG((C38/C32),2)</f>
        <v>0.23276410540888656</v>
      </c>
    </row>
    <row r="39" spans="1:6" x14ac:dyDescent="0.2">
      <c r="A39" s="1" t="s">
        <v>323</v>
      </c>
      <c r="B39" s="1" t="s">
        <v>61</v>
      </c>
      <c r="C39" s="1" t="s">
        <v>844</v>
      </c>
      <c r="D39" s="1" t="s">
        <v>845</v>
      </c>
      <c r="E39" s="1" t="s">
        <v>62</v>
      </c>
      <c r="F39" s="1">
        <f>LOG((C39/C32),2)</f>
        <v>0.15012824582461298</v>
      </c>
    </row>
    <row r="40" spans="1:6" x14ac:dyDescent="0.2">
      <c r="A40" s="1" t="s">
        <v>323</v>
      </c>
      <c r="B40" s="1" t="s">
        <v>63</v>
      </c>
      <c r="C40" s="1" t="s">
        <v>846</v>
      </c>
      <c r="D40" s="1" t="s">
        <v>847</v>
      </c>
      <c r="E40" s="1" t="s">
        <v>64</v>
      </c>
      <c r="F40" s="1">
        <f>LOG((C40/C32),2)</f>
        <v>0.35878702223060327</v>
      </c>
    </row>
    <row r="41" spans="1:6" x14ac:dyDescent="0.2">
      <c r="A41" s="1" t="s">
        <v>323</v>
      </c>
      <c r="B41" s="1" t="s">
        <v>65</v>
      </c>
      <c r="C41" s="1" t="s">
        <v>848</v>
      </c>
      <c r="D41" s="1" t="s">
        <v>849</v>
      </c>
      <c r="E41" s="1" t="s">
        <v>66</v>
      </c>
      <c r="F41" s="1">
        <f>LOG((C41/C42),2)</f>
        <v>-0.61080609399035035</v>
      </c>
    </row>
    <row r="42" spans="1:6" x14ac:dyDescent="0.2">
      <c r="A42" s="1" t="s">
        <v>344</v>
      </c>
      <c r="B42" s="1" t="s">
        <v>67</v>
      </c>
      <c r="C42" s="1" t="s">
        <v>850</v>
      </c>
      <c r="D42" s="1" t="s">
        <v>408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851</v>
      </c>
      <c r="D43" s="1" t="s">
        <v>852</v>
      </c>
      <c r="E43" s="1" t="s">
        <v>70</v>
      </c>
      <c r="F43" s="1">
        <f>LOG((C43/C42),2)</f>
        <v>0.21163045235330477</v>
      </c>
    </row>
    <row r="44" spans="1:6" x14ac:dyDescent="0.2">
      <c r="A44" s="1" t="s">
        <v>344</v>
      </c>
      <c r="B44" s="1" t="s">
        <v>71</v>
      </c>
      <c r="C44" s="1" t="s">
        <v>853</v>
      </c>
      <c r="D44" s="1" t="s">
        <v>854</v>
      </c>
      <c r="E44" s="1" t="s">
        <v>72</v>
      </c>
      <c r="F44" s="1">
        <f>LOG((C44/C42),2)</f>
        <v>9.9906260514393122E-2</v>
      </c>
    </row>
    <row r="45" spans="1:6" x14ac:dyDescent="0.2">
      <c r="A45" s="1" t="s">
        <v>344</v>
      </c>
      <c r="B45" s="1" t="s">
        <v>73</v>
      </c>
      <c r="C45" s="1" t="s">
        <v>855</v>
      </c>
      <c r="D45" s="1" t="s">
        <v>856</v>
      </c>
      <c r="E45" s="1" t="s">
        <v>74</v>
      </c>
      <c r="F45" s="1">
        <f>LOG((C45/C42),2)</f>
        <v>-0.16628117295420633</v>
      </c>
    </row>
    <row r="46" spans="1:6" x14ac:dyDescent="0.2">
      <c r="A46" s="1" t="s">
        <v>344</v>
      </c>
      <c r="B46" s="1" t="s">
        <v>75</v>
      </c>
      <c r="C46" s="1" t="s">
        <v>857</v>
      </c>
      <c r="D46" s="1" t="s">
        <v>858</v>
      </c>
      <c r="E46" s="1" t="s">
        <v>76</v>
      </c>
      <c r="F46" s="1">
        <f>LOG((C46/C42),2)</f>
        <v>0.1517648086908723</v>
      </c>
    </row>
    <row r="47" spans="1:6" x14ac:dyDescent="0.2">
      <c r="A47" s="1" t="s">
        <v>344</v>
      </c>
      <c r="B47" s="1" t="s">
        <v>77</v>
      </c>
      <c r="C47" s="1" t="s">
        <v>859</v>
      </c>
      <c r="D47" s="1" t="s">
        <v>860</v>
      </c>
      <c r="E47" s="1" t="s">
        <v>78</v>
      </c>
      <c r="F47" s="1">
        <f>LOG((C47/C42),2)</f>
        <v>-0.5680852190057285</v>
      </c>
    </row>
    <row r="48" spans="1:6" x14ac:dyDescent="0.2">
      <c r="A48" s="1" t="s">
        <v>344</v>
      </c>
      <c r="B48" s="1" t="s">
        <v>79</v>
      </c>
      <c r="C48" s="1" t="s">
        <v>861</v>
      </c>
      <c r="D48" s="1" t="s">
        <v>862</v>
      </c>
      <c r="E48" s="1" t="s">
        <v>80</v>
      </c>
      <c r="F48" s="1">
        <f>LOG((C48/C42),2)</f>
        <v>0.19663545820754405</v>
      </c>
    </row>
    <row r="49" spans="1:6" x14ac:dyDescent="0.2">
      <c r="A49" s="1" t="s">
        <v>344</v>
      </c>
      <c r="B49" s="1" t="s">
        <v>81</v>
      </c>
      <c r="C49" s="1" t="s">
        <v>863</v>
      </c>
      <c r="D49" s="1" t="s">
        <v>864</v>
      </c>
      <c r="E49" s="1" t="s">
        <v>82</v>
      </c>
      <c r="F49" s="1">
        <f>LOG((C49/C42),2)</f>
        <v>-0.10926922734908873</v>
      </c>
    </row>
    <row r="50" spans="1:6" x14ac:dyDescent="0.2">
      <c r="A50" s="1" t="s">
        <v>344</v>
      </c>
      <c r="B50" s="1" t="s">
        <v>83</v>
      </c>
      <c r="C50" s="1" t="s">
        <v>865</v>
      </c>
      <c r="D50" s="1" t="s">
        <v>866</v>
      </c>
      <c r="E50" s="1" t="s">
        <v>84</v>
      </c>
      <c r="F50" s="1">
        <f>LOG((C50/C42),2)</f>
        <v>-0.13694767899603946</v>
      </c>
    </row>
    <row r="51" spans="1:6" x14ac:dyDescent="0.2">
      <c r="A51" s="1" t="s">
        <v>344</v>
      </c>
      <c r="B51" s="1" t="s">
        <v>85</v>
      </c>
      <c r="C51" s="1" t="s">
        <v>867</v>
      </c>
      <c r="D51" s="1" t="s">
        <v>868</v>
      </c>
      <c r="E51" s="1" t="s">
        <v>86</v>
      </c>
      <c r="F51" s="1">
        <f>LOG((C51/C52),2)</f>
        <v>6.8419996397607888E-2</v>
      </c>
    </row>
    <row r="52" spans="1:6" x14ac:dyDescent="0.2">
      <c r="A52" s="1" t="s">
        <v>365</v>
      </c>
      <c r="B52" s="1" t="s">
        <v>87</v>
      </c>
      <c r="C52" s="1" t="s">
        <v>869</v>
      </c>
      <c r="D52" s="1" t="s">
        <v>870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871</v>
      </c>
      <c r="D53" s="1" t="s">
        <v>872</v>
      </c>
      <c r="E53" s="1" t="s">
        <v>90</v>
      </c>
      <c r="F53" s="1">
        <f>LOG((C53/C52),2)</f>
        <v>-0.33182186196502733</v>
      </c>
    </row>
    <row r="54" spans="1:6" x14ac:dyDescent="0.2">
      <c r="A54" s="1" t="s">
        <v>365</v>
      </c>
      <c r="B54" s="1" t="s">
        <v>91</v>
      </c>
      <c r="C54" s="1" t="s">
        <v>873</v>
      </c>
      <c r="D54" s="1" t="s">
        <v>874</v>
      </c>
      <c r="E54" s="1" t="s">
        <v>92</v>
      </c>
      <c r="F54" s="1">
        <f>LOG((C54/C52),2)</f>
        <v>-0.37415467002642194</v>
      </c>
    </row>
    <row r="55" spans="1:6" x14ac:dyDescent="0.2">
      <c r="A55" s="1" t="s">
        <v>365</v>
      </c>
      <c r="B55" s="1" t="s">
        <v>93</v>
      </c>
      <c r="C55" s="1" t="s">
        <v>875</v>
      </c>
      <c r="D55" s="1" t="s">
        <v>876</v>
      </c>
      <c r="E55" s="1" t="s">
        <v>94</v>
      </c>
      <c r="F55" s="1">
        <f>LOG((C55/C52),2)</f>
        <v>-0.26097997118784932</v>
      </c>
    </row>
    <row r="56" spans="1:6" x14ac:dyDescent="0.2">
      <c r="A56" s="1" t="s">
        <v>365</v>
      </c>
      <c r="B56" s="1" t="s">
        <v>95</v>
      </c>
      <c r="C56" s="1" t="s">
        <v>877</v>
      </c>
      <c r="D56" s="1" t="s">
        <v>878</v>
      </c>
      <c r="E56" s="1" t="s">
        <v>96</v>
      </c>
      <c r="F56" s="1">
        <f>LOG((C56/C52),2)</f>
        <v>-0.12551181079874163</v>
      </c>
    </row>
    <row r="57" spans="1:6" x14ac:dyDescent="0.2">
      <c r="A57" s="1" t="s">
        <v>365</v>
      </c>
      <c r="B57" s="1" t="s">
        <v>97</v>
      </c>
      <c r="C57" s="1" t="s">
        <v>879</v>
      </c>
      <c r="D57" s="1" t="s">
        <v>872</v>
      </c>
      <c r="E57" s="1" t="s">
        <v>98</v>
      </c>
      <c r="F57" s="1">
        <f>LOG((C57/C52),2)</f>
        <v>-0.14834813523739898</v>
      </c>
    </row>
    <row r="58" spans="1:6" x14ac:dyDescent="0.2">
      <c r="A58" s="1" t="s">
        <v>365</v>
      </c>
      <c r="B58" s="1" t="s">
        <v>99</v>
      </c>
      <c r="C58" s="1" t="s">
        <v>880</v>
      </c>
      <c r="D58" s="1" t="s">
        <v>881</v>
      </c>
      <c r="E58" s="1" t="s">
        <v>100</v>
      </c>
      <c r="F58" s="1">
        <f>LOG((C58/C52),2)</f>
        <v>-2.5610017453732078E-2</v>
      </c>
    </row>
    <row r="59" spans="1:6" x14ac:dyDescent="0.2">
      <c r="A59" s="1" t="s">
        <v>365</v>
      </c>
      <c r="B59" s="1" t="s">
        <v>101</v>
      </c>
      <c r="C59" s="1" t="s">
        <v>882</v>
      </c>
      <c r="D59" s="1" t="s">
        <v>325</v>
      </c>
      <c r="E59" s="1" t="s">
        <v>102</v>
      </c>
      <c r="F59" s="1">
        <f>LOG((C59/C52),2)</f>
        <v>-0.48341429053178969</v>
      </c>
    </row>
    <row r="60" spans="1:6" x14ac:dyDescent="0.2">
      <c r="A60" s="1" t="s">
        <v>365</v>
      </c>
      <c r="B60" s="1" t="s">
        <v>103</v>
      </c>
      <c r="C60" s="1" t="s">
        <v>883</v>
      </c>
      <c r="D60" s="1" t="s">
        <v>884</v>
      </c>
      <c r="E60" s="1" t="s">
        <v>104</v>
      </c>
      <c r="F60" s="1">
        <f>LOG((C60/C52),2)</f>
        <v>6.3008004486029043E-2</v>
      </c>
    </row>
    <row r="61" spans="1:6" x14ac:dyDescent="0.2">
      <c r="A61" s="1" t="s">
        <v>365</v>
      </c>
      <c r="B61" s="1" t="s">
        <v>105</v>
      </c>
      <c r="C61" s="1" t="s">
        <v>885</v>
      </c>
      <c r="D61" s="1" t="s">
        <v>886</v>
      </c>
      <c r="E61" s="1" t="s">
        <v>106</v>
      </c>
      <c r="F61" s="1">
        <f>LOG((C61/C62),2)</f>
        <v>-0.67053668174333847</v>
      </c>
    </row>
    <row r="62" spans="1:6" x14ac:dyDescent="0.2">
      <c r="A62" s="1" t="s">
        <v>386</v>
      </c>
      <c r="B62" s="1" t="s">
        <v>107</v>
      </c>
      <c r="C62" s="1" t="s">
        <v>793</v>
      </c>
      <c r="D62" s="1" t="s">
        <v>553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660</v>
      </c>
      <c r="D63" s="1" t="s">
        <v>887</v>
      </c>
      <c r="E63" s="1" t="s">
        <v>110</v>
      </c>
      <c r="F63" s="1">
        <f>LOG((C63/C62),2)</f>
        <v>0.12947971896854504</v>
      </c>
    </row>
    <row r="64" spans="1:6" x14ac:dyDescent="0.2">
      <c r="A64" s="1" t="s">
        <v>386</v>
      </c>
      <c r="B64" s="1" t="s">
        <v>111</v>
      </c>
      <c r="C64" s="1" t="s">
        <v>888</v>
      </c>
      <c r="D64" s="1" t="s">
        <v>889</v>
      </c>
      <c r="E64" s="1" t="s">
        <v>112</v>
      </c>
      <c r="F64" s="1">
        <f>LOG((C64/C62),2)</f>
        <v>-0.31182209556321333</v>
      </c>
    </row>
    <row r="65" spans="1:6" x14ac:dyDescent="0.2">
      <c r="A65" s="1" t="s">
        <v>386</v>
      </c>
      <c r="B65" s="1" t="s">
        <v>113</v>
      </c>
      <c r="C65" s="1" t="s">
        <v>890</v>
      </c>
      <c r="D65" s="1" t="s">
        <v>564</v>
      </c>
      <c r="E65" s="1" t="s">
        <v>114</v>
      </c>
      <c r="F65" s="1">
        <f>LOG((C65/C62),2)</f>
        <v>-0.23447619968837241</v>
      </c>
    </row>
    <row r="66" spans="1:6" x14ac:dyDescent="0.2">
      <c r="A66" s="1" t="s">
        <v>386</v>
      </c>
      <c r="B66" s="1" t="s">
        <v>115</v>
      </c>
      <c r="C66" s="1" t="s">
        <v>891</v>
      </c>
      <c r="D66" s="1" t="s">
        <v>892</v>
      </c>
      <c r="E66" s="1" t="s">
        <v>116</v>
      </c>
      <c r="F66" s="1">
        <f>LOG((C66/C62),2)</f>
        <v>6.8323223199661831E-2</v>
      </c>
    </row>
    <row r="67" spans="1:6" x14ac:dyDescent="0.2">
      <c r="A67" s="1" t="s">
        <v>386</v>
      </c>
      <c r="B67" s="1" t="s">
        <v>117</v>
      </c>
      <c r="C67" s="1" t="s">
        <v>893</v>
      </c>
      <c r="D67" s="1" t="s">
        <v>894</v>
      </c>
      <c r="E67" s="1" t="s">
        <v>118</v>
      </c>
      <c r="F67" s="1">
        <f>LOG((C67/C62),2)</f>
        <v>-0.31320863583417596</v>
      </c>
    </row>
    <row r="68" spans="1:6" x14ac:dyDescent="0.2">
      <c r="A68" s="1" t="s">
        <v>386</v>
      </c>
      <c r="B68" s="1" t="s">
        <v>119</v>
      </c>
      <c r="C68" s="1" t="s">
        <v>895</v>
      </c>
      <c r="D68" s="1" t="s">
        <v>896</v>
      </c>
      <c r="E68" s="1" t="s">
        <v>120</v>
      </c>
      <c r="F68" s="1">
        <f>LOG((C68/C62),2)</f>
        <v>-0.32178854001203255</v>
      </c>
    </row>
    <row r="69" spans="1:6" x14ac:dyDescent="0.2">
      <c r="A69" s="1" t="s">
        <v>386</v>
      </c>
      <c r="B69" s="1" t="s">
        <v>121</v>
      </c>
      <c r="C69" s="1" t="s">
        <v>897</v>
      </c>
      <c r="D69" s="1" t="s">
        <v>898</v>
      </c>
      <c r="E69" s="1" t="s">
        <v>122</v>
      </c>
      <c r="F69" s="1">
        <f>LOG((C69/C62),2)</f>
        <v>-0.26881451647572258</v>
      </c>
    </row>
    <row r="70" spans="1:6" x14ac:dyDescent="0.2">
      <c r="A70" s="1" t="s">
        <v>386</v>
      </c>
      <c r="B70" s="1" t="s">
        <v>123</v>
      </c>
      <c r="C70" s="1" t="s">
        <v>899</v>
      </c>
      <c r="D70" s="1" t="s">
        <v>900</v>
      </c>
      <c r="E70" s="1" t="s">
        <v>124</v>
      </c>
      <c r="F70" s="1">
        <f>LOG((C70/C62),2)</f>
        <v>-0.23886129437409467</v>
      </c>
    </row>
    <row r="71" spans="1:6" x14ac:dyDescent="0.2">
      <c r="A71" s="1" t="s">
        <v>386</v>
      </c>
      <c r="B71" s="1" t="s">
        <v>125</v>
      </c>
      <c r="C71" s="1" t="s">
        <v>901</v>
      </c>
      <c r="D71" s="1" t="s">
        <v>482</v>
      </c>
      <c r="E71" s="1" t="s">
        <v>126</v>
      </c>
      <c r="F71" s="1">
        <f>LOG((C71/C72),2)</f>
        <v>-2.7445882401669518E-2</v>
      </c>
    </row>
    <row r="72" spans="1:6" x14ac:dyDescent="0.2">
      <c r="A72" s="1" t="s">
        <v>404</v>
      </c>
      <c r="B72" s="1" t="s">
        <v>127</v>
      </c>
      <c r="C72" s="1" t="s">
        <v>902</v>
      </c>
      <c r="D72" s="1" t="s">
        <v>903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904</v>
      </c>
      <c r="D73" s="1" t="s">
        <v>570</v>
      </c>
      <c r="E73" s="1" t="s">
        <v>130</v>
      </c>
      <c r="F73" s="1">
        <f>LOG((C73/C72),2)</f>
        <v>-0.12205144771389051</v>
      </c>
    </row>
    <row r="74" spans="1:6" x14ac:dyDescent="0.2">
      <c r="A74" s="1" t="s">
        <v>404</v>
      </c>
      <c r="B74" s="1" t="s">
        <v>131</v>
      </c>
      <c r="C74" s="1" t="s">
        <v>905</v>
      </c>
      <c r="D74" s="1" t="s">
        <v>752</v>
      </c>
      <c r="E74" s="1" t="s">
        <v>132</v>
      </c>
      <c r="F74" s="1">
        <f>LOG((C74/C72),2)</f>
        <v>8.7401917915059232E-2</v>
      </c>
    </row>
    <row r="75" spans="1:6" x14ac:dyDescent="0.2">
      <c r="A75" s="1" t="s">
        <v>404</v>
      </c>
      <c r="B75" s="1" t="s">
        <v>133</v>
      </c>
      <c r="C75" s="1" t="s">
        <v>906</v>
      </c>
      <c r="D75" s="1" t="s">
        <v>907</v>
      </c>
      <c r="E75" s="1" t="s">
        <v>134</v>
      </c>
      <c r="F75" s="1">
        <f>LOG((C75/C72),2)</f>
        <v>-4.0168610815223771E-2</v>
      </c>
    </row>
    <row r="76" spans="1:6" x14ac:dyDescent="0.2">
      <c r="A76" s="1" t="s">
        <v>404</v>
      </c>
      <c r="B76" s="1" t="s">
        <v>135</v>
      </c>
      <c r="C76" s="1" t="s">
        <v>908</v>
      </c>
      <c r="D76" s="1" t="s">
        <v>909</v>
      </c>
      <c r="E76" s="1" t="s">
        <v>136</v>
      </c>
      <c r="F76" s="1">
        <f>LOG((C76/C72),2)</f>
        <v>-0.10246071935600987</v>
      </c>
    </row>
    <row r="77" spans="1:6" x14ac:dyDescent="0.2">
      <c r="A77" s="1" t="s">
        <v>404</v>
      </c>
      <c r="B77" s="1" t="s">
        <v>137</v>
      </c>
      <c r="C77" s="1" t="s">
        <v>910</v>
      </c>
      <c r="D77" s="1" t="s">
        <v>911</v>
      </c>
      <c r="E77" s="1" t="s">
        <v>138</v>
      </c>
      <c r="F77" s="1">
        <f>LOG((C77/C72),2)</f>
        <v>1.9033870848440201E-2</v>
      </c>
    </row>
    <row r="78" spans="1:6" x14ac:dyDescent="0.2">
      <c r="A78" s="1" t="s">
        <v>404</v>
      </c>
      <c r="B78" s="1" t="s">
        <v>139</v>
      </c>
      <c r="C78" s="1" t="s">
        <v>912</v>
      </c>
      <c r="D78" s="1" t="s">
        <v>913</v>
      </c>
      <c r="E78" s="1" t="s">
        <v>140</v>
      </c>
      <c r="F78" s="1">
        <f>LOG((C78/C72),2)</f>
        <v>1.1347677703307831E-2</v>
      </c>
    </row>
    <row r="79" spans="1:6" x14ac:dyDescent="0.2">
      <c r="A79" s="1" t="s">
        <v>404</v>
      </c>
      <c r="B79" s="1" t="s">
        <v>141</v>
      </c>
      <c r="C79" s="1" t="s">
        <v>914</v>
      </c>
      <c r="D79" s="1" t="s">
        <v>819</v>
      </c>
      <c r="E79" s="1" t="s">
        <v>142</v>
      </c>
      <c r="F79" s="1">
        <f>LOG((C79/C72),2)</f>
        <v>0.59391054254125353</v>
      </c>
    </row>
    <row r="80" spans="1:6" x14ac:dyDescent="0.2">
      <c r="A80" s="1" t="s">
        <v>404</v>
      </c>
      <c r="B80" s="1" t="s">
        <v>143</v>
      </c>
      <c r="C80" s="1" t="s">
        <v>915</v>
      </c>
      <c r="D80" s="1" t="s">
        <v>916</v>
      </c>
      <c r="E80" s="1" t="s">
        <v>144</v>
      </c>
      <c r="F80" s="1">
        <f>LOG((C80/C72),2)</f>
        <v>-0.22178840414492065</v>
      </c>
    </row>
    <row r="81" spans="1:6" x14ac:dyDescent="0.2">
      <c r="A81" s="1" t="s">
        <v>404</v>
      </c>
      <c r="B81" s="1" t="s">
        <v>145</v>
      </c>
      <c r="C81" s="1" t="s">
        <v>917</v>
      </c>
      <c r="D81" s="1" t="s">
        <v>918</v>
      </c>
      <c r="E81" s="1" t="s">
        <v>146</v>
      </c>
      <c r="F81" s="1">
        <f>LOG((C81/C82),2)</f>
        <v>0.23253022773882318</v>
      </c>
    </row>
    <row r="82" spans="1:6" x14ac:dyDescent="0.2">
      <c r="A82" s="1" t="s">
        <v>424</v>
      </c>
      <c r="B82" s="1" t="s">
        <v>147</v>
      </c>
      <c r="C82" s="1" t="s">
        <v>919</v>
      </c>
      <c r="D82" s="1" t="s">
        <v>920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921</v>
      </c>
      <c r="D83" s="1" t="s">
        <v>922</v>
      </c>
      <c r="E83" s="1" t="s">
        <v>150</v>
      </c>
      <c r="F83" s="1">
        <f>LOG((C83/C82),2)</f>
        <v>0.66964562726956312</v>
      </c>
    </row>
    <row r="84" spans="1:6" x14ac:dyDescent="0.2">
      <c r="A84" s="1" t="s">
        <v>424</v>
      </c>
      <c r="B84" s="1" t="s">
        <v>151</v>
      </c>
      <c r="C84" s="1" t="s">
        <v>923</v>
      </c>
      <c r="D84" s="1" t="s">
        <v>833</v>
      </c>
      <c r="E84" s="1" t="s">
        <v>152</v>
      </c>
      <c r="F84" s="1">
        <f>LOG((C84/C82),2)</f>
        <v>5.0588232653562227E-3</v>
      </c>
    </row>
    <row r="85" spans="1:6" x14ac:dyDescent="0.2">
      <c r="A85" s="1" t="s">
        <v>424</v>
      </c>
      <c r="B85" s="1" t="s">
        <v>153</v>
      </c>
      <c r="C85" s="1" t="s">
        <v>924</v>
      </c>
      <c r="D85" s="1" t="s">
        <v>916</v>
      </c>
      <c r="E85" s="1" t="s">
        <v>154</v>
      </c>
      <c r="F85" s="1">
        <f>LOG((C85/C82),2)</f>
        <v>0.22912094287327181</v>
      </c>
    </row>
    <row r="86" spans="1:6" x14ac:dyDescent="0.2">
      <c r="A86" s="1" t="s">
        <v>424</v>
      </c>
      <c r="B86" s="1" t="s">
        <v>155</v>
      </c>
      <c r="C86" s="1" t="s">
        <v>925</v>
      </c>
      <c r="D86" s="1" t="s">
        <v>926</v>
      </c>
      <c r="E86" s="1" t="s">
        <v>156</v>
      </c>
      <c r="F86" s="1">
        <f>LOG((C86/C82),2)</f>
        <v>0.33080919161843614</v>
      </c>
    </row>
    <row r="87" spans="1:6" x14ac:dyDescent="0.2">
      <c r="A87" s="1" t="s">
        <v>424</v>
      </c>
      <c r="B87" s="1" t="s">
        <v>157</v>
      </c>
      <c r="C87" s="1" t="s">
        <v>927</v>
      </c>
      <c r="D87" s="1" t="s">
        <v>476</v>
      </c>
      <c r="E87" s="1" t="s">
        <v>158</v>
      </c>
      <c r="F87" s="1">
        <f>LOG((C87/C82),2)</f>
        <v>0.18616254618004674</v>
      </c>
    </row>
    <row r="88" spans="1:6" x14ac:dyDescent="0.2">
      <c r="A88" s="1" t="s">
        <v>424</v>
      </c>
      <c r="B88" s="1" t="s">
        <v>159</v>
      </c>
      <c r="C88" s="1" t="s">
        <v>928</v>
      </c>
      <c r="D88" s="1" t="s">
        <v>682</v>
      </c>
      <c r="E88" s="1" t="s">
        <v>160</v>
      </c>
      <c r="F88" s="1">
        <f>LOG((C88/C82),2)</f>
        <v>0.25996384659016347</v>
      </c>
    </row>
    <row r="89" spans="1:6" x14ac:dyDescent="0.2">
      <c r="A89" s="1" t="s">
        <v>424</v>
      </c>
      <c r="B89" s="1" t="s">
        <v>161</v>
      </c>
      <c r="C89" s="1" t="s">
        <v>929</v>
      </c>
      <c r="D89" s="1" t="s">
        <v>930</v>
      </c>
      <c r="E89" s="1" t="s">
        <v>162</v>
      </c>
      <c r="F89" s="1">
        <f>LOG((C89/C82),2)</f>
        <v>0.33715722932114012</v>
      </c>
    </row>
    <row r="90" spans="1:6" x14ac:dyDescent="0.2">
      <c r="A90" s="1" t="s">
        <v>424</v>
      </c>
      <c r="B90" s="1" t="s">
        <v>163</v>
      </c>
      <c r="C90" s="1" t="s">
        <v>931</v>
      </c>
      <c r="D90" s="1" t="s">
        <v>932</v>
      </c>
      <c r="E90" s="1" t="s">
        <v>164</v>
      </c>
      <c r="F90" s="1">
        <f>LOG((C90/C82),2)</f>
        <v>8.0148722477600215E-2</v>
      </c>
    </row>
    <row r="91" spans="1:6" x14ac:dyDescent="0.2">
      <c r="A91" s="1" t="s">
        <v>424</v>
      </c>
      <c r="B91" s="1" t="s">
        <v>165</v>
      </c>
      <c r="C91" s="1" t="s">
        <v>933</v>
      </c>
      <c r="D91" s="1" t="s">
        <v>934</v>
      </c>
      <c r="E91" s="1" t="s">
        <v>166</v>
      </c>
      <c r="F91" s="1">
        <f>LOG((C91/C92),2)</f>
        <v>8.4985090081607303E-2</v>
      </c>
    </row>
    <row r="92" spans="1:6" x14ac:dyDescent="0.2">
      <c r="A92" s="1" t="s">
        <v>445</v>
      </c>
      <c r="B92" s="1" t="s">
        <v>167</v>
      </c>
      <c r="C92" s="1" t="s">
        <v>935</v>
      </c>
      <c r="D92" s="1" t="s">
        <v>936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937</v>
      </c>
      <c r="D93" s="1" t="s">
        <v>938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939</v>
      </c>
      <c r="D94" s="1" t="s">
        <v>940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941</v>
      </c>
      <c r="D95" s="1" t="s">
        <v>911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942</v>
      </c>
      <c r="D96" s="1" t="s">
        <v>782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943</v>
      </c>
      <c r="D97" s="1" t="s">
        <v>876</v>
      </c>
      <c r="E97" s="1" t="s">
        <v>178</v>
      </c>
      <c r="F97" s="1">
        <f>LOG((C97/C96),2)</f>
        <v>-0.27879633841126855</v>
      </c>
    </row>
    <row r="98" spans="1:6" x14ac:dyDescent="0.2">
      <c r="A98" s="1" t="s">
        <v>454</v>
      </c>
      <c r="B98" s="1" t="s">
        <v>179</v>
      </c>
      <c r="C98" s="1" t="s">
        <v>541</v>
      </c>
      <c r="D98" s="1" t="s">
        <v>944</v>
      </c>
      <c r="E98" s="1" t="s">
        <v>180</v>
      </c>
      <c r="F98" s="1">
        <f>LOG((C98/C96),2)</f>
        <v>-0.17366517640498122</v>
      </c>
    </row>
    <row r="99" spans="1:6" x14ac:dyDescent="0.2">
      <c r="A99" s="1" t="s">
        <v>454</v>
      </c>
      <c r="B99" s="1" t="s">
        <v>181</v>
      </c>
      <c r="C99" s="1" t="s">
        <v>945</v>
      </c>
      <c r="D99" s="1" t="s">
        <v>946</v>
      </c>
      <c r="E99" s="1" t="s">
        <v>182</v>
      </c>
      <c r="F99" s="1">
        <f>LOG((C99/C96),2)</f>
        <v>7.4000581443776775E-2</v>
      </c>
    </row>
    <row r="100" spans="1:6" x14ac:dyDescent="0.2">
      <c r="A100" s="1" t="s">
        <v>454</v>
      </c>
      <c r="B100" s="1" t="s">
        <v>183</v>
      </c>
      <c r="C100" s="1" t="s">
        <v>947</v>
      </c>
      <c r="D100" s="1" t="s">
        <v>948</v>
      </c>
      <c r="E100" s="1" t="s">
        <v>184</v>
      </c>
      <c r="F100" s="1">
        <f>LOG((C100/C96),2)</f>
        <v>-0.12210579474128601</v>
      </c>
    </row>
    <row r="101" spans="1:6" x14ac:dyDescent="0.2">
      <c r="A101" s="1" t="s">
        <v>454</v>
      </c>
      <c r="B101" s="1" t="s">
        <v>185</v>
      </c>
      <c r="C101" s="1" t="s">
        <v>949</v>
      </c>
      <c r="D101" s="1" t="s">
        <v>562</v>
      </c>
      <c r="E101" s="1" t="s">
        <v>186</v>
      </c>
      <c r="F101" s="1">
        <f>LOG((C101/C96),2)</f>
        <v>-4.8065227847169358E-2</v>
      </c>
    </row>
    <row r="102" spans="1:6" x14ac:dyDescent="0.2">
      <c r="A102" s="1" t="s">
        <v>454</v>
      </c>
      <c r="B102" s="1" t="s">
        <v>187</v>
      </c>
      <c r="C102" s="1" t="s">
        <v>950</v>
      </c>
      <c r="D102" s="1" t="s">
        <v>951</v>
      </c>
      <c r="E102" s="1" t="s">
        <v>188</v>
      </c>
      <c r="F102" s="1">
        <f>LOG((C102/C96),2)</f>
        <v>0.13861645679971857</v>
      </c>
    </row>
    <row r="103" spans="1:6" x14ac:dyDescent="0.2">
      <c r="A103" s="1" t="s">
        <v>454</v>
      </c>
      <c r="B103" s="1" t="s">
        <v>189</v>
      </c>
      <c r="C103" s="1" t="s">
        <v>952</v>
      </c>
      <c r="D103" s="1" t="s">
        <v>953</v>
      </c>
      <c r="E103" s="1" t="s">
        <v>190</v>
      </c>
      <c r="F103" s="1">
        <f>LOG((C103/C96),2)</f>
        <v>0.2979213167633008</v>
      </c>
    </row>
    <row r="104" spans="1:6" x14ac:dyDescent="0.2">
      <c r="A104" s="1" t="s">
        <v>454</v>
      </c>
      <c r="B104" s="1" t="s">
        <v>191</v>
      </c>
      <c r="C104" s="1" t="s">
        <v>954</v>
      </c>
      <c r="D104" s="1" t="s">
        <v>526</v>
      </c>
      <c r="E104" s="1" t="s">
        <v>192</v>
      </c>
      <c r="F104" s="1">
        <f>LOG((C104/C96),2)</f>
        <v>-2.8446687527040836E-2</v>
      </c>
    </row>
    <row r="105" spans="1:6" x14ac:dyDescent="0.2">
      <c r="A105" s="1" t="s">
        <v>454</v>
      </c>
      <c r="B105" s="1" t="s">
        <v>193</v>
      </c>
      <c r="C105" s="1" t="s">
        <v>955</v>
      </c>
      <c r="D105" s="1" t="s">
        <v>940</v>
      </c>
      <c r="E105" s="1" t="s">
        <v>194</v>
      </c>
      <c r="F105" s="1">
        <f>LOG((C105/C106),2)</f>
        <v>-0.1410966825645199</v>
      </c>
    </row>
    <row r="106" spans="1:6" x14ac:dyDescent="0.2">
      <c r="A106" s="1" t="s">
        <v>472</v>
      </c>
      <c r="B106" s="1" t="s">
        <v>195</v>
      </c>
      <c r="C106" s="1" t="s">
        <v>956</v>
      </c>
      <c r="D106" s="1" t="s">
        <v>309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637</v>
      </c>
      <c r="D107" s="1" t="s">
        <v>423</v>
      </c>
      <c r="E107" s="1" t="s">
        <v>198</v>
      </c>
      <c r="F107" s="1">
        <f>LOG((C107/C106),2)</f>
        <v>6.0302993872713463E-2</v>
      </c>
    </row>
    <row r="108" spans="1:6" x14ac:dyDescent="0.2">
      <c r="A108" s="1" t="s">
        <v>472</v>
      </c>
      <c r="B108" s="1" t="s">
        <v>199</v>
      </c>
      <c r="C108" s="1" t="s">
        <v>957</v>
      </c>
      <c r="D108" s="1" t="s">
        <v>958</v>
      </c>
      <c r="E108" s="1" t="s">
        <v>200</v>
      </c>
      <c r="F108" s="1">
        <f>LOG((C108/C106),2)</f>
        <v>-0.49582682464073008</v>
      </c>
    </row>
    <row r="109" spans="1:6" x14ac:dyDescent="0.2">
      <c r="A109" s="1" t="s">
        <v>472</v>
      </c>
      <c r="B109" s="1" t="s">
        <v>201</v>
      </c>
      <c r="C109" s="1" t="s">
        <v>959</v>
      </c>
      <c r="D109" s="1" t="s">
        <v>960</v>
      </c>
      <c r="E109" s="1" t="s">
        <v>202</v>
      </c>
      <c r="F109" s="1">
        <f>LOG((C109/C106),2)</f>
        <v>-4.4201691453117906E-2</v>
      </c>
    </row>
    <row r="110" spans="1:6" x14ac:dyDescent="0.2">
      <c r="A110" s="1" t="s">
        <v>472</v>
      </c>
      <c r="B110" s="1" t="s">
        <v>203</v>
      </c>
      <c r="C110" s="1" t="s">
        <v>961</v>
      </c>
      <c r="D110" s="1" t="s">
        <v>903</v>
      </c>
      <c r="E110" s="1" t="s">
        <v>204</v>
      </c>
      <c r="F110" s="1">
        <f>LOG((C110/C106),2)</f>
        <v>5.7448996817560292E-2</v>
      </c>
    </row>
    <row r="111" spans="1:6" x14ac:dyDescent="0.2">
      <c r="A111" s="1" t="s">
        <v>472</v>
      </c>
      <c r="B111" s="1" t="s">
        <v>205</v>
      </c>
      <c r="C111" s="1" t="s">
        <v>962</v>
      </c>
      <c r="D111" s="1" t="s">
        <v>951</v>
      </c>
      <c r="E111" s="1" t="s">
        <v>206</v>
      </c>
      <c r="F111" s="1">
        <f>LOG((C111/C106),2)</f>
        <v>0.21740880388801803</v>
      </c>
    </row>
    <row r="112" spans="1:6" x14ac:dyDescent="0.2">
      <c r="A112" s="1" t="s">
        <v>472</v>
      </c>
      <c r="B112" s="1" t="s">
        <v>207</v>
      </c>
      <c r="C112" s="1" t="s">
        <v>963</v>
      </c>
      <c r="D112" s="1" t="s">
        <v>964</v>
      </c>
      <c r="E112" s="1" t="s">
        <v>208</v>
      </c>
      <c r="F112" s="1">
        <f>LOG((C112/C106),2)</f>
        <v>-0.22398591405125218</v>
      </c>
    </row>
    <row r="113" spans="1:6" x14ac:dyDescent="0.2">
      <c r="A113" s="1" t="s">
        <v>472</v>
      </c>
      <c r="B113" s="1" t="s">
        <v>209</v>
      </c>
      <c r="C113" s="1" t="s">
        <v>965</v>
      </c>
      <c r="D113" s="1" t="s">
        <v>966</v>
      </c>
      <c r="E113" s="1" t="s">
        <v>210</v>
      </c>
      <c r="F113" s="1">
        <f>LOG((C113/C106),2)</f>
        <v>-0.18967525913563396</v>
      </c>
    </row>
    <row r="114" spans="1:6" x14ac:dyDescent="0.2">
      <c r="A114" s="1" t="s">
        <v>472</v>
      </c>
      <c r="B114" s="1" t="s">
        <v>211</v>
      </c>
      <c r="C114" s="1" t="s">
        <v>967</v>
      </c>
      <c r="D114" s="1" t="s">
        <v>968</v>
      </c>
      <c r="E114" s="1" t="s">
        <v>212</v>
      </c>
      <c r="F114" s="1">
        <f>LOG((C114/C106),2)</f>
        <v>-0.18435700731898672</v>
      </c>
    </row>
    <row r="115" spans="1:6" x14ac:dyDescent="0.2">
      <c r="A115" s="1" t="s">
        <v>472</v>
      </c>
      <c r="B115" s="1" t="s">
        <v>213</v>
      </c>
      <c r="C115" s="1" t="s">
        <v>969</v>
      </c>
      <c r="D115" s="1" t="s">
        <v>862</v>
      </c>
      <c r="E115" s="1" t="s">
        <v>214</v>
      </c>
      <c r="F115" s="1">
        <f>LOG((C115/C116),2)</f>
        <v>0.58061187236095491</v>
      </c>
    </row>
    <row r="116" spans="1:6" x14ac:dyDescent="0.2">
      <c r="A116" s="1" t="s">
        <v>492</v>
      </c>
      <c r="B116" s="1" t="s">
        <v>215</v>
      </c>
      <c r="C116" s="1" t="s">
        <v>970</v>
      </c>
      <c r="D116" s="1" t="s">
        <v>606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971</v>
      </c>
      <c r="D117" s="1" t="s">
        <v>972</v>
      </c>
      <c r="E117" s="1" t="s">
        <v>218</v>
      </c>
      <c r="F117" s="1">
        <f>LOG((C117/C116),2)</f>
        <v>-0.2281343144297118</v>
      </c>
    </row>
    <row r="118" spans="1:6" x14ac:dyDescent="0.2">
      <c r="A118" s="1" t="s">
        <v>492</v>
      </c>
      <c r="B118" s="1" t="s">
        <v>219</v>
      </c>
      <c r="C118" s="1" t="s">
        <v>973</v>
      </c>
      <c r="D118" s="1" t="s">
        <v>451</v>
      </c>
      <c r="E118" s="1" t="s">
        <v>220</v>
      </c>
      <c r="F118" s="1">
        <f>LOG((C118/C116),2)</f>
        <v>0.18674078320086146</v>
      </c>
    </row>
    <row r="119" spans="1:6" x14ac:dyDescent="0.2">
      <c r="A119" s="1" t="s">
        <v>492</v>
      </c>
      <c r="B119" s="1" t="s">
        <v>221</v>
      </c>
      <c r="C119" s="1" t="s">
        <v>974</v>
      </c>
      <c r="D119" s="1" t="s">
        <v>975</v>
      </c>
      <c r="E119" s="1" t="s">
        <v>222</v>
      </c>
      <c r="F119" s="1">
        <f>LOG((C119/C116),2)</f>
        <v>0.23771963657357503</v>
      </c>
    </row>
    <row r="120" spans="1:6" x14ac:dyDescent="0.2">
      <c r="A120" s="1" t="s">
        <v>492</v>
      </c>
      <c r="B120" s="1" t="s">
        <v>223</v>
      </c>
      <c r="C120" s="1" t="s">
        <v>976</v>
      </c>
      <c r="D120" s="1" t="s">
        <v>977</v>
      </c>
      <c r="E120" s="1" t="s">
        <v>224</v>
      </c>
      <c r="F120" s="1">
        <f>LOG((C120/C116),2)</f>
        <v>0.17007903843205793</v>
      </c>
    </row>
    <row r="121" spans="1:6" x14ac:dyDescent="0.2">
      <c r="A121" s="1" t="s">
        <v>492</v>
      </c>
      <c r="B121" s="1" t="s">
        <v>225</v>
      </c>
      <c r="C121" s="1" t="s">
        <v>475</v>
      </c>
      <c r="D121" s="1" t="s">
        <v>978</v>
      </c>
      <c r="E121" s="1" t="s">
        <v>226</v>
      </c>
      <c r="F121" s="1">
        <f>LOG((C121/C116),2)</f>
        <v>0.3708339982784517</v>
      </c>
    </row>
    <row r="122" spans="1:6" x14ac:dyDescent="0.2">
      <c r="A122" s="1" t="s">
        <v>492</v>
      </c>
      <c r="B122" s="1" t="s">
        <v>227</v>
      </c>
      <c r="C122" s="1" t="s">
        <v>979</v>
      </c>
      <c r="D122" s="1" t="s">
        <v>980</v>
      </c>
      <c r="E122" s="1" t="s">
        <v>228</v>
      </c>
      <c r="F122" s="1">
        <f>LOG((C122/C116),2)</f>
        <v>0.32906427616899103</v>
      </c>
    </row>
    <row r="123" spans="1:6" x14ac:dyDescent="0.2">
      <c r="A123" s="1" t="s">
        <v>492</v>
      </c>
      <c r="B123" s="1" t="s">
        <v>229</v>
      </c>
      <c r="C123" s="1" t="s">
        <v>981</v>
      </c>
      <c r="D123" s="1" t="s">
        <v>824</v>
      </c>
      <c r="E123" s="1" t="s">
        <v>230</v>
      </c>
      <c r="F123" s="1">
        <f>LOG((C123/C116),2)</f>
        <v>0.20850130193967192</v>
      </c>
    </row>
    <row r="124" spans="1:6" x14ac:dyDescent="0.2">
      <c r="A124" s="1" t="s">
        <v>492</v>
      </c>
      <c r="B124" s="1" t="s">
        <v>231</v>
      </c>
      <c r="C124" s="1" t="s">
        <v>871</v>
      </c>
      <c r="D124" s="1" t="s">
        <v>982</v>
      </c>
      <c r="E124" s="1" t="s">
        <v>232</v>
      </c>
      <c r="F124" s="1">
        <f>LOG((C124/C116),2)</f>
        <v>7.0613776313397991E-2</v>
      </c>
    </row>
    <row r="125" spans="1:6" x14ac:dyDescent="0.2">
      <c r="A125" s="1" t="s">
        <v>492</v>
      </c>
      <c r="B125" s="1" t="s">
        <v>233</v>
      </c>
      <c r="C125" s="1" t="s">
        <v>983</v>
      </c>
      <c r="D125" s="1" t="s">
        <v>984</v>
      </c>
      <c r="E125" s="1" t="s">
        <v>234</v>
      </c>
      <c r="F125" s="1">
        <f>LOG((C125/C126),2)</f>
        <v>-0.68944687838290597</v>
      </c>
    </row>
    <row r="126" spans="1:6" x14ac:dyDescent="0.2">
      <c r="A126" s="1" t="s">
        <v>511</v>
      </c>
      <c r="B126" s="1" t="s">
        <v>235</v>
      </c>
      <c r="C126" s="1" t="s">
        <v>985</v>
      </c>
      <c r="D126" s="1" t="s">
        <v>986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987</v>
      </c>
      <c r="D127" s="1" t="s">
        <v>350</v>
      </c>
      <c r="E127" s="1" t="s">
        <v>238</v>
      </c>
      <c r="F127" s="1">
        <f>LOG((C127/C126),2)</f>
        <v>-0.79795819879313434</v>
      </c>
    </row>
    <row r="128" spans="1:6" x14ac:dyDescent="0.2">
      <c r="A128" s="1" t="s">
        <v>511</v>
      </c>
      <c r="B128" s="1" t="s">
        <v>239</v>
      </c>
      <c r="C128" s="1" t="s">
        <v>988</v>
      </c>
      <c r="D128" s="1" t="s">
        <v>989</v>
      </c>
      <c r="E128" s="1" t="s">
        <v>240</v>
      </c>
      <c r="F128" s="1">
        <f>LOG((C128/C126),2)</f>
        <v>-0.58748446743745153</v>
      </c>
    </row>
    <row r="129" spans="1:6" x14ac:dyDescent="0.2">
      <c r="A129" s="1" t="s">
        <v>511</v>
      </c>
      <c r="B129" s="1" t="s">
        <v>241</v>
      </c>
      <c r="C129" s="1" t="s">
        <v>990</v>
      </c>
      <c r="D129" s="1" t="s">
        <v>416</v>
      </c>
      <c r="E129" s="1" t="s">
        <v>242</v>
      </c>
      <c r="F129" s="1">
        <f>LOG((C129/C126),2)</f>
        <v>-0.23931871463570031</v>
      </c>
    </row>
    <row r="130" spans="1:6" x14ac:dyDescent="0.2">
      <c r="A130" s="1" t="s">
        <v>511</v>
      </c>
      <c r="B130" s="1" t="s">
        <v>243</v>
      </c>
      <c r="C130" s="1" t="s">
        <v>592</v>
      </c>
      <c r="D130" s="1" t="s">
        <v>991</v>
      </c>
      <c r="E130" s="1" t="s">
        <v>244</v>
      </c>
      <c r="F130" s="1">
        <f>LOG((C130/C126),2)</f>
        <v>4.5499548146648271E-2</v>
      </c>
    </row>
    <row r="131" spans="1:6" x14ac:dyDescent="0.2">
      <c r="A131" s="1" t="s">
        <v>511</v>
      </c>
      <c r="B131" s="1" t="s">
        <v>245</v>
      </c>
      <c r="C131" s="1" t="s">
        <v>992</v>
      </c>
      <c r="D131" s="1" t="s">
        <v>491</v>
      </c>
      <c r="E131" s="1" t="s">
        <v>246</v>
      </c>
      <c r="F131" s="1">
        <f>LOG((C131/C126),2)</f>
        <v>8.5683087204168271E-2</v>
      </c>
    </row>
    <row r="132" spans="1:6" x14ac:dyDescent="0.2">
      <c r="A132" s="1" t="s">
        <v>511</v>
      </c>
      <c r="B132" s="1" t="s">
        <v>247</v>
      </c>
      <c r="C132" s="1" t="s">
        <v>993</v>
      </c>
      <c r="D132" s="1" t="s">
        <v>994</v>
      </c>
      <c r="E132" s="1" t="s">
        <v>248</v>
      </c>
      <c r="F132" s="1">
        <f>LOG((C132/C126),2)</f>
        <v>-2.5774055004361102E-2</v>
      </c>
    </row>
    <row r="133" spans="1:6" x14ac:dyDescent="0.2">
      <c r="A133" s="1" t="s">
        <v>511</v>
      </c>
      <c r="B133" s="1" t="s">
        <v>249</v>
      </c>
      <c r="C133" s="1" t="s">
        <v>995</v>
      </c>
      <c r="D133" s="1" t="s">
        <v>996</v>
      </c>
      <c r="E133" s="1" t="s">
        <v>250</v>
      </c>
      <c r="F133" s="1">
        <f>LOG((C133/C126),2)</f>
        <v>-0.18122115829906218</v>
      </c>
    </row>
    <row r="134" spans="1:6" x14ac:dyDescent="0.2">
      <c r="A134" s="1" t="s">
        <v>511</v>
      </c>
      <c r="B134" s="1" t="s">
        <v>251</v>
      </c>
      <c r="C134" s="1" t="s">
        <v>806</v>
      </c>
      <c r="D134" s="1" t="s">
        <v>997</v>
      </c>
      <c r="E134" s="1" t="s">
        <v>252</v>
      </c>
      <c r="F134" s="1">
        <f>LOG((C134/C126),2)</f>
        <v>-7.6545453716850537E-2</v>
      </c>
    </row>
    <row r="135" spans="1:6" x14ac:dyDescent="0.2">
      <c r="A135" s="1" t="s">
        <v>511</v>
      </c>
      <c r="B135" s="1" t="s">
        <v>253</v>
      </c>
      <c r="C135" s="1" t="s">
        <v>998</v>
      </c>
      <c r="D135" s="1" t="s">
        <v>526</v>
      </c>
      <c r="E135" s="1" t="s">
        <v>254</v>
      </c>
      <c r="F135" s="1">
        <f>LOG((C135/C136),2)</f>
        <v>0.7260649375402598</v>
      </c>
    </row>
    <row r="136" spans="1:6" x14ac:dyDescent="0.2">
      <c r="A136" s="1" t="s">
        <v>530</v>
      </c>
      <c r="B136" s="1" t="s">
        <v>255</v>
      </c>
      <c r="C136" s="1" t="s">
        <v>999</v>
      </c>
      <c r="D136" s="1" t="s">
        <v>1000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1001</v>
      </c>
      <c r="D137" s="1" t="s">
        <v>1002</v>
      </c>
      <c r="E137" s="1" t="s">
        <v>258</v>
      </c>
      <c r="F137" s="1">
        <f>LOG((C137/C136),2)</f>
        <v>-0.15762481462639266</v>
      </c>
    </row>
    <row r="138" spans="1:6" x14ac:dyDescent="0.2">
      <c r="A138" s="1" t="s">
        <v>530</v>
      </c>
      <c r="B138" s="1" t="s">
        <v>259</v>
      </c>
      <c r="C138" s="1" t="s">
        <v>1003</v>
      </c>
      <c r="D138" s="1" t="s">
        <v>1004</v>
      </c>
      <c r="E138" s="1" t="s">
        <v>260</v>
      </c>
      <c r="F138" s="1">
        <f>LOG((C138/C136),2)</f>
        <v>-1.0627134008596805E-2</v>
      </c>
    </row>
    <row r="139" spans="1:6" x14ac:dyDescent="0.2">
      <c r="A139" s="1" t="s">
        <v>530</v>
      </c>
      <c r="B139" s="1" t="s">
        <v>261</v>
      </c>
      <c r="C139" s="1" t="s">
        <v>1005</v>
      </c>
      <c r="D139" s="1" t="s">
        <v>1006</v>
      </c>
      <c r="E139" s="1" t="s">
        <v>262</v>
      </c>
      <c r="F139" s="1">
        <f>LOG((C139/C136),2)</f>
        <v>-4.1029878738084877E-2</v>
      </c>
    </row>
    <row r="140" spans="1:6" x14ac:dyDescent="0.2">
      <c r="A140" s="1" t="s">
        <v>530</v>
      </c>
      <c r="B140" s="1" t="s">
        <v>263</v>
      </c>
      <c r="C140" s="1" t="s">
        <v>1007</v>
      </c>
      <c r="D140" s="1" t="s">
        <v>1008</v>
      </c>
      <c r="E140" s="1" t="s">
        <v>264</v>
      </c>
      <c r="F140" s="1">
        <f>LOG((C140/C136),2)</f>
        <v>5.4287678566763932E-4</v>
      </c>
    </row>
    <row r="141" spans="1:6" x14ac:dyDescent="0.2">
      <c r="A141" s="1" t="s">
        <v>530</v>
      </c>
      <c r="B141" s="1" t="s">
        <v>265</v>
      </c>
      <c r="C141" s="1" t="s">
        <v>1009</v>
      </c>
      <c r="D141" s="1" t="s">
        <v>1010</v>
      </c>
      <c r="E141" s="1" t="s">
        <v>266</v>
      </c>
      <c r="F141" s="1">
        <f>LOG((C141/C136),2)</f>
        <v>8.1217799835455809E-3</v>
      </c>
    </row>
    <row r="142" spans="1:6" x14ac:dyDescent="0.2">
      <c r="A142" s="1" t="s">
        <v>530</v>
      </c>
      <c r="B142" s="1" t="s">
        <v>267</v>
      </c>
      <c r="C142" s="1" t="s">
        <v>1011</v>
      </c>
      <c r="D142" s="1" t="s">
        <v>1012</v>
      </c>
      <c r="E142" s="1" t="s">
        <v>268</v>
      </c>
      <c r="F142" s="1">
        <f>LOG((C142/C136),2)</f>
        <v>0.29684282948098895</v>
      </c>
    </row>
    <row r="143" spans="1:6" x14ac:dyDescent="0.2">
      <c r="A143" s="1" t="s">
        <v>530</v>
      </c>
      <c r="B143" s="1" t="s">
        <v>269</v>
      </c>
      <c r="C143" s="1" t="s">
        <v>1013</v>
      </c>
      <c r="D143" s="1" t="s">
        <v>419</v>
      </c>
      <c r="E143" s="1" t="s">
        <v>270</v>
      </c>
      <c r="F143" s="1">
        <f>LOG((C143/C136),2)</f>
        <v>3.8045416533665999E-2</v>
      </c>
    </row>
    <row r="144" spans="1:6" x14ac:dyDescent="0.2">
      <c r="A144" s="1" t="s">
        <v>530</v>
      </c>
      <c r="B144" s="1" t="s">
        <v>271</v>
      </c>
      <c r="C144" s="1" t="s">
        <v>1014</v>
      </c>
      <c r="D144" s="1" t="s">
        <v>1015</v>
      </c>
      <c r="E144" s="1" t="s">
        <v>272</v>
      </c>
      <c r="F144" s="1">
        <f>LOG((C144/C136),2)</f>
        <v>-4.2706781337832705E-2</v>
      </c>
    </row>
    <row r="145" spans="1:6" x14ac:dyDescent="0.2">
      <c r="A145" s="1" t="s">
        <v>530</v>
      </c>
      <c r="B145" s="1" t="s">
        <v>273</v>
      </c>
      <c r="C145" s="1" t="s">
        <v>505</v>
      </c>
      <c r="D145" s="1" t="s">
        <v>964</v>
      </c>
      <c r="E145" s="1" t="s">
        <v>274</v>
      </c>
      <c r="F145" s="1">
        <f>LOG((C145/C146),2)</f>
        <v>-0.39415053405291756</v>
      </c>
    </row>
    <row r="146" spans="1:6" x14ac:dyDescent="0.2">
      <c r="A146" s="1" t="s">
        <v>549</v>
      </c>
      <c r="B146" s="1" t="s">
        <v>275</v>
      </c>
      <c r="C146" s="1" t="s">
        <v>1016</v>
      </c>
      <c r="D146" s="1" t="s">
        <v>1017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1018</v>
      </c>
      <c r="D147" s="1" t="s">
        <v>591</v>
      </c>
      <c r="E147" s="1" t="s">
        <v>278</v>
      </c>
      <c r="F147" s="1">
        <f>LOG((C147/C146),2)</f>
        <v>-0.67662661233027943</v>
      </c>
    </row>
    <row r="148" spans="1:6" x14ac:dyDescent="0.2">
      <c r="A148" s="1" t="s">
        <v>549</v>
      </c>
      <c r="B148" s="1" t="s">
        <v>279</v>
      </c>
      <c r="C148" s="1" t="s">
        <v>1019</v>
      </c>
      <c r="D148" s="1" t="s">
        <v>1020</v>
      </c>
      <c r="E148" s="1" t="s">
        <v>280</v>
      </c>
      <c r="F148" s="1">
        <f>LOG((C148/C146),2)</f>
        <v>-0.39517809466679155</v>
      </c>
    </row>
    <row r="149" spans="1:6" x14ac:dyDescent="0.2">
      <c r="A149" s="1" t="s">
        <v>549</v>
      </c>
      <c r="B149" s="1" t="s">
        <v>281</v>
      </c>
      <c r="C149" s="1" t="s">
        <v>1021</v>
      </c>
      <c r="D149" s="1" t="s">
        <v>1022</v>
      </c>
      <c r="E149" s="1" t="s">
        <v>282</v>
      </c>
      <c r="F149" s="1">
        <f>LOG((C149/C146),2)</f>
        <v>-0.2387360544799777</v>
      </c>
    </row>
    <row r="150" spans="1:6" x14ac:dyDescent="0.2">
      <c r="A150" s="1" t="s">
        <v>549</v>
      </c>
      <c r="B150" s="1" t="s">
        <v>283</v>
      </c>
      <c r="C150" s="1" t="s">
        <v>1023</v>
      </c>
      <c r="D150" s="1" t="s">
        <v>872</v>
      </c>
      <c r="E150" s="1" t="s">
        <v>284</v>
      </c>
      <c r="F150" s="1">
        <f>LOG((C150/C146),2)</f>
        <v>8.3145925077396446E-2</v>
      </c>
    </row>
    <row r="151" spans="1:6" x14ac:dyDescent="0.2">
      <c r="A151" s="1" t="s">
        <v>549</v>
      </c>
      <c r="B151" s="1" t="s">
        <v>285</v>
      </c>
      <c r="C151" s="1" t="s">
        <v>1024</v>
      </c>
      <c r="D151" s="1" t="s">
        <v>907</v>
      </c>
      <c r="E151" s="1" t="s">
        <v>286</v>
      </c>
      <c r="F151" s="1">
        <f>LOG((C151/C146),2)</f>
        <v>-7.9740515784451349E-2</v>
      </c>
    </row>
    <row r="152" spans="1:6" x14ac:dyDescent="0.2">
      <c r="A152" s="1" t="s">
        <v>549</v>
      </c>
      <c r="B152" s="1" t="s">
        <v>287</v>
      </c>
      <c r="C152" s="1" t="s">
        <v>1025</v>
      </c>
      <c r="D152" s="1" t="s">
        <v>434</v>
      </c>
      <c r="E152" s="1" t="s">
        <v>288</v>
      </c>
      <c r="F152" s="1">
        <f>LOG((C152/C146),2)</f>
        <v>-8.8024747797224412E-2</v>
      </c>
    </row>
    <row r="153" spans="1:6" x14ac:dyDescent="0.2">
      <c r="A153" s="1" t="s">
        <v>549</v>
      </c>
      <c r="B153" s="1" t="s">
        <v>289</v>
      </c>
      <c r="C153" s="1" t="s">
        <v>1026</v>
      </c>
      <c r="D153" s="1" t="s">
        <v>1027</v>
      </c>
      <c r="E153" s="1" t="s">
        <v>290</v>
      </c>
      <c r="F153" s="1">
        <f>LOG((C153/C146),2)</f>
        <v>-2.3641578459223402E-2</v>
      </c>
    </row>
    <row r="154" spans="1:6" x14ac:dyDescent="0.2">
      <c r="A154" s="1" t="s">
        <v>549</v>
      </c>
      <c r="B154" s="1" t="s">
        <v>291</v>
      </c>
      <c r="C154" s="1" t="s">
        <v>1028</v>
      </c>
      <c r="D154" s="1" t="s">
        <v>1029</v>
      </c>
      <c r="E154" s="1" t="s">
        <v>292</v>
      </c>
      <c r="F154" s="1">
        <f>LOG((C154/C146),2)</f>
        <v>-6.4629085682269168E-3</v>
      </c>
    </row>
    <row r="155" spans="1:6" x14ac:dyDescent="0.2">
      <c r="A155" s="1" t="s">
        <v>549</v>
      </c>
      <c r="B155" s="1" t="s">
        <v>293</v>
      </c>
      <c r="C155" s="1" t="s">
        <v>1030</v>
      </c>
      <c r="D155" s="1" t="s">
        <v>1031</v>
      </c>
      <c r="E155" s="1" t="s">
        <v>294</v>
      </c>
      <c r="F155" s="1">
        <f>LOG((C155/C146),2)</f>
        <v>0.139757832282817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55"/>
  <sheetViews>
    <sheetView topLeftCell="A128" workbookViewId="0">
      <selection activeCell="F1" sqref="F1"/>
    </sheetView>
  </sheetViews>
  <sheetFormatPr baseColWidth="10" defaultRowHeight="16" x14ac:dyDescent="0.2"/>
  <cols>
    <col min="1" max="1" width="10.83203125" style="1"/>
    <col min="2" max="2" width="24.83203125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1032</v>
      </c>
      <c r="D2" s="1" t="s">
        <v>1033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1032</v>
      </c>
      <c r="D3" s="1" t="s">
        <v>1033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1032</v>
      </c>
      <c r="D4" s="1" t="s">
        <v>1033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1032</v>
      </c>
      <c r="D5" s="1" t="s">
        <v>1033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1032</v>
      </c>
      <c r="D6" s="1" t="s">
        <v>1033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1032</v>
      </c>
      <c r="D7" s="1" t="s">
        <v>1033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1032</v>
      </c>
      <c r="D8" s="1" t="s">
        <v>1033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1032</v>
      </c>
      <c r="D9" s="1" t="s">
        <v>1033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1032</v>
      </c>
      <c r="D10" s="1" t="s">
        <v>1033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1032</v>
      </c>
      <c r="D11" s="1" t="s">
        <v>1033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1034</v>
      </c>
      <c r="D12" s="1" t="s">
        <v>1008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1034</v>
      </c>
      <c r="D13" s="1" t="s">
        <v>1008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1034</v>
      </c>
      <c r="D14" s="1" t="s">
        <v>1008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1034</v>
      </c>
      <c r="D15" s="1" t="s">
        <v>1008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1034</v>
      </c>
      <c r="D16" s="1" t="s">
        <v>1008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1034</v>
      </c>
      <c r="D17" s="1" t="s">
        <v>1008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1034</v>
      </c>
      <c r="D18" s="1" t="s">
        <v>1008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1034</v>
      </c>
      <c r="D19" s="1" t="s">
        <v>1008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1034</v>
      </c>
      <c r="D20" s="1" t="s">
        <v>1008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1034</v>
      </c>
      <c r="D21" s="1" t="s">
        <v>1008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1035</v>
      </c>
      <c r="D22" s="1" t="s">
        <v>1036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1037</v>
      </c>
      <c r="D23" s="1" t="s">
        <v>1038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593</v>
      </c>
      <c r="D24" s="1" t="s">
        <v>388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1039</v>
      </c>
      <c r="D25" s="1" t="s">
        <v>1040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1041</v>
      </c>
      <c r="D26" s="1" t="s">
        <v>515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1042</v>
      </c>
      <c r="D27" s="1" t="s">
        <v>824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1043</v>
      </c>
      <c r="D28" s="1" t="s">
        <v>1044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1045</v>
      </c>
      <c r="D29" s="1" t="s">
        <v>684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1046</v>
      </c>
      <c r="D30" s="1" t="s">
        <v>1022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1047</v>
      </c>
      <c r="D31" s="1" t="s">
        <v>426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1048</v>
      </c>
      <c r="D32" s="1" t="s">
        <v>385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639</v>
      </c>
      <c r="D33" s="1" t="s">
        <v>1049</v>
      </c>
      <c r="E33" s="1" t="s">
        <v>50</v>
      </c>
      <c r="F33" s="1">
        <f>LOG((C33/C32),2)</f>
        <v>0.25228932369765272</v>
      </c>
    </row>
    <row r="34" spans="1:6" x14ac:dyDescent="0.2">
      <c r="A34" s="1" t="s">
        <v>323</v>
      </c>
      <c r="B34" s="1" t="s">
        <v>51</v>
      </c>
      <c r="C34" s="1" t="s">
        <v>1050</v>
      </c>
      <c r="D34" s="1" t="s">
        <v>1051</v>
      </c>
      <c r="E34" s="1" t="s">
        <v>52</v>
      </c>
      <c r="F34" s="1">
        <f>LOG((C34/C32),2)</f>
        <v>0.11768927651404786</v>
      </c>
    </row>
    <row r="35" spans="1:6" x14ac:dyDescent="0.2">
      <c r="A35" s="1" t="s">
        <v>323</v>
      </c>
      <c r="B35" s="1" t="s">
        <v>53</v>
      </c>
      <c r="C35" s="1" t="s">
        <v>1052</v>
      </c>
      <c r="D35" s="1" t="s">
        <v>1053</v>
      </c>
      <c r="E35" s="1" t="s">
        <v>54</v>
      </c>
      <c r="F35" s="1">
        <f>LOG((C35/C32),2)</f>
        <v>0.2853487455085395</v>
      </c>
    </row>
    <row r="36" spans="1:6" x14ac:dyDescent="0.2">
      <c r="A36" s="1" t="s">
        <v>323</v>
      </c>
      <c r="B36" s="1" t="s">
        <v>55</v>
      </c>
      <c r="C36" s="1" t="s">
        <v>1054</v>
      </c>
      <c r="D36" s="1" t="s">
        <v>1055</v>
      </c>
      <c r="E36" s="1" t="s">
        <v>56</v>
      </c>
      <c r="F36" s="1">
        <f>LOG((C36/C32),2)</f>
        <v>-1.8781018589264173E-3</v>
      </c>
    </row>
    <row r="37" spans="1:6" x14ac:dyDescent="0.2">
      <c r="A37" s="1" t="s">
        <v>323</v>
      </c>
      <c r="B37" s="1" t="s">
        <v>57</v>
      </c>
      <c r="C37" s="1" t="s">
        <v>1056</v>
      </c>
      <c r="D37" s="1" t="s">
        <v>1057</v>
      </c>
      <c r="E37" s="1" t="s">
        <v>58</v>
      </c>
      <c r="F37" s="1">
        <f>LOG((C37/C32),2)</f>
        <v>0.22952478064573426</v>
      </c>
    </row>
    <row r="38" spans="1:6" x14ac:dyDescent="0.2">
      <c r="A38" s="1" t="s">
        <v>323</v>
      </c>
      <c r="B38" s="1" t="s">
        <v>59</v>
      </c>
      <c r="C38" s="1" t="s">
        <v>1058</v>
      </c>
      <c r="D38" s="1" t="s">
        <v>331</v>
      </c>
      <c r="E38" s="1" t="s">
        <v>60</v>
      </c>
      <c r="F38" s="1">
        <f>LOG((C38/C32),2)</f>
        <v>-6.2576233507152974E-4</v>
      </c>
    </row>
    <row r="39" spans="1:6" x14ac:dyDescent="0.2">
      <c r="A39" s="1" t="s">
        <v>323</v>
      </c>
      <c r="B39" s="1" t="s">
        <v>61</v>
      </c>
      <c r="C39" s="1" t="s">
        <v>1059</v>
      </c>
      <c r="D39" s="1" t="s">
        <v>440</v>
      </c>
      <c r="E39" s="1" t="s">
        <v>62</v>
      </c>
      <c r="F39" s="1">
        <f>LOG((C39/C32),2)</f>
        <v>-0.10307032179299894</v>
      </c>
    </row>
    <row r="40" spans="1:6" x14ac:dyDescent="0.2">
      <c r="A40" s="1" t="s">
        <v>323</v>
      </c>
      <c r="B40" s="1" t="s">
        <v>63</v>
      </c>
      <c r="C40" s="1" t="s">
        <v>1060</v>
      </c>
      <c r="D40" s="1" t="s">
        <v>1061</v>
      </c>
      <c r="E40" s="1" t="s">
        <v>64</v>
      </c>
      <c r="F40" s="1">
        <f>LOG((C40/C32),2)</f>
        <v>-0.18083642329953731</v>
      </c>
    </row>
    <row r="41" spans="1:6" x14ac:dyDescent="0.2">
      <c r="A41" s="1" t="s">
        <v>323</v>
      </c>
      <c r="B41" s="1" t="s">
        <v>65</v>
      </c>
      <c r="C41" s="1" t="s">
        <v>1062</v>
      </c>
      <c r="D41" s="1" t="s">
        <v>1063</v>
      </c>
      <c r="E41" s="1" t="s">
        <v>66</v>
      </c>
      <c r="F41" s="1">
        <f>LOG((C41/C42),2)</f>
        <v>-1.6397443711933461E-2</v>
      </c>
    </row>
    <row r="42" spans="1:6" x14ac:dyDescent="0.2">
      <c r="A42" s="1" t="s">
        <v>344</v>
      </c>
      <c r="B42" s="1" t="s">
        <v>67</v>
      </c>
      <c r="C42" s="1" t="s">
        <v>1064</v>
      </c>
      <c r="D42" s="1" t="s">
        <v>1065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1066</v>
      </c>
      <c r="D43" s="1" t="s">
        <v>1067</v>
      </c>
      <c r="E43" s="1" t="s">
        <v>70</v>
      </c>
      <c r="F43" s="1">
        <f>LOG((C43/C42),2)</f>
        <v>-9.6420875603079326E-2</v>
      </c>
    </row>
    <row r="44" spans="1:6" x14ac:dyDescent="0.2">
      <c r="A44" s="1" t="s">
        <v>344</v>
      </c>
      <c r="B44" s="1" t="s">
        <v>71</v>
      </c>
      <c r="C44" s="1" t="s">
        <v>1068</v>
      </c>
      <c r="D44" s="1" t="s">
        <v>653</v>
      </c>
      <c r="E44" s="1" t="s">
        <v>72</v>
      </c>
      <c r="F44" s="1">
        <f>LOG((C44/C42),2)</f>
        <v>-0.21411779263424494</v>
      </c>
    </row>
    <row r="45" spans="1:6" x14ac:dyDescent="0.2">
      <c r="A45" s="1" t="s">
        <v>344</v>
      </c>
      <c r="B45" s="1" t="s">
        <v>73</v>
      </c>
      <c r="C45" s="1" t="s">
        <v>1069</v>
      </c>
      <c r="D45" s="1" t="s">
        <v>1070</v>
      </c>
      <c r="E45" s="1" t="s">
        <v>74</v>
      </c>
      <c r="F45" s="1">
        <f>LOG((C45/C42),2)</f>
        <v>-0.17222789233473482</v>
      </c>
    </row>
    <row r="46" spans="1:6" x14ac:dyDescent="0.2">
      <c r="A46" s="1" t="s">
        <v>344</v>
      </c>
      <c r="B46" s="1" t="s">
        <v>75</v>
      </c>
      <c r="C46" s="1" t="s">
        <v>1071</v>
      </c>
      <c r="D46" s="1" t="s">
        <v>1072</v>
      </c>
      <c r="E46" s="1" t="s">
        <v>76</v>
      </c>
      <c r="F46" s="1">
        <f>LOG((C46/C42),2)</f>
        <v>-8.2616861184099374E-2</v>
      </c>
    </row>
    <row r="47" spans="1:6" x14ac:dyDescent="0.2">
      <c r="A47" s="1" t="s">
        <v>344</v>
      </c>
      <c r="B47" s="1" t="s">
        <v>77</v>
      </c>
      <c r="C47" s="1" t="s">
        <v>1073</v>
      </c>
      <c r="D47" s="1" t="s">
        <v>1074</v>
      </c>
      <c r="E47" s="1" t="s">
        <v>78</v>
      </c>
      <c r="F47" s="1">
        <f>LOG((C47/C42),2)</f>
        <v>-0.10903406584754077</v>
      </c>
    </row>
    <row r="48" spans="1:6" x14ac:dyDescent="0.2">
      <c r="A48" s="1" t="s">
        <v>344</v>
      </c>
      <c r="B48" s="1" t="s">
        <v>79</v>
      </c>
      <c r="C48" s="1" t="s">
        <v>1075</v>
      </c>
      <c r="D48" s="1" t="s">
        <v>1076</v>
      </c>
      <c r="E48" s="1" t="s">
        <v>80</v>
      </c>
      <c r="F48" s="1">
        <f>LOG((C48/C42),2)</f>
        <v>2.5199795170868355E-2</v>
      </c>
    </row>
    <row r="49" spans="1:6" x14ac:dyDescent="0.2">
      <c r="A49" s="1" t="s">
        <v>344</v>
      </c>
      <c r="B49" s="1" t="s">
        <v>81</v>
      </c>
      <c r="C49" s="1" t="s">
        <v>1077</v>
      </c>
      <c r="D49" s="1" t="s">
        <v>1078</v>
      </c>
      <c r="E49" s="1" t="s">
        <v>82</v>
      </c>
      <c r="F49" s="1">
        <f>LOG((C49/C42),2)</f>
        <v>8.7246255216235247E-2</v>
      </c>
    </row>
    <row r="50" spans="1:6" x14ac:dyDescent="0.2">
      <c r="A50" s="1" t="s">
        <v>344</v>
      </c>
      <c r="B50" s="1" t="s">
        <v>83</v>
      </c>
      <c r="C50" s="1" t="s">
        <v>1079</v>
      </c>
      <c r="D50" s="1" t="s">
        <v>1002</v>
      </c>
      <c r="E50" s="1" t="s">
        <v>84</v>
      </c>
      <c r="F50" s="1">
        <f>LOG((C50/C42),2)</f>
        <v>-0.1428958632479834</v>
      </c>
    </row>
    <row r="51" spans="1:6" x14ac:dyDescent="0.2">
      <c r="A51" s="1" t="s">
        <v>344</v>
      </c>
      <c r="B51" s="1" t="s">
        <v>85</v>
      </c>
      <c r="C51" s="1" t="s">
        <v>1080</v>
      </c>
      <c r="D51" s="1" t="s">
        <v>801</v>
      </c>
      <c r="E51" s="1" t="s">
        <v>86</v>
      </c>
      <c r="F51" s="1">
        <f>LOG((C51/C52),2)</f>
        <v>0.1362702845612892</v>
      </c>
    </row>
    <row r="52" spans="1:6" x14ac:dyDescent="0.2">
      <c r="A52" s="1" t="s">
        <v>365</v>
      </c>
      <c r="B52" s="1" t="s">
        <v>87</v>
      </c>
      <c r="C52" s="1" t="s">
        <v>1081</v>
      </c>
      <c r="D52" s="1" t="s">
        <v>738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1082</v>
      </c>
      <c r="D53" s="1" t="s">
        <v>1083</v>
      </c>
      <c r="E53" s="1" t="s">
        <v>90</v>
      </c>
      <c r="F53" s="1">
        <f>LOG((C53/C52),2)</f>
        <v>-0.22361213244778169</v>
      </c>
    </row>
    <row r="54" spans="1:6" x14ac:dyDescent="0.2">
      <c r="A54" s="1" t="s">
        <v>365</v>
      </c>
      <c r="B54" s="1" t="s">
        <v>91</v>
      </c>
      <c r="C54" s="1" t="s">
        <v>1084</v>
      </c>
      <c r="D54" s="1" t="s">
        <v>1085</v>
      </c>
      <c r="E54" s="1" t="s">
        <v>92</v>
      </c>
      <c r="F54" s="1">
        <f>LOG((C54/C52),2)</f>
        <v>-0.11219507271960354</v>
      </c>
    </row>
    <row r="55" spans="1:6" x14ac:dyDescent="0.2">
      <c r="A55" s="1" t="s">
        <v>365</v>
      </c>
      <c r="B55" s="1" t="s">
        <v>93</v>
      </c>
      <c r="C55" s="1" t="s">
        <v>639</v>
      </c>
      <c r="D55" s="1" t="s">
        <v>612</v>
      </c>
      <c r="E55" s="1" t="s">
        <v>94</v>
      </c>
      <c r="F55" s="1">
        <f>LOG((C55/C52),2)</f>
        <v>2.7218133798886147E-2</v>
      </c>
    </row>
    <row r="56" spans="1:6" x14ac:dyDescent="0.2">
      <c r="A56" s="1" t="s">
        <v>365</v>
      </c>
      <c r="B56" s="1" t="s">
        <v>95</v>
      </c>
      <c r="C56" s="1" t="s">
        <v>1086</v>
      </c>
      <c r="D56" s="1" t="s">
        <v>692</v>
      </c>
      <c r="E56" s="1" t="s">
        <v>96</v>
      </c>
      <c r="F56" s="1">
        <f>LOG((C56/C52),2)</f>
        <v>-3.9796017328784107E-2</v>
      </c>
    </row>
    <row r="57" spans="1:6" x14ac:dyDescent="0.2">
      <c r="A57" s="1" t="s">
        <v>365</v>
      </c>
      <c r="B57" s="1" t="s">
        <v>97</v>
      </c>
      <c r="C57" s="1" t="s">
        <v>772</v>
      </c>
      <c r="D57" s="1" t="s">
        <v>1087</v>
      </c>
      <c r="E57" s="1" t="s">
        <v>98</v>
      </c>
      <c r="F57" s="1">
        <f>LOG((C57/C52),2)</f>
        <v>0.10658381651620592</v>
      </c>
    </row>
    <row r="58" spans="1:6" x14ac:dyDescent="0.2">
      <c r="A58" s="1" t="s">
        <v>365</v>
      </c>
      <c r="B58" s="1" t="s">
        <v>99</v>
      </c>
      <c r="C58" s="1" t="s">
        <v>1088</v>
      </c>
      <c r="D58" s="1" t="s">
        <v>335</v>
      </c>
      <c r="E58" s="1" t="s">
        <v>100</v>
      </c>
      <c r="F58" s="1">
        <f>LOG((C58/C52),2)</f>
        <v>1.5263000461532518E-2</v>
      </c>
    </row>
    <row r="59" spans="1:6" x14ac:dyDescent="0.2">
      <c r="A59" s="1" t="s">
        <v>365</v>
      </c>
      <c r="B59" s="1" t="s">
        <v>101</v>
      </c>
      <c r="C59" s="1" t="s">
        <v>1089</v>
      </c>
      <c r="D59" s="1" t="s">
        <v>911</v>
      </c>
      <c r="E59" s="1" t="s">
        <v>102</v>
      </c>
      <c r="F59" s="1">
        <f>LOG((C59/C52),2)</f>
        <v>-0.29012130203516351</v>
      </c>
    </row>
    <row r="60" spans="1:6" x14ac:dyDescent="0.2">
      <c r="A60" s="1" t="s">
        <v>365</v>
      </c>
      <c r="B60" s="1" t="s">
        <v>103</v>
      </c>
      <c r="C60" s="1" t="s">
        <v>1090</v>
      </c>
      <c r="D60" s="1" t="s">
        <v>1091</v>
      </c>
      <c r="E60" s="1" t="s">
        <v>104</v>
      </c>
      <c r="F60" s="1">
        <f>LOG((C60/C52),2)</f>
        <v>-0.42255062124518672</v>
      </c>
    </row>
    <row r="61" spans="1:6" x14ac:dyDescent="0.2">
      <c r="A61" s="1" t="s">
        <v>365</v>
      </c>
      <c r="B61" s="1" t="s">
        <v>105</v>
      </c>
      <c r="C61" s="1" t="s">
        <v>1092</v>
      </c>
      <c r="D61" s="1" t="s">
        <v>1093</v>
      </c>
      <c r="E61" s="1" t="s">
        <v>106</v>
      </c>
      <c r="F61" s="1">
        <f>LOG((C61/C62),2)</f>
        <v>-0.24550554182054743</v>
      </c>
    </row>
    <row r="62" spans="1:6" x14ac:dyDescent="0.2">
      <c r="A62" s="1" t="s">
        <v>386</v>
      </c>
      <c r="B62" s="1" t="s">
        <v>107</v>
      </c>
      <c r="C62" s="1" t="s">
        <v>1094</v>
      </c>
      <c r="D62" s="1" t="s">
        <v>1095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1096</v>
      </c>
      <c r="D63" s="1" t="s">
        <v>805</v>
      </c>
      <c r="E63" s="1" t="s">
        <v>110</v>
      </c>
      <c r="F63" s="1">
        <f>LOG((C63/C62),2)</f>
        <v>0.12319646061269277</v>
      </c>
    </row>
    <row r="64" spans="1:6" x14ac:dyDescent="0.2">
      <c r="A64" s="1" t="s">
        <v>386</v>
      </c>
      <c r="B64" s="1" t="s">
        <v>111</v>
      </c>
      <c r="C64" s="1" t="s">
        <v>1097</v>
      </c>
      <c r="D64" s="1" t="s">
        <v>1098</v>
      </c>
      <c r="E64" s="1" t="s">
        <v>112</v>
      </c>
      <c r="F64" s="1">
        <f>LOG((C64/C62),2)</f>
        <v>-0.27353692839593224</v>
      </c>
    </row>
    <row r="65" spans="1:6" x14ac:dyDescent="0.2">
      <c r="A65" s="1" t="s">
        <v>386</v>
      </c>
      <c r="B65" s="1" t="s">
        <v>113</v>
      </c>
      <c r="C65" s="1" t="s">
        <v>1099</v>
      </c>
      <c r="D65" s="1" t="s">
        <v>1020</v>
      </c>
      <c r="E65" s="1" t="s">
        <v>114</v>
      </c>
      <c r="F65" s="1">
        <f>LOG((C65/C62),2)</f>
        <v>-0.24811046887352917</v>
      </c>
    </row>
    <row r="66" spans="1:6" x14ac:dyDescent="0.2">
      <c r="A66" s="1" t="s">
        <v>386</v>
      </c>
      <c r="B66" s="1" t="s">
        <v>115</v>
      </c>
      <c r="C66" s="1" t="s">
        <v>1100</v>
      </c>
      <c r="D66" s="1" t="s">
        <v>1101</v>
      </c>
      <c r="E66" s="1" t="s">
        <v>116</v>
      </c>
      <c r="F66" s="1">
        <f>LOG((C66/C62),2)</f>
        <v>0.15706175830288122</v>
      </c>
    </row>
    <row r="67" spans="1:6" x14ac:dyDescent="0.2">
      <c r="A67" s="1" t="s">
        <v>386</v>
      </c>
      <c r="B67" s="1" t="s">
        <v>117</v>
      </c>
      <c r="C67" s="1" t="s">
        <v>992</v>
      </c>
      <c r="D67" s="1" t="s">
        <v>1102</v>
      </c>
      <c r="E67" s="1" t="s">
        <v>118</v>
      </c>
      <c r="F67" s="1">
        <f>LOG((C67/C62),2)</f>
        <v>0.15984830869995945</v>
      </c>
    </row>
    <row r="68" spans="1:6" x14ac:dyDescent="0.2">
      <c r="A68" s="1" t="s">
        <v>386</v>
      </c>
      <c r="B68" s="1" t="s">
        <v>119</v>
      </c>
      <c r="C68" s="1" t="s">
        <v>1103</v>
      </c>
      <c r="D68" s="1" t="s">
        <v>346</v>
      </c>
      <c r="E68" s="1" t="s">
        <v>120</v>
      </c>
      <c r="F68" s="1">
        <f>LOG((C68/C62),2)</f>
        <v>2.8081219481918079E-2</v>
      </c>
    </row>
    <row r="69" spans="1:6" x14ac:dyDescent="0.2">
      <c r="A69" s="1" t="s">
        <v>386</v>
      </c>
      <c r="B69" s="1" t="s">
        <v>121</v>
      </c>
      <c r="C69" s="1" t="s">
        <v>1104</v>
      </c>
      <c r="D69" s="1" t="s">
        <v>936</v>
      </c>
      <c r="E69" s="1" t="s">
        <v>122</v>
      </c>
      <c r="F69" s="1">
        <f>LOG((C69/C62),2)</f>
        <v>-4.0303887672358618E-3</v>
      </c>
    </row>
    <row r="70" spans="1:6" x14ac:dyDescent="0.2">
      <c r="A70" s="1" t="s">
        <v>386</v>
      </c>
      <c r="B70" s="1" t="s">
        <v>123</v>
      </c>
      <c r="C70" s="1" t="s">
        <v>1105</v>
      </c>
      <c r="D70" s="1" t="s">
        <v>1106</v>
      </c>
      <c r="E70" s="1" t="s">
        <v>124</v>
      </c>
      <c r="F70" s="1">
        <f>LOG((C70/C62),2)</f>
        <v>9.77783429280394E-2</v>
      </c>
    </row>
    <row r="71" spans="1:6" x14ac:dyDescent="0.2">
      <c r="A71" s="1" t="s">
        <v>386</v>
      </c>
      <c r="B71" s="1" t="s">
        <v>125</v>
      </c>
      <c r="C71" s="1" t="s">
        <v>1107</v>
      </c>
      <c r="D71" s="1" t="s">
        <v>1108</v>
      </c>
      <c r="E71" s="1" t="s">
        <v>126</v>
      </c>
      <c r="F71" s="1">
        <f>LOG((C71/C72),2)</f>
        <v>-0.29347763690561351</v>
      </c>
    </row>
    <row r="72" spans="1:6" x14ac:dyDescent="0.2">
      <c r="A72" s="1" t="s">
        <v>404</v>
      </c>
      <c r="B72" s="1" t="s">
        <v>127</v>
      </c>
      <c r="C72" s="1" t="s">
        <v>1109</v>
      </c>
      <c r="D72" s="1" t="s">
        <v>1110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1111</v>
      </c>
      <c r="D73" s="1" t="s">
        <v>1112</v>
      </c>
      <c r="E73" s="1" t="s">
        <v>130</v>
      </c>
      <c r="F73" s="1">
        <f>LOG((C73/C72),2)</f>
        <v>-0.23865165256912901</v>
      </c>
    </row>
    <row r="74" spans="1:6" x14ac:dyDescent="0.2">
      <c r="A74" s="1" t="s">
        <v>404</v>
      </c>
      <c r="B74" s="1" t="s">
        <v>131</v>
      </c>
      <c r="C74" s="1" t="s">
        <v>1113</v>
      </c>
      <c r="D74" s="1" t="s">
        <v>1114</v>
      </c>
      <c r="E74" s="1" t="s">
        <v>132</v>
      </c>
      <c r="F74" s="1">
        <f>LOG((C74/C72),2)</f>
        <v>-0.36964003099485354</v>
      </c>
    </row>
    <row r="75" spans="1:6" x14ac:dyDescent="0.2">
      <c r="A75" s="1" t="s">
        <v>404</v>
      </c>
      <c r="B75" s="1" t="s">
        <v>133</v>
      </c>
      <c r="C75" s="1" t="s">
        <v>1115</v>
      </c>
      <c r="D75" s="1" t="s">
        <v>1116</v>
      </c>
      <c r="E75" s="1" t="s">
        <v>134</v>
      </c>
      <c r="F75" s="1">
        <f>LOG((C75/C72),2)</f>
        <v>-0.17496498924365925</v>
      </c>
    </row>
    <row r="76" spans="1:6" x14ac:dyDescent="0.2">
      <c r="A76" s="1" t="s">
        <v>404</v>
      </c>
      <c r="B76" s="1" t="s">
        <v>135</v>
      </c>
      <c r="C76" s="1" t="s">
        <v>1117</v>
      </c>
      <c r="D76" s="1" t="s">
        <v>887</v>
      </c>
      <c r="E76" s="1" t="s">
        <v>136</v>
      </c>
      <c r="F76" s="1">
        <f>LOG((C76/C72),2)</f>
        <v>3.8167940652096034E-2</v>
      </c>
    </row>
    <row r="77" spans="1:6" x14ac:dyDescent="0.2">
      <c r="A77" s="1" t="s">
        <v>404</v>
      </c>
      <c r="B77" s="1" t="s">
        <v>137</v>
      </c>
      <c r="C77" s="1" t="s">
        <v>1118</v>
      </c>
      <c r="D77" s="1" t="s">
        <v>1119</v>
      </c>
      <c r="E77" s="1" t="s">
        <v>138</v>
      </c>
      <c r="F77" s="1">
        <f>LOG((C77/C72),2)</f>
        <v>-7.8177216834542193E-2</v>
      </c>
    </row>
    <row r="78" spans="1:6" x14ac:dyDescent="0.2">
      <c r="A78" s="1" t="s">
        <v>404</v>
      </c>
      <c r="B78" s="1" t="s">
        <v>139</v>
      </c>
      <c r="C78" s="1" t="s">
        <v>1120</v>
      </c>
      <c r="D78" s="1" t="s">
        <v>849</v>
      </c>
      <c r="E78" s="1" t="s">
        <v>140</v>
      </c>
      <c r="F78" s="1">
        <f>LOG((C78/C72),2)</f>
        <v>9.5357931628783782E-2</v>
      </c>
    </row>
    <row r="79" spans="1:6" x14ac:dyDescent="0.2">
      <c r="A79" s="1" t="s">
        <v>404</v>
      </c>
      <c r="B79" s="1" t="s">
        <v>141</v>
      </c>
      <c r="C79" s="1" t="s">
        <v>1121</v>
      </c>
      <c r="D79" s="1" t="s">
        <v>318</v>
      </c>
      <c r="E79" s="1" t="s">
        <v>142</v>
      </c>
      <c r="F79" s="1">
        <f>LOG((C79/C72),2)</f>
        <v>-0.20111511250455361</v>
      </c>
    </row>
    <row r="80" spans="1:6" x14ac:dyDescent="0.2">
      <c r="A80" s="1" t="s">
        <v>404</v>
      </c>
      <c r="B80" s="1" t="s">
        <v>143</v>
      </c>
      <c r="C80" s="1" t="s">
        <v>1122</v>
      </c>
      <c r="D80" s="1" t="s">
        <v>1123</v>
      </c>
      <c r="E80" s="1" t="s">
        <v>144</v>
      </c>
      <c r="F80" s="1">
        <f>LOG((C80/C72),2)</f>
        <v>-0.16788252513802349</v>
      </c>
    </row>
    <row r="81" spans="1:6" x14ac:dyDescent="0.2">
      <c r="A81" s="1" t="s">
        <v>404</v>
      </c>
      <c r="B81" s="1" t="s">
        <v>145</v>
      </c>
      <c r="C81" s="1" t="s">
        <v>1124</v>
      </c>
      <c r="D81" s="1" t="s">
        <v>797</v>
      </c>
      <c r="E81" s="1" t="s">
        <v>146</v>
      </c>
      <c r="F81" s="1">
        <f>LOG((C81/C82),2)</f>
        <v>-0.2643770723252038</v>
      </c>
    </row>
    <row r="82" spans="1:6" x14ac:dyDescent="0.2">
      <c r="A82" s="1" t="s">
        <v>424</v>
      </c>
      <c r="B82" s="1" t="s">
        <v>147</v>
      </c>
      <c r="C82" s="1" t="s">
        <v>522</v>
      </c>
      <c r="D82" s="1" t="s">
        <v>1083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1125</v>
      </c>
      <c r="D83" s="1" t="s">
        <v>948</v>
      </c>
      <c r="E83" s="1" t="s">
        <v>150</v>
      </c>
      <c r="F83" s="1">
        <f>LOG((C83/C82),2)</f>
        <v>-3.5991204433356877E-2</v>
      </c>
    </row>
    <row r="84" spans="1:6" x14ac:dyDescent="0.2">
      <c r="A84" s="1" t="s">
        <v>424</v>
      </c>
      <c r="B84" s="1" t="s">
        <v>151</v>
      </c>
      <c r="C84" s="1" t="s">
        <v>1126</v>
      </c>
      <c r="D84" s="1" t="s">
        <v>1127</v>
      </c>
      <c r="E84" s="1" t="s">
        <v>152</v>
      </c>
      <c r="F84" s="1">
        <f>LOG((C84/C82),2)</f>
        <v>-5.0755619609891507E-2</v>
      </c>
    </row>
    <row r="85" spans="1:6" x14ac:dyDescent="0.2">
      <c r="A85" s="1" t="s">
        <v>424</v>
      </c>
      <c r="B85" s="1" t="s">
        <v>153</v>
      </c>
      <c r="C85" s="1" t="s">
        <v>1128</v>
      </c>
      <c r="D85" s="1" t="s">
        <v>335</v>
      </c>
      <c r="E85" s="1" t="s">
        <v>154</v>
      </c>
      <c r="F85" s="1">
        <f>LOG((C85/C82),2)</f>
        <v>-0.21660063820857223</v>
      </c>
    </row>
    <row r="86" spans="1:6" x14ac:dyDescent="0.2">
      <c r="A86" s="1" t="s">
        <v>424</v>
      </c>
      <c r="B86" s="1" t="s">
        <v>155</v>
      </c>
      <c r="C86" s="1" t="s">
        <v>1129</v>
      </c>
      <c r="D86" s="1" t="s">
        <v>1130</v>
      </c>
      <c r="E86" s="1" t="s">
        <v>156</v>
      </c>
      <c r="F86" s="1">
        <f>LOG((C86/C82),2)</f>
        <v>0.11916938183242093</v>
      </c>
    </row>
    <row r="87" spans="1:6" x14ac:dyDescent="0.2">
      <c r="A87" s="1" t="s">
        <v>424</v>
      </c>
      <c r="B87" s="1" t="s">
        <v>157</v>
      </c>
      <c r="C87" s="1" t="s">
        <v>1131</v>
      </c>
      <c r="D87" s="1" t="s">
        <v>448</v>
      </c>
      <c r="E87" s="1" t="s">
        <v>158</v>
      </c>
      <c r="F87" s="1">
        <f>LOG((C87/C82),2)</f>
        <v>0.27851750200086212</v>
      </c>
    </row>
    <row r="88" spans="1:6" x14ac:dyDescent="0.2">
      <c r="A88" s="1" t="s">
        <v>424</v>
      </c>
      <c r="B88" s="1" t="s">
        <v>159</v>
      </c>
      <c r="C88" s="1" t="s">
        <v>1118</v>
      </c>
      <c r="D88" s="1" t="s">
        <v>329</v>
      </c>
      <c r="E88" s="1" t="s">
        <v>160</v>
      </c>
      <c r="F88" s="1">
        <f>LOG((C88/C82),2)</f>
        <v>0.12782624396287284</v>
      </c>
    </row>
    <row r="89" spans="1:6" x14ac:dyDescent="0.2">
      <c r="A89" s="1" t="s">
        <v>424</v>
      </c>
      <c r="B89" s="1" t="s">
        <v>161</v>
      </c>
      <c r="C89" s="1" t="s">
        <v>1132</v>
      </c>
      <c r="D89" s="1" t="s">
        <v>1133</v>
      </c>
      <c r="E89" s="1" t="s">
        <v>162</v>
      </c>
      <c r="F89" s="1">
        <f>LOG((C89/C82),2)</f>
        <v>0.32573157406714826</v>
      </c>
    </row>
    <row r="90" spans="1:6" x14ac:dyDescent="0.2">
      <c r="A90" s="1" t="s">
        <v>424</v>
      </c>
      <c r="B90" s="1" t="s">
        <v>163</v>
      </c>
      <c r="C90" s="1" t="s">
        <v>1134</v>
      </c>
      <c r="D90" s="1" t="s">
        <v>572</v>
      </c>
      <c r="E90" s="1" t="s">
        <v>164</v>
      </c>
      <c r="F90" s="1">
        <f>LOG((C90/C82),2)</f>
        <v>0.12732821908908581</v>
      </c>
    </row>
    <row r="91" spans="1:6" x14ac:dyDescent="0.2">
      <c r="A91" s="1" t="s">
        <v>424</v>
      </c>
      <c r="B91" s="1" t="s">
        <v>165</v>
      </c>
      <c r="C91" s="1" t="s">
        <v>1135</v>
      </c>
      <c r="D91" s="1" t="s">
        <v>791</v>
      </c>
      <c r="E91" s="1" t="s">
        <v>166</v>
      </c>
      <c r="F91" s="1">
        <f>LOG((C91/C92),2)</f>
        <v>-8.9886803008899813E-2</v>
      </c>
    </row>
    <row r="92" spans="1:6" x14ac:dyDescent="0.2">
      <c r="A92" s="1" t="s">
        <v>445</v>
      </c>
      <c r="B92" s="1" t="s">
        <v>167</v>
      </c>
      <c r="C92" s="1" t="s">
        <v>1136</v>
      </c>
      <c r="D92" s="1" t="s">
        <v>1137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1138</v>
      </c>
      <c r="D93" s="1" t="s">
        <v>894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1139</v>
      </c>
      <c r="D94" s="1" t="s">
        <v>842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1140</v>
      </c>
      <c r="D95" s="1" t="s">
        <v>1141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485</v>
      </c>
      <c r="D96" s="1" t="s">
        <v>1142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1143</v>
      </c>
      <c r="D97" s="1" t="s">
        <v>1144</v>
      </c>
      <c r="E97" s="1" t="s">
        <v>178</v>
      </c>
      <c r="F97" s="1">
        <f>LOG((C97/C96),2)</f>
        <v>-0.53654363668919158</v>
      </c>
    </row>
    <row r="98" spans="1:6" x14ac:dyDescent="0.2">
      <c r="A98" s="1" t="s">
        <v>454</v>
      </c>
      <c r="B98" s="1" t="s">
        <v>179</v>
      </c>
      <c r="C98" s="1" t="s">
        <v>1145</v>
      </c>
      <c r="D98" s="1" t="s">
        <v>506</v>
      </c>
      <c r="E98" s="1" t="s">
        <v>180</v>
      </c>
      <c r="F98" s="1">
        <f>LOG((C98/C96),2)</f>
        <v>0.2845437700841964</v>
      </c>
    </row>
    <row r="99" spans="1:6" x14ac:dyDescent="0.2">
      <c r="A99" s="1" t="s">
        <v>454</v>
      </c>
      <c r="B99" s="1" t="s">
        <v>181</v>
      </c>
      <c r="C99" s="1" t="s">
        <v>828</v>
      </c>
      <c r="D99" s="1" t="s">
        <v>982</v>
      </c>
      <c r="E99" s="1" t="s">
        <v>182</v>
      </c>
      <c r="F99" s="1">
        <f>LOG((C99/C96),2)</f>
        <v>-9.8059463409845685E-2</v>
      </c>
    </row>
    <row r="100" spans="1:6" x14ac:dyDescent="0.2">
      <c r="A100" s="1" t="s">
        <v>454</v>
      </c>
      <c r="B100" s="1" t="s">
        <v>183</v>
      </c>
      <c r="C100" s="1" t="s">
        <v>1146</v>
      </c>
      <c r="D100" s="1" t="s">
        <v>822</v>
      </c>
      <c r="E100" s="1" t="s">
        <v>184</v>
      </c>
      <c r="F100" s="1">
        <f>LOG((C100/C96),2)</f>
        <v>0.31514818679871548</v>
      </c>
    </row>
    <row r="101" spans="1:6" x14ac:dyDescent="0.2">
      <c r="A101" s="1" t="s">
        <v>454</v>
      </c>
      <c r="B101" s="1" t="s">
        <v>185</v>
      </c>
      <c r="C101" s="1" t="s">
        <v>1147</v>
      </c>
      <c r="D101" s="1" t="s">
        <v>1148</v>
      </c>
      <c r="E101" s="1" t="s">
        <v>186</v>
      </c>
      <c r="F101" s="1">
        <f>LOG((C101/C96),2)</f>
        <v>0.43028949937560912</v>
      </c>
    </row>
    <row r="102" spans="1:6" x14ac:dyDescent="0.2">
      <c r="A102" s="1" t="s">
        <v>454</v>
      </c>
      <c r="B102" s="1" t="s">
        <v>187</v>
      </c>
      <c r="C102" s="1" t="s">
        <v>1149</v>
      </c>
      <c r="D102" s="1" t="s">
        <v>1150</v>
      </c>
      <c r="E102" s="1" t="s">
        <v>188</v>
      </c>
      <c r="F102" s="1">
        <f>LOG((C102/C96),2)</f>
        <v>0.30823012715563386</v>
      </c>
    </row>
    <row r="103" spans="1:6" x14ac:dyDescent="0.2">
      <c r="A103" s="1" t="s">
        <v>454</v>
      </c>
      <c r="B103" s="1" t="s">
        <v>189</v>
      </c>
      <c r="C103" s="1" t="s">
        <v>1151</v>
      </c>
      <c r="D103" s="1" t="s">
        <v>1152</v>
      </c>
      <c r="E103" s="1" t="s">
        <v>190</v>
      </c>
      <c r="F103" s="1">
        <f>LOG((C103/C96),2)</f>
        <v>0.11319738523923821</v>
      </c>
    </row>
    <row r="104" spans="1:6" x14ac:dyDescent="0.2">
      <c r="A104" s="1" t="s">
        <v>454</v>
      </c>
      <c r="B104" s="1" t="s">
        <v>191</v>
      </c>
      <c r="C104" s="1" t="s">
        <v>1153</v>
      </c>
      <c r="D104" s="1" t="s">
        <v>1154</v>
      </c>
      <c r="E104" s="1" t="s">
        <v>192</v>
      </c>
      <c r="F104" s="1">
        <f>LOG((C104/C96),2)</f>
        <v>0.13602124537410817</v>
      </c>
    </row>
    <row r="105" spans="1:6" x14ac:dyDescent="0.2">
      <c r="A105" s="1" t="s">
        <v>454</v>
      </c>
      <c r="B105" s="1" t="s">
        <v>193</v>
      </c>
      <c r="C105" s="1" t="s">
        <v>1155</v>
      </c>
      <c r="D105" s="1" t="s">
        <v>397</v>
      </c>
      <c r="E105" s="1" t="s">
        <v>194</v>
      </c>
      <c r="F105" s="1">
        <f>LOG((C105/C106),2)</f>
        <v>0.21273201469492736</v>
      </c>
    </row>
    <row r="106" spans="1:6" x14ac:dyDescent="0.2">
      <c r="A106" s="1" t="s">
        <v>472</v>
      </c>
      <c r="B106" s="1" t="s">
        <v>195</v>
      </c>
      <c r="C106" s="1" t="s">
        <v>1156</v>
      </c>
      <c r="D106" s="1" t="s">
        <v>1157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1158</v>
      </c>
      <c r="D107" s="1" t="s">
        <v>1159</v>
      </c>
      <c r="E107" s="1" t="s">
        <v>198</v>
      </c>
      <c r="F107" s="1">
        <f>LOG((C107/C106),2)</f>
        <v>-0.45953588748384705</v>
      </c>
    </row>
    <row r="108" spans="1:6" x14ac:dyDescent="0.2">
      <c r="A108" s="1" t="s">
        <v>472</v>
      </c>
      <c r="B108" s="1" t="s">
        <v>199</v>
      </c>
      <c r="C108" s="1" t="s">
        <v>1160</v>
      </c>
      <c r="D108" s="1" t="s">
        <v>1161</v>
      </c>
      <c r="E108" s="1" t="s">
        <v>200</v>
      </c>
      <c r="F108" s="1">
        <f>LOG((C108/C106),2)</f>
        <v>0.10346736066116877</v>
      </c>
    </row>
    <row r="109" spans="1:6" x14ac:dyDescent="0.2">
      <c r="A109" s="1" t="s">
        <v>472</v>
      </c>
      <c r="B109" s="1" t="s">
        <v>201</v>
      </c>
      <c r="C109" s="1" t="s">
        <v>1162</v>
      </c>
      <c r="D109" s="1" t="s">
        <v>579</v>
      </c>
      <c r="E109" s="1" t="s">
        <v>202</v>
      </c>
      <c r="F109" s="1">
        <f>LOG((C109/C106),2)</f>
        <v>-4.6277332614790806E-2</v>
      </c>
    </row>
    <row r="110" spans="1:6" x14ac:dyDescent="0.2">
      <c r="A110" s="1" t="s">
        <v>472</v>
      </c>
      <c r="B110" s="1" t="s">
        <v>203</v>
      </c>
      <c r="C110" s="1" t="s">
        <v>1163</v>
      </c>
      <c r="D110" s="1" t="s">
        <v>523</v>
      </c>
      <c r="E110" s="1" t="s">
        <v>204</v>
      </c>
      <c r="F110" s="1">
        <f>LOG((C110/C106),2)</f>
        <v>1.8564346753885293E-2</v>
      </c>
    </row>
    <row r="111" spans="1:6" x14ac:dyDescent="0.2">
      <c r="A111" s="1" t="s">
        <v>472</v>
      </c>
      <c r="B111" s="1" t="s">
        <v>205</v>
      </c>
      <c r="C111" s="1" t="s">
        <v>1164</v>
      </c>
      <c r="D111" s="1" t="s">
        <v>1165</v>
      </c>
      <c r="E111" s="1" t="s">
        <v>206</v>
      </c>
      <c r="F111" s="1">
        <f>LOG((C111/C106),2)</f>
        <v>0.20044384195587675</v>
      </c>
    </row>
    <row r="112" spans="1:6" x14ac:dyDescent="0.2">
      <c r="A112" s="1" t="s">
        <v>472</v>
      </c>
      <c r="B112" s="1" t="s">
        <v>207</v>
      </c>
      <c r="C112" s="1" t="s">
        <v>1166</v>
      </c>
      <c r="D112" s="1" t="s">
        <v>866</v>
      </c>
      <c r="E112" s="1" t="s">
        <v>208</v>
      </c>
      <c r="F112" s="1">
        <f>LOG((C112/C106),2)</f>
        <v>0.13267271104619568</v>
      </c>
    </row>
    <row r="113" spans="1:6" x14ac:dyDescent="0.2">
      <c r="A113" s="1" t="s">
        <v>472</v>
      </c>
      <c r="B113" s="1" t="s">
        <v>209</v>
      </c>
      <c r="C113" s="1" t="s">
        <v>1167</v>
      </c>
      <c r="D113" s="1" t="s">
        <v>1168</v>
      </c>
      <c r="E113" s="1" t="s">
        <v>210</v>
      </c>
      <c r="F113" s="1">
        <f>LOG((C113/C106),2)</f>
        <v>0.1164521674233177</v>
      </c>
    </row>
    <row r="114" spans="1:6" x14ac:dyDescent="0.2">
      <c r="A114" s="1" t="s">
        <v>472</v>
      </c>
      <c r="B114" s="1" t="s">
        <v>211</v>
      </c>
      <c r="C114" s="1" t="s">
        <v>1169</v>
      </c>
      <c r="D114" s="1" t="s">
        <v>1170</v>
      </c>
      <c r="E114" s="1" t="s">
        <v>212</v>
      </c>
      <c r="F114" s="1">
        <f>LOG((C114/C106),2)</f>
        <v>0.23558254252916902</v>
      </c>
    </row>
    <row r="115" spans="1:6" x14ac:dyDescent="0.2">
      <c r="A115" s="1" t="s">
        <v>472</v>
      </c>
      <c r="B115" s="1" t="s">
        <v>213</v>
      </c>
      <c r="C115" s="1" t="s">
        <v>1171</v>
      </c>
      <c r="D115" s="1" t="s">
        <v>847</v>
      </c>
      <c r="E115" s="1" t="s">
        <v>214</v>
      </c>
      <c r="F115" s="1">
        <f>LOG((C115/C116),2)</f>
        <v>0.33052823687623017</v>
      </c>
    </row>
    <row r="116" spans="1:6" x14ac:dyDescent="0.2">
      <c r="A116" s="1" t="s">
        <v>492</v>
      </c>
      <c r="B116" s="1" t="s">
        <v>215</v>
      </c>
      <c r="C116" s="1" t="s">
        <v>1172</v>
      </c>
      <c r="D116" s="1" t="s">
        <v>1173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306</v>
      </c>
      <c r="D117" s="1" t="s">
        <v>1174</v>
      </c>
      <c r="E117" s="1" t="s">
        <v>218</v>
      </c>
      <c r="F117" s="1">
        <f>LOG((C117/C116),2)</f>
        <v>-1.1796747115970656</v>
      </c>
    </row>
    <row r="118" spans="1:6" x14ac:dyDescent="0.2">
      <c r="A118" s="1" t="s">
        <v>492</v>
      </c>
      <c r="B118" s="1" t="s">
        <v>219</v>
      </c>
      <c r="C118" s="1" t="s">
        <v>1175</v>
      </c>
      <c r="D118" s="1" t="s">
        <v>412</v>
      </c>
      <c r="E118" s="1" t="s">
        <v>220</v>
      </c>
      <c r="F118" s="1">
        <f>LOG((C118/C116),2)</f>
        <v>3.3531005760840928E-2</v>
      </c>
    </row>
    <row r="119" spans="1:6" x14ac:dyDescent="0.2">
      <c r="A119" s="1" t="s">
        <v>492</v>
      </c>
      <c r="B119" s="1" t="s">
        <v>221</v>
      </c>
      <c r="C119" s="1" t="s">
        <v>1176</v>
      </c>
      <c r="D119" s="1" t="s">
        <v>1177</v>
      </c>
      <c r="E119" s="1" t="s">
        <v>222</v>
      </c>
      <c r="F119" s="1">
        <f>LOG((C119/C116),2)</f>
        <v>-0.30443347964542838</v>
      </c>
    </row>
    <row r="120" spans="1:6" x14ac:dyDescent="0.2">
      <c r="A120" s="1" t="s">
        <v>492</v>
      </c>
      <c r="B120" s="1" t="s">
        <v>223</v>
      </c>
      <c r="C120" s="1" t="s">
        <v>1178</v>
      </c>
      <c r="D120" s="1" t="s">
        <v>704</v>
      </c>
      <c r="E120" s="1" t="s">
        <v>224</v>
      </c>
      <c r="F120" s="1">
        <f>LOG((C120/C116),2)</f>
        <v>-0.15744948789525195</v>
      </c>
    </row>
    <row r="121" spans="1:6" x14ac:dyDescent="0.2">
      <c r="A121" s="1" t="s">
        <v>492</v>
      </c>
      <c r="B121" s="1" t="s">
        <v>225</v>
      </c>
      <c r="C121" s="1" t="s">
        <v>1179</v>
      </c>
      <c r="D121" s="1" t="s">
        <v>1180</v>
      </c>
      <c r="E121" s="1" t="s">
        <v>226</v>
      </c>
      <c r="F121" s="1">
        <f>LOG((C121/C116),2)</f>
        <v>0.18141432653010253</v>
      </c>
    </row>
    <row r="122" spans="1:6" x14ac:dyDescent="0.2">
      <c r="A122" s="1" t="s">
        <v>492</v>
      </c>
      <c r="B122" s="1" t="s">
        <v>227</v>
      </c>
      <c r="C122" s="1" t="s">
        <v>1181</v>
      </c>
      <c r="D122" s="1" t="s">
        <v>506</v>
      </c>
      <c r="E122" s="1" t="s">
        <v>228</v>
      </c>
      <c r="F122" s="1">
        <f>LOG((C122/C116),2)</f>
        <v>0.18381756713311928</v>
      </c>
    </row>
    <row r="123" spans="1:6" x14ac:dyDescent="0.2">
      <c r="A123" s="1" t="s">
        <v>492</v>
      </c>
      <c r="B123" s="1" t="s">
        <v>229</v>
      </c>
      <c r="C123" s="1" t="s">
        <v>1182</v>
      </c>
      <c r="D123" s="1" t="s">
        <v>523</v>
      </c>
      <c r="E123" s="1" t="s">
        <v>230</v>
      </c>
      <c r="F123" s="1">
        <f>LOG((C123/C116),2)</f>
        <v>-5.8801353616185957E-2</v>
      </c>
    </row>
    <row r="124" spans="1:6" x14ac:dyDescent="0.2">
      <c r="A124" s="1" t="s">
        <v>492</v>
      </c>
      <c r="B124" s="1" t="s">
        <v>231</v>
      </c>
      <c r="C124" s="1" t="s">
        <v>1183</v>
      </c>
      <c r="D124" s="1" t="s">
        <v>1184</v>
      </c>
      <c r="E124" s="1" t="s">
        <v>232</v>
      </c>
      <c r="F124" s="1">
        <f>LOG((C124/C116),2)</f>
        <v>8.6028167222623173E-2</v>
      </c>
    </row>
    <row r="125" spans="1:6" x14ac:dyDescent="0.2">
      <c r="A125" s="1" t="s">
        <v>492</v>
      </c>
      <c r="B125" s="1" t="s">
        <v>233</v>
      </c>
      <c r="C125" s="1" t="s">
        <v>1185</v>
      </c>
      <c r="D125" s="1" t="s">
        <v>966</v>
      </c>
      <c r="E125" s="1" t="s">
        <v>234</v>
      </c>
      <c r="F125" s="1">
        <f>LOG((C125/C126),2)</f>
        <v>0.22151710891304782</v>
      </c>
    </row>
    <row r="126" spans="1:6" x14ac:dyDescent="0.2">
      <c r="A126" s="1" t="s">
        <v>511</v>
      </c>
      <c r="B126" s="1" t="s">
        <v>235</v>
      </c>
      <c r="C126" s="1" t="s">
        <v>1186</v>
      </c>
      <c r="D126" s="1" t="s">
        <v>1187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1188</v>
      </c>
      <c r="D127" s="1" t="s">
        <v>461</v>
      </c>
      <c r="E127" s="1" t="s">
        <v>238</v>
      </c>
      <c r="F127" s="1">
        <f>LOG((C127/C126),2)</f>
        <v>-1.2266022143465802</v>
      </c>
    </row>
    <row r="128" spans="1:6" x14ac:dyDescent="0.2">
      <c r="A128" s="1" t="s">
        <v>511</v>
      </c>
      <c r="B128" s="1" t="s">
        <v>239</v>
      </c>
      <c r="C128" s="1" t="s">
        <v>1189</v>
      </c>
      <c r="D128" s="1" t="s">
        <v>367</v>
      </c>
      <c r="E128" s="1" t="s">
        <v>240</v>
      </c>
      <c r="F128" s="1">
        <f>LOG((C128/C126),2)</f>
        <v>0.12817076395656316</v>
      </c>
    </row>
    <row r="129" spans="1:6" x14ac:dyDescent="0.2">
      <c r="A129" s="1" t="s">
        <v>511</v>
      </c>
      <c r="B129" s="1" t="s">
        <v>241</v>
      </c>
      <c r="C129" s="1" t="s">
        <v>1190</v>
      </c>
      <c r="D129" s="1" t="s">
        <v>579</v>
      </c>
      <c r="E129" s="1" t="s">
        <v>242</v>
      </c>
      <c r="F129" s="1">
        <f>LOG((C129/C126),2)</f>
        <v>9.6505861360926148E-2</v>
      </c>
    </row>
    <row r="130" spans="1:6" x14ac:dyDescent="0.2">
      <c r="A130" s="1" t="s">
        <v>511</v>
      </c>
      <c r="B130" s="1" t="s">
        <v>243</v>
      </c>
      <c r="C130" s="1" t="s">
        <v>1191</v>
      </c>
      <c r="D130" s="1" t="s">
        <v>1192</v>
      </c>
      <c r="E130" s="1" t="s">
        <v>244</v>
      </c>
      <c r="F130" s="1">
        <f>LOG((C130/C126),2)</f>
        <v>-3.1508699476050915E-2</v>
      </c>
    </row>
    <row r="131" spans="1:6" x14ac:dyDescent="0.2">
      <c r="A131" s="1" t="s">
        <v>511</v>
      </c>
      <c r="B131" s="1" t="s">
        <v>245</v>
      </c>
      <c r="C131" s="1" t="s">
        <v>1193</v>
      </c>
      <c r="D131" s="1" t="s">
        <v>1194</v>
      </c>
      <c r="E131" s="1" t="s">
        <v>246</v>
      </c>
      <c r="F131" s="1">
        <f>LOG((C131/C126),2)</f>
        <v>0.1489552275951892</v>
      </c>
    </row>
    <row r="132" spans="1:6" x14ac:dyDescent="0.2">
      <c r="A132" s="1" t="s">
        <v>511</v>
      </c>
      <c r="B132" s="1" t="s">
        <v>247</v>
      </c>
      <c r="C132" s="1" t="s">
        <v>1195</v>
      </c>
      <c r="D132" s="1" t="s">
        <v>1196</v>
      </c>
      <c r="E132" s="1" t="s">
        <v>248</v>
      </c>
      <c r="F132" s="1">
        <f>LOG((C132/C126),2)</f>
        <v>2.765748313484136E-2</v>
      </c>
    </row>
    <row r="133" spans="1:6" x14ac:dyDescent="0.2">
      <c r="A133" s="1" t="s">
        <v>511</v>
      </c>
      <c r="B133" s="1" t="s">
        <v>249</v>
      </c>
      <c r="C133" s="1" t="s">
        <v>1197</v>
      </c>
      <c r="D133" s="1" t="s">
        <v>1198</v>
      </c>
      <c r="E133" s="1" t="s">
        <v>250</v>
      </c>
      <c r="F133" s="1">
        <f>LOG((C133/C126),2)</f>
        <v>4.3301847050491032E-2</v>
      </c>
    </row>
    <row r="134" spans="1:6" x14ac:dyDescent="0.2">
      <c r="A134" s="1" t="s">
        <v>511</v>
      </c>
      <c r="B134" s="1" t="s">
        <v>251</v>
      </c>
      <c r="C134" s="1" t="s">
        <v>1199</v>
      </c>
      <c r="D134" s="1" t="s">
        <v>892</v>
      </c>
      <c r="E134" s="1" t="s">
        <v>252</v>
      </c>
      <c r="F134" s="1">
        <f>LOG((C134/C126),2)</f>
        <v>0.21501289097085052</v>
      </c>
    </row>
    <row r="135" spans="1:6" x14ac:dyDescent="0.2">
      <c r="A135" s="1" t="s">
        <v>511</v>
      </c>
      <c r="B135" s="1" t="s">
        <v>253</v>
      </c>
      <c r="C135" s="1" t="s">
        <v>1200</v>
      </c>
      <c r="D135" s="1" t="s">
        <v>1201</v>
      </c>
      <c r="E135" s="1" t="s">
        <v>254</v>
      </c>
      <c r="F135" s="1">
        <f>LOG((C135/C136),2)</f>
        <v>0.61987177901015433</v>
      </c>
    </row>
    <row r="136" spans="1:6" x14ac:dyDescent="0.2">
      <c r="A136" s="1" t="s">
        <v>530</v>
      </c>
      <c r="B136" s="1" t="s">
        <v>255</v>
      </c>
      <c r="C136" s="1" t="s">
        <v>995</v>
      </c>
      <c r="D136" s="1" t="s">
        <v>1017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1202</v>
      </c>
      <c r="D137" s="1" t="s">
        <v>1203</v>
      </c>
      <c r="E137" s="1" t="s">
        <v>258</v>
      </c>
      <c r="F137" s="1">
        <f>LOG((C137/C136),2)</f>
        <v>-0.89038512035271766</v>
      </c>
    </row>
    <row r="138" spans="1:6" x14ac:dyDescent="0.2">
      <c r="A138" s="1" t="s">
        <v>530</v>
      </c>
      <c r="B138" s="1" t="s">
        <v>259</v>
      </c>
      <c r="C138" s="1" t="s">
        <v>1204</v>
      </c>
      <c r="D138" s="1" t="s">
        <v>412</v>
      </c>
      <c r="E138" s="1" t="s">
        <v>260</v>
      </c>
      <c r="F138" s="1">
        <f>LOG((C138/C136),2)</f>
        <v>0.10906691672081528</v>
      </c>
    </row>
    <row r="139" spans="1:6" x14ac:dyDescent="0.2">
      <c r="A139" s="1" t="s">
        <v>530</v>
      </c>
      <c r="B139" s="1" t="s">
        <v>261</v>
      </c>
      <c r="C139" s="1" t="s">
        <v>1205</v>
      </c>
      <c r="D139" s="1" t="s">
        <v>1206</v>
      </c>
      <c r="E139" s="1" t="s">
        <v>262</v>
      </c>
      <c r="F139" s="1">
        <f>LOG((C139/C136),2)</f>
        <v>-0.16847259484904842</v>
      </c>
    </row>
    <row r="140" spans="1:6" x14ac:dyDescent="0.2">
      <c r="A140" s="1" t="s">
        <v>530</v>
      </c>
      <c r="B140" s="1" t="s">
        <v>263</v>
      </c>
      <c r="C140" s="1" t="s">
        <v>1207</v>
      </c>
      <c r="D140" s="1" t="s">
        <v>1208</v>
      </c>
      <c r="E140" s="1" t="s">
        <v>264</v>
      </c>
      <c r="F140" s="1">
        <f>LOG((C140/C136),2)</f>
        <v>-5.2365256877353168E-2</v>
      </c>
    </row>
    <row r="141" spans="1:6" x14ac:dyDescent="0.2">
      <c r="A141" s="1" t="s">
        <v>530</v>
      </c>
      <c r="B141" s="1" t="s">
        <v>265</v>
      </c>
      <c r="C141" s="1" t="s">
        <v>1209</v>
      </c>
      <c r="D141" s="1" t="s">
        <v>1210</v>
      </c>
      <c r="E141" s="1" t="s">
        <v>266</v>
      </c>
      <c r="F141" s="1">
        <f>LOG((C141/C136),2)</f>
        <v>0.14550601286054848</v>
      </c>
    </row>
    <row r="142" spans="1:6" x14ac:dyDescent="0.2">
      <c r="A142" s="1" t="s">
        <v>530</v>
      </c>
      <c r="B142" s="1" t="s">
        <v>267</v>
      </c>
      <c r="C142" s="1" t="s">
        <v>635</v>
      </c>
      <c r="D142" s="1" t="s">
        <v>1211</v>
      </c>
      <c r="E142" s="1" t="s">
        <v>268</v>
      </c>
      <c r="F142" s="1">
        <f>LOG((C142/C136),2)</f>
        <v>4.5193981747645967E-2</v>
      </c>
    </row>
    <row r="143" spans="1:6" x14ac:dyDescent="0.2">
      <c r="A143" s="1" t="s">
        <v>530</v>
      </c>
      <c r="B143" s="1" t="s">
        <v>269</v>
      </c>
      <c r="C143" s="1" t="s">
        <v>1212</v>
      </c>
      <c r="D143" s="1" t="s">
        <v>1213</v>
      </c>
      <c r="E143" s="1" t="s">
        <v>270</v>
      </c>
      <c r="F143" s="1">
        <f>LOG((C143/C136),2)</f>
        <v>-5.4409893048507109E-2</v>
      </c>
    </row>
    <row r="144" spans="1:6" x14ac:dyDescent="0.2">
      <c r="A144" s="1" t="s">
        <v>530</v>
      </c>
      <c r="B144" s="1" t="s">
        <v>271</v>
      </c>
      <c r="C144" s="1" t="s">
        <v>1214</v>
      </c>
      <c r="D144" s="1" t="s">
        <v>442</v>
      </c>
      <c r="E144" s="1" t="s">
        <v>272</v>
      </c>
      <c r="F144" s="1">
        <f>LOG((C144/C136),2)</f>
        <v>0.44129832963806254</v>
      </c>
    </row>
    <row r="145" spans="1:6" x14ac:dyDescent="0.2">
      <c r="A145" s="1" t="s">
        <v>530</v>
      </c>
      <c r="B145" s="1" t="s">
        <v>273</v>
      </c>
      <c r="C145" s="1" t="s">
        <v>1215</v>
      </c>
      <c r="D145" s="1" t="s">
        <v>1216</v>
      </c>
      <c r="E145" s="1" t="s">
        <v>274</v>
      </c>
      <c r="F145" s="1">
        <f>LOG((C145/C146),2)</f>
        <v>0.22635709709154786</v>
      </c>
    </row>
    <row r="146" spans="1:6" x14ac:dyDescent="0.2">
      <c r="A146" s="1" t="s">
        <v>549</v>
      </c>
      <c r="B146" s="1" t="s">
        <v>275</v>
      </c>
      <c r="C146" s="1" t="s">
        <v>1217</v>
      </c>
      <c r="D146" s="1" t="s">
        <v>1218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1219</v>
      </c>
      <c r="D147" s="1" t="s">
        <v>1220</v>
      </c>
      <c r="E147" s="1" t="s">
        <v>278</v>
      </c>
      <c r="F147" s="1">
        <f>LOG((C147/C146),2)</f>
        <v>-2.0744943200468837</v>
      </c>
    </row>
    <row r="148" spans="1:6" x14ac:dyDescent="0.2">
      <c r="A148" s="1" t="s">
        <v>549</v>
      </c>
      <c r="B148" s="1" t="s">
        <v>279</v>
      </c>
      <c r="C148" s="1" t="s">
        <v>1221</v>
      </c>
      <c r="D148" s="1" t="s">
        <v>862</v>
      </c>
      <c r="E148" s="1" t="s">
        <v>280</v>
      </c>
      <c r="F148" s="1">
        <f>LOG((C148/C146),2)</f>
        <v>0.15670251470921867</v>
      </c>
    </row>
    <row r="149" spans="1:6" x14ac:dyDescent="0.2">
      <c r="A149" s="1" t="s">
        <v>549</v>
      </c>
      <c r="B149" s="1" t="s">
        <v>281</v>
      </c>
      <c r="C149" s="1" t="s">
        <v>1222</v>
      </c>
      <c r="D149" s="1" t="s">
        <v>1223</v>
      </c>
      <c r="E149" s="1" t="s">
        <v>282</v>
      </c>
      <c r="F149" s="1">
        <f>LOG((C149/C146),2)</f>
        <v>3.6530218346537323E-2</v>
      </c>
    </row>
    <row r="150" spans="1:6" x14ac:dyDescent="0.2">
      <c r="A150" s="1" t="s">
        <v>549</v>
      </c>
      <c r="B150" s="1" t="s">
        <v>283</v>
      </c>
      <c r="C150" s="1" t="s">
        <v>1224</v>
      </c>
      <c r="D150" s="1" t="s">
        <v>513</v>
      </c>
      <c r="E150" s="1" t="s">
        <v>284</v>
      </c>
      <c r="F150" s="1">
        <f>LOG((C150/C146),2)</f>
        <v>-0.17268501810395509</v>
      </c>
    </row>
    <row r="151" spans="1:6" x14ac:dyDescent="0.2">
      <c r="A151" s="1" t="s">
        <v>549</v>
      </c>
      <c r="B151" s="1" t="s">
        <v>285</v>
      </c>
      <c r="C151" s="1" t="s">
        <v>1225</v>
      </c>
      <c r="D151" s="1" t="s">
        <v>1226</v>
      </c>
      <c r="E151" s="1" t="s">
        <v>286</v>
      </c>
      <c r="F151" s="1">
        <f>LOG((C151/C146),2)</f>
        <v>0.25225420521984254</v>
      </c>
    </row>
    <row r="152" spans="1:6" x14ac:dyDescent="0.2">
      <c r="A152" s="1" t="s">
        <v>549</v>
      </c>
      <c r="B152" s="1" t="s">
        <v>287</v>
      </c>
      <c r="C152" s="1" t="s">
        <v>1227</v>
      </c>
      <c r="D152" s="1" t="s">
        <v>1228</v>
      </c>
      <c r="E152" s="1" t="s">
        <v>288</v>
      </c>
      <c r="F152" s="1">
        <f>LOG((C152/C146),2)</f>
        <v>0.16865068928255317</v>
      </c>
    </row>
    <row r="153" spans="1:6" x14ac:dyDescent="0.2">
      <c r="A153" s="1" t="s">
        <v>549</v>
      </c>
      <c r="B153" s="1" t="s">
        <v>289</v>
      </c>
      <c r="C153" s="1" t="s">
        <v>1229</v>
      </c>
      <c r="D153" s="1" t="s">
        <v>1017</v>
      </c>
      <c r="E153" s="1" t="s">
        <v>290</v>
      </c>
      <c r="F153" s="1">
        <f>LOG((C153/C146),2)</f>
        <v>7.0835898215955456E-2</v>
      </c>
    </row>
    <row r="154" spans="1:6" x14ac:dyDescent="0.2">
      <c r="A154" s="1" t="s">
        <v>549</v>
      </c>
      <c r="B154" s="1" t="s">
        <v>291</v>
      </c>
      <c r="C154" s="1" t="s">
        <v>1230</v>
      </c>
      <c r="D154" s="1" t="s">
        <v>1231</v>
      </c>
      <c r="E154" s="1" t="s">
        <v>292</v>
      </c>
      <c r="F154" s="1">
        <f>LOG((C154/C146),2)</f>
        <v>6.9015671393112793E-2</v>
      </c>
    </row>
    <row r="155" spans="1:6" x14ac:dyDescent="0.2">
      <c r="A155" s="1" t="s">
        <v>549</v>
      </c>
      <c r="B155" s="1" t="s">
        <v>293</v>
      </c>
      <c r="C155" s="1" t="s">
        <v>1232</v>
      </c>
      <c r="D155" s="1" t="s">
        <v>876</v>
      </c>
      <c r="E155" s="1" t="s">
        <v>294</v>
      </c>
      <c r="F155" s="1">
        <f>LOG((C155/C146),2)</f>
        <v>0.140090808875017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55"/>
  <sheetViews>
    <sheetView workbookViewId="0">
      <selection activeCell="F1" sqref="F1"/>
    </sheetView>
  </sheetViews>
  <sheetFormatPr baseColWidth="10" defaultRowHeight="16" x14ac:dyDescent="0.2"/>
  <cols>
    <col min="1" max="1" width="10.83203125" style="1"/>
    <col min="2" max="2" width="23.83203125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1233</v>
      </c>
      <c r="D2" s="1" t="s">
        <v>752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1233</v>
      </c>
      <c r="D3" s="1" t="s">
        <v>752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1233</v>
      </c>
      <c r="D4" s="1" t="s">
        <v>752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1233</v>
      </c>
      <c r="D5" s="1" t="s">
        <v>752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1233</v>
      </c>
      <c r="D6" s="1" t="s">
        <v>752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1233</v>
      </c>
      <c r="D7" s="1" t="s">
        <v>752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1233</v>
      </c>
      <c r="D8" s="1" t="s">
        <v>752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1233</v>
      </c>
      <c r="D9" s="1" t="s">
        <v>752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1233</v>
      </c>
      <c r="D10" s="1" t="s">
        <v>752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1233</v>
      </c>
      <c r="D11" s="1" t="s">
        <v>752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1234</v>
      </c>
      <c r="D12" s="1" t="s">
        <v>1235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1234</v>
      </c>
      <c r="D13" s="1" t="s">
        <v>1235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1234</v>
      </c>
      <c r="D14" s="1" t="s">
        <v>1235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1234</v>
      </c>
      <c r="D15" s="1" t="s">
        <v>1235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1234</v>
      </c>
      <c r="D16" s="1" t="s">
        <v>1235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1234</v>
      </c>
      <c r="D17" s="1" t="s">
        <v>1235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1234</v>
      </c>
      <c r="D18" s="1" t="s">
        <v>1235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1234</v>
      </c>
      <c r="D19" s="1" t="s">
        <v>1235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1234</v>
      </c>
      <c r="D20" s="1" t="s">
        <v>1235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1234</v>
      </c>
      <c r="D21" s="1" t="s">
        <v>1235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1236</v>
      </c>
      <c r="D22" s="1" t="s">
        <v>1237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1238</v>
      </c>
      <c r="D23" s="1" t="s">
        <v>1239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1240</v>
      </c>
      <c r="D24" s="1" t="s">
        <v>911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1241</v>
      </c>
      <c r="D25" s="1" t="s">
        <v>1242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1243</v>
      </c>
      <c r="D26" s="1" t="s">
        <v>1087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1244</v>
      </c>
      <c r="D27" s="1" t="s">
        <v>1245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1246</v>
      </c>
      <c r="D28" s="1" t="s">
        <v>1247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1248</v>
      </c>
      <c r="D29" s="1" t="s">
        <v>1249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1250</v>
      </c>
      <c r="D30" s="1" t="s">
        <v>1251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1252</v>
      </c>
      <c r="D31" s="1" t="s">
        <v>364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1253</v>
      </c>
      <c r="D32" s="1" t="s">
        <v>1173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1254</v>
      </c>
      <c r="D33" s="1" t="s">
        <v>698</v>
      </c>
      <c r="E33" s="1" t="s">
        <v>50</v>
      </c>
      <c r="F33" s="1">
        <f>LOG((C33/C32),2)</f>
        <v>0.16858775753218744</v>
      </c>
    </row>
    <row r="34" spans="1:6" x14ac:dyDescent="0.2">
      <c r="A34" s="1" t="s">
        <v>323</v>
      </c>
      <c r="B34" s="1" t="s">
        <v>51</v>
      </c>
      <c r="C34" s="1" t="s">
        <v>1255</v>
      </c>
      <c r="D34" s="1" t="s">
        <v>416</v>
      </c>
      <c r="E34" s="1" t="s">
        <v>52</v>
      </c>
      <c r="F34" s="1">
        <f>LOG((C34/C32),2)</f>
        <v>-1.8919798458868462E-2</v>
      </c>
    </row>
    <row r="35" spans="1:6" x14ac:dyDescent="0.2">
      <c r="A35" s="1" t="s">
        <v>323</v>
      </c>
      <c r="B35" s="1" t="s">
        <v>53</v>
      </c>
      <c r="C35" s="1" t="s">
        <v>1256</v>
      </c>
      <c r="D35" s="1" t="s">
        <v>1257</v>
      </c>
      <c r="E35" s="1" t="s">
        <v>54</v>
      </c>
      <c r="F35" s="1">
        <f>LOG((C35/C32),2)</f>
        <v>0.1379721340964834</v>
      </c>
    </row>
    <row r="36" spans="1:6" x14ac:dyDescent="0.2">
      <c r="A36" s="1" t="s">
        <v>323</v>
      </c>
      <c r="B36" s="1" t="s">
        <v>55</v>
      </c>
      <c r="C36" s="1" t="s">
        <v>1258</v>
      </c>
      <c r="D36" s="1" t="s">
        <v>1259</v>
      </c>
      <c r="E36" s="1" t="s">
        <v>56</v>
      </c>
      <c r="F36" s="1">
        <f>LOG((C36/C32),2)</f>
        <v>0.15196012987974994</v>
      </c>
    </row>
    <row r="37" spans="1:6" x14ac:dyDescent="0.2">
      <c r="A37" s="1" t="s">
        <v>323</v>
      </c>
      <c r="B37" s="1" t="s">
        <v>57</v>
      </c>
      <c r="C37" s="1" t="s">
        <v>1260</v>
      </c>
      <c r="D37" s="1" t="s">
        <v>1261</v>
      </c>
      <c r="E37" s="1" t="s">
        <v>58</v>
      </c>
      <c r="F37" s="1">
        <f>LOG((C37/C32),2)</f>
        <v>0.51136887906343831</v>
      </c>
    </row>
    <row r="38" spans="1:6" x14ac:dyDescent="0.2">
      <c r="A38" s="1" t="s">
        <v>323</v>
      </c>
      <c r="B38" s="1" t="s">
        <v>59</v>
      </c>
      <c r="C38" s="1" t="s">
        <v>1262</v>
      </c>
      <c r="D38" s="1" t="s">
        <v>1263</v>
      </c>
      <c r="E38" s="1" t="s">
        <v>60</v>
      </c>
      <c r="F38" s="1">
        <f>LOG((C38/C32),2)</f>
        <v>8.8422869506652943E-2</v>
      </c>
    </row>
    <row r="39" spans="1:6" x14ac:dyDescent="0.2">
      <c r="A39" s="1" t="s">
        <v>323</v>
      </c>
      <c r="B39" s="1" t="s">
        <v>61</v>
      </c>
      <c r="C39" s="1" t="s">
        <v>1264</v>
      </c>
      <c r="D39" s="1" t="s">
        <v>453</v>
      </c>
      <c r="E39" s="1" t="s">
        <v>62</v>
      </c>
      <c r="F39" s="1">
        <f>LOG((C39/C32),2)</f>
        <v>-0.22303700919774314</v>
      </c>
    </row>
    <row r="40" spans="1:6" x14ac:dyDescent="0.2">
      <c r="A40" s="1" t="s">
        <v>323</v>
      </c>
      <c r="B40" s="1" t="s">
        <v>63</v>
      </c>
      <c r="C40" s="1" t="s">
        <v>1265</v>
      </c>
      <c r="D40" s="1" t="s">
        <v>1266</v>
      </c>
      <c r="E40" s="1" t="s">
        <v>64</v>
      </c>
      <c r="F40" s="1">
        <f>LOG((C40/C32),2)</f>
        <v>-0.37228471584294592</v>
      </c>
    </row>
    <row r="41" spans="1:6" x14ac:dyDescent="0.2">
      <c r="A41" s="1" t="s">
        <v>323</v>
      </c>
      <c r="B41" s="1" t="s">
        <v>65</v>
      </c>
      <c r="C41" s="1" t="s">
        <v>1267</v>
      </c>
      <c r="D41" s="1" t="s">
        <v>1268</v>
      </c>
      <c r="E41" s="1" t="s">
        <v>66</v>
      </c>
      <c r="F41" s="1">
        <f>LOG((C41/C42),2)</f>
        <v>-0.43179636004214533</v>
      </c>
    </row>
    <row r="42" spans="1:6" x14ac:dyDescent="0.2">
      <c r="A42" s="1" t="s">
        <v>344</v>
      </c>
      <c r="B42" s="1" t="s">
        <v>67</v>
      </c>
      <c r="C42" s="1" t="s">
        <v>1269</v>
      </c>
      <c r="D42" s="1" t="s">
        <v>1270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1271</v>
      </c>
      <c r="D43" s="1" t="s">
        <v>1272</v>
      </c>
      <c r="E43" s="1" t="s">
        <v>70</v>
      </c>
      <c r="F43" s="1">
        <f>LOG((C43/C42),2)</f>
        <v>-0.26317741490802388</v>
      </c>
    </row>
    <row r="44" spans="1:6" x14ac:dyDescent="0.2">
      <c r="A44" s="1" t="s">
        <v>344</v>
      </c>
      <c r="B44" s="1" t="s">
        <v>71</v>
      </c>
      <c r="C44" s="1" t="s">
        <v>1273</v>
      </c>
      <c r="D44" s="1" t="s">
        <v>1274</v>
      </c>
      <c r="E44" s="1" t="s">
        <v>72</v>
      </c>
      <c r="F44" s="1">
        <f>LOG((C44/C42),2)</f>
        <v>-0.19291439253299769</v>
      </c>
    </row>
    <row r="45" spans="1:6" x14ac:dyDescent="0.2">
      <c r="A45" s="1" t="s">
        <v>344</v>
      </c>
      <c r="B45" s="1" t="s">
        <v>73</v>
      </c>
      <c r="C45" s="1" t="s">
        <v>1275</v>
      </c>
      <c r="D45" s="1" t="s">
        <v>720</v>
      </c>
      <c r="E45" s="1" t="s">
        <v>74</v>
      </c>
      <c r="F45" s="1">
        <f>LOG((C45/C42),2)</f>
        <v>9.4165282582542809E-2</v>
      </c>
    </row>
    <row r="46" spans="1:6" x14ac:dyDescent="0.2">
      <c r="A46" s="1" t="s">
        <v>344</v>
      </c>
      <c r="B46" s="1" t="s">
        <v>75</v>
      </c>
      <c r="C46" s="1" t="s">
        <v>1276</v>
      </c>
      <c r="D46" s="1" t="s">
        <v>515</v>
      </c>
      <c r="E46" s="1" t="s">
        <v>76</v>
      </c>
      <c r="F46" s="1">
        <f>LOG((C46/C42),2)</f>
        <v>-0.38342755736008477</v>
      </c>
    </row>
    <row r="47" spans="1:6" x14ac:dyDescent="0.2">
      <c r="A47" s="1" t="s">
        <v>344</v>
      </c>
      <c r="B47" s="1" t="s">
        <v>77</v>
      </c>
      <c r="C47" s="1" t="s">
        <v>1277</v>
      </c>
      <c r="D47" s="1" t="s">
        <v>1278</v>
      </c>
      <c r="E47" s="1" t="s">
        <v>78</v>
      </c>
      <c r="F47" s="1">
        <f>LOG((C47/C42),2)</f>
        <v>-0.1722587954638804</v>
      </c>
    </row>
    <row r="48" spans="1:6" x14ac:dyDescent="0.2">
      <c r="A48" s="1" t="s">
        <v>344</v>
      </c>
      <c r="B48" s="1" t="s">
        <v>79</v>
      </c>
      <c r="C48" s="1" t="s">
        <v>1279</v>
      </c>
      <c r="D48" s="1" t="s">
        <v>1280</v>
      </c>
      <c r="E48" s="1" t="s">
        <v>80</v>
      </c>
      <c r="F48" s="1">
        <f>LOG((C48/C42),2)</f>
        <v>-3.6067609115980594E-2</v>
      </c>
    </row>
    <row r="49" spans="1:6" x14ac:dyDescent="0.2">
      <c r="A49" s="1" t="s">
        <v>344</v>
      </c>
      <c r="B49" s="1" t="s">
        <v>81</v>
      </c>
      <c r="C49" s="1" t="s">
        <v>1281</v>
      </c>
      <c r="D49" s="1" t="s">
        <v>1282</v>
      </c>
      <c r="E49" s="1" t="s">
        <v>82</v>
      </c>
      <c r="F49" s="1">
        <f>LOG((C49/C42),2)</f>
        <v>-0.14088753640375337</v>
      </c>
    </row>
    <row r="50" spans="1:6" x14ac:dyDescent="0.2">
      <c r="A50" s="1" t="s">
        <v>344</v>
      </c>
      <c r="B50" s="1" t="s">
        <v>83</v>
      </c>
      <c r="C50" s="1" t="s">
        <v>1283</v>
      </c>
      <c r="D50" s="1" t="s">
        <v>1284</v>
      </c>
      <c r="E50" s="1" t="s">
        <v>84</v>
      </c>
      <c r="F50" s="1">
        <f>LOG((C50/C42),2)</f>
        <v>-0.17754205465874154</v>
      </c>
    </row>
    <row r="51" spans="1:6" x14ac:dyDescent="0.2">
      <c r="A51" s="1" t="s">
        <v>344</v>
      </c>
      <c r="B51" s="1" t="s">
        <v>85</v>
      </c>
      <c r="C51" s="1" t="s">
        <v>1285</v>
      </c>
      <c r="D51" s="1" t="s">
        <v>1286</v>
      </c>
      <c r="E51" s="1" t="s">
        <v>86</v>
      </c>
      <c r="F51" s="1">
        <f>LOG((C51/C52),2)</f>
        <v>0.39528670879063466</v>
      </c>
    </row>
    <row r="52" spans="1:6" x14ac:dyDescent="0.2">
      <c r="A52" s="1" t="s">
        <v>365</v>
      </c>
      <c r="B52" s="1" t="s">
        <v>87</v>
      </c>
      <c r="C52" s="1" t="s">
        <v>1287</v>
      </c>
      <c r="D52" s="1" t="s">
        <v>1288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1289</v>
      </c>
      <c r="D53" s="1" t="s">
        <v>1290</v>
      </c>
      <c r="E53" s="1" t="s">
        <v>90</v>
      </c>
      <c r="F53" s="1">
        <f>LOG((C53/C52),2)</f>
        <v>-0.24857786019623629</v>
      </c>
    </row>
    <row r="54" spans="1:6" x14ac:dyDescent="0.2">
      <c r="A54" s="1" t="s">
        <v>365</v>
      </c>
      <c r="B54" s="1" t="s">
        <v>91</v>
      </c>
      <c r="C54" s="1" t="s">
        <v>1291</v>
      </c>
      <c r="D54" s="1" t="s">
        <v>1292</v>
      </c>
      <c r="E54" s="1" t="s">
        <v>92</v>
      </c>
      <c r="F54" s="1">
        <f>LOG((C54/C52),2)</f>
        <v>2.8890651062431601E-2</v>
      </c>
    </row>
    <row r="55" spans="1:6" x14ac:dyDescent="0.2">
      <c r="A55" s="1" t="s">
        <v>365</v>
      </c>
      <c r="B55" s="1" t="s">
        <v>93</v>
      </c>
      <c r="C55" s="1" t="s">
        <v>1293</v>
      </c>
      <c r="D55" s="1" t="s">
        <v>1294</v>
      </c>
      <c r="E55" s="1" t="s">
        <v>94</v>
      </c>
      <c r="F55" s="1">
        <f>LOG((C55/C52),2)</f>
        <v>5.2121024699553674E-2</v>
      </c>
    </row>
    <row r="56" spans="1:6" x14ac:dyDescent="0.2">
      <c r="A56" s="1" t="s">
        <v>365</v>
      </c>
      <c r="B56" s="1" t="s">
        <v>95</v>
      </c>
      <c r="C56" s="1" t="s">
        <v>1295</v>
      </c>
      <c r="D56" s="1" t="s">
        <v>1296</v>
      </c>
      <c r="E56" s="1" t="s">
        <v>96</v>
      </c>
      <c r="F56" s="1">
        <f>LOG((C56/C52),2)</f>
        <v>4.4447550331304722E-2</v>
      </c>
    </row>
    <row r="57" spans="1:6" x14ac:dyDescent="0.2">
      <c r="A57" s="1" t="s">
        <v>365</v>
      </c>
      <c r="B57" s="1" t="s">
        <v>97</v>
      </c>
      <c r="C57" s="1" t="s">
        <v>1297</v>
      </c>
      <c r="D57" s="1" t="s">
        <v>1298</v>
      </c>
      <c r="E57" s="1" t="s">
        <v>98</v>
      </c>
      <c r="F57" s="1">
        <f>LOG((C57/C52),2)</f>
        <v>0.18694734493228188</v>
      </c>
    </row>
    <row r="58" spans="1:6" x14ac:dyDescent="0.2">
      <c r="A58" s="1" t="s">
        <v>365</v>
      </c>
      <c r="B58" s="1" t="s">
        <v>99</v>
      </c>
      <c r="C58" s="1" t="s">
        <v>1299</v>
      </c>
      <c r="D58" s="1" t="s">
        <v>1300</v>
      </c>
      <c r="E58" s="1" t="s">
        <v>100</v>
      </c>
      <c r="F58" s="1">
        <f>LOG((C58/C52),2)</f>
        <v>0.12005441113894379</v>
      </c>
    </row>
    <row r="59" spans="1:6" x14ac:dyDescent="0.2">
      <c r="A59" s="1" t="s">
        <v>365</v>
      </c>
      <c r="B59" s="1" t="s">
        <v>101</v>
      </c>
      <c r="C59" s="1" t="s">
        <v>1301</v>
      </c>
      <c r="D59" s="1" t="s">
        <v>1302</v>
      </c>
      <c r="E59" s="1" t="s">
        <v>102</v>
      </c>
      <c r="F59" s="1">
        <f>LOG((C59/C52),2)</f>
        <v>-0.54252531782077662</v>
      </c>
    </row>
    <row r="60" spans="1:6" x14ac:dyDescent="0.2">
      <c r="A60" s="1" t="s">
        <v>365</v>
      </c>
      <c r="B60" s="1" t="s">
        <v>103</v>
      </c>
      <c r="C60" s="1" t="s">
        <v>1303</v>
      </c>
      <c r="D60" s="1" t="s">
        <v>1304</v>
      </c>
      <c r="E60" s="1" t="s">
        <v>104</v>
      </c>
      <c r="F60" s="1">
        <f>LOG((C60/C52),2)</f>
        <v>-0.20941754996130529</v>
      </c>
    </row>
    <row r="61" spans="1:6" x14ac:dyDescent="0.2">
      <c r="A61" s="1" t="s">
        <v>365</v>
      </c>
      <c r="B61" s="1" t="s">
        <v>105</v>
      </c>
      <c r="C61" s="1" t="s">
        <v>1305</v>
      </c>
      <c r="D61" s="1" t="s">
        <v>1306</v>
      </c>
      <c r="E61" s="1" t="s">
        <v>106</v>
      </c>
      <c r="F61" s="1">
        <f>LOG((C61/C62),2)</f>
        <v>-0.76581035913311324</v>
      </c>
    </row>
    <row r="62" spans="1:6" x14ac:dyDescent="0.2">
      <c r="A62" s="1" t="s">
        <v>386</v>
      </c>
      <c r="B62" s="1" t="s">
        <v>107</v>
      </c>
      <c r="C62" s="1" t="s">
        <v>1307</v>
      </c>
      <c r="D62" s="1" t="s">
        <v>1308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1309</v>
      </c>
      <c r="D63" s="1" t="s">
        <v>1310</v>
      </c>
      <c r="E63" s="1" t="s">
        <v>110</v>
      </c>
      <c r="F63" s="1">
        <f>LOG((C63/C62),2)</f>
        <v>-3.0306392342390399E-2</v>
      </c>
    </row>
    <row r="64" spans="1:6" x14ac:dyDescent="0.2">
      <c r="A64" s="1" t="s">
        <v>386</v>
      </c>
      <c r="B64" s="1" t="s">
        <v>111</v>
      </c>
      <c r="C64" s="1" t="s">
        <v>1311</v>
      </c>
      <c r="D64" s="1" t="s">
        <v>521</v>
      </c>
      <c r="E64" s="1" t="s">
        <v>112</v>
      </c>
      <c r="F64" s="1">
        <f>LOG((C64/C62),2)</f>
        <v>0.18854599088548749</v>
      </c>
    </row>
    <row r="65" spans="1:6" x14ac:dyDescent="0.2">
      <c r="A65" s="1" t="s">
        <v>386</v>
      </c>
      <c r="B65" s="1" t="s">
        <v>113</v>
      </c>
      <c r="C65" s="1" t="s">
        <v>1312</v>
      </c>
      <c r="D65" s="1" t="s">
        <v>1313</v>
      </c>
      <c r="E65" s="1" t="s">
        <v>114</v>
      </c>
      <c r="F65" s="1">
        <f>LOG((C65/C62),2)</f>
        <v>0.37328347711814186</v>
      </c>
    </row>
    <row r="66" spans="1:6" x14ac:dyDescent="0.2">
      <c r="A66" s="1" t="s">
        <v>386</v>
      </c>
      <c r="B66" s="1" t="s">
        <v>115</v>
      </c>
      <c r="C66" s="1" t="s">
        <v>1314</v>
      </c>
      <c r="D66" s="1" t="s">
        <v>1315</v>
      </c>
      <c r="E66" s="1" t="s">
        <v>116</v>
      </c>
      <c r="F66" s="1">
        <f>LOG((C66/C62),2)</f>
        <v>0.30005665733296399</v>
      </c>
    </row>
    <row r="67" spans="1:6" x14ac:dyDescent="0.2">
      <c r="A67" s="1" t="s">
        <v>386</v>
      </c>
      <c r="B67" s="1" t="s">
        <v>117</v>
      </c>
      <c r="C67" s="1" t="s">
        <v>1316</v>
      </c>
      <c r="D67" s="1" t="s">
        <v>898</v>
      </c>
      <c r="E67" s="1" t="s">
        <v>118</v>
      </c>
      <c r="F67" s="1">
        <f>LOG((C67/C62),2)</f>
        <v>0.23453414860329219</v>
      </c>
    </row>
    <row r="68" spans="1:6" x14ac:dyDescent="0.2">
      <c r="A68" s="1" t="s">
        <v>386</v>
      </c>
      <c r="B68" s="1" t="s">
        <v>119</v>
      </c>
      <c r="C68" s="1" t="s">
        <v>1317</v>
      </c>
      <c r="D68" s="1" t="s">
        <v>1318</v>
      </c>
      <c r="E68" s="1" t="s">
        <v>120</v>
      </c>
      <c r="F68" s="1">
        <f>LOG((C68/C62),2)</f>
        <v>0.20347580134099322</v>
      </c>
    </row>
    <row r="69" spans="1:6" x14ac:dyDescent="0.2">
      <c r="A69" s="1" t="s">
        <v>386</v>
      </c>
      <c r="B69" s="1" t="s">
        <v>121</v>
      </c>
      <c r="C69" s="1" t="s">
        <v>1319</v>
      </c>
      <c r="D69" s="1" t="s">
        <v>1320</v>
      </c>
      <c r="E69" s="1" t="s">
        <v>122</v>
      </c>
      <c r="F69" s="1">
        <f>LOG((C69/C62),2)</f>
        <v>0.24640373128967286</v>
      </c>
    </row>
    <row r="70" spans="1:6" x14ac:dyDescent="0.2">
      <c r="A70" s="1" t="s">
        <v>386</v>
      </c>
      <c r="B70" s="1" t="s">
        <v>123</v>
      </c>
      <c r="C70" s="1" t="s">
        <v>1321</v>
      </c>
      <c r="D70" s="1" t="s">
        <v>318</v>
      </c>
      <c r="E70" s="1" t="s">
        <v>124</v>
      </c>
      <c r="F70" s="1">
        <f>LOG((C70/C62),2)</f>
        <v>0.19677296356507237</v>
      </c>
    </row>
    <row r="71" spans="1:6" x14ac:dyDescent="0.2">
      <c r="A71" s="1" t="s">
        <v>386</v>
      </c>
      <c r="B71" s="1" t="s">
        <v>125</v>
      </c>
      <c r="C71" s="1" t="s">
        <v>1322</v>
      </c>
      <c r="D71" s="1" t="s">
        <v>1053</v>
      </c>
      <c r="E71" s="1" t="s">
        <v>126</v>
      </c>
      <c r="F71" s="1">
        <f>LOG((C71/C72),2)</f>
        <v>0.27483036279972883</v>
      </c>
    </row>
    <row r="72" spans="1:6" x14ac:dyDescent="0.2">
      <c r="A72" s="1" t="s">
        <v>404</v>
      </c>
      <c r="B72" s="1" t="s">
        <v>127</v>
      </c>
      <c r="C72" s="1" t="s">
        <v>1323</v>
      </c>
      <c r="D72" s="1" t="s">
        <v>1324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1325</v>
      </c>
      <c r="D73" s="1" t="s">
        <v>1326</v>
      </c>
      <c r="E73" s="1" t="s">
        <v>130</v>
      </c>
      <c r="F73" s="1">
        <f>LOG((C73/C72),2)</f>
        <v>-0.22123734117795632</v>
      </c>
    </row>
    <row r="74" spans="1:6" x14ac:dyDescent="0.2">
      <c r="A74" s="1" t="s">
        <v>404</v>
      </c>
      <c r="B74" s="1" t="s">
        <v>131</v>
      </c>
      <c r="C74" s="1" t="s">
        <v>1327</v>
      </c>
      <c r="D74" s="1" t="s">
        <v>1198</v>
      </c>
      <c r="E74" s="1" t="s">
        <v>132</v>
      </c>
      <c r="F74" s="1">
        <f>LOG((C74/C72),2)</f>
        <v>0.54777969234386903</v>
      </c>
    </row>
    <row r="75" spans="1:6" x14ac:dyDescent="0.2">
      <c r="A75" s="1" t="s">
        <v>404</v>
      </c>
      <c r="B75" s="1" t="s">
        <v>133</v>
      </c>
      <c r="C75" s="1" t="s">
        <v>1328</v>
      </c>
      <c r="D75" s="1" t="s">
        <v>1329</v>
      </c>
      <c r="E75" s="1" t="s">
        <v>134</v>
      </c>
      <c r="F75" s="1">
        <f>LOG((C75/C72),2)</f>
        <v>0.37321307525927089</v>
      </c>
    </row>
    <row r="76" spans="1:6" x14ac:dyDescent="0.2">
      <c r="A76" s="1" t="s">
        <v>404</v>
      </c>
      <c r="B76" s="1" t="s">
        <v>135</v>
      </c>
      <c r="C76" s="1" t="s">
        <v>1330</v>
      </c>
      <c r="D76" s="1" t="s">
        <v>1331</v>
      </c>
      <c r="E76" s="1" t="s">
        <v>136</v>
      </c>
      <c r="F76" s="1">
        <f>LOG((C76/C72),2)</f>
        <v>0.25763176997012288</v>
      </c>
    </row>
    <row r="77" spans="1:6" x14ac:dyDescent="0.2">
      <c r="A77" s="1" t="s">
        <v>404</v>
      </c>
      <c r="B77" s="1" t="s">
        <v>137</v>
      </c>
      <c r="C77" s="1" t="s">
        <v>1332</v>
      </c>
      <c r="D77" s="1" t="s">
        <v>824</v>
      </c>
      <c r="E77" s="1" t="s">
        <v>138</v>
      </c>
      <c r="F77" s="1">
        <f>LOG((C77/C72),2)</f>
        <v>0.36534071966822856</v>
      </c>
    </row>
    <row r="78" spans="1:6" x14ac:dyDescent="0.2">
      <c r="A78" s="1" t="s">
        <v>404</v>
      </c>
      <c r="B78" s="1" t="s">
        <v>139</v>
      </c>
      <c r="C78" s="1" t="s">
        <v>1333</v>
      </c>
      <c r="D78" s="1" t="s">
        <v>1334</v>
      </c>
      <c r="E78" s="1" t="s">
        <v>140</v>
      </c>
      <c r="F78" s="1">
        <f>LOG((C78/C72),2)</f>
        <v>0.43203895935351944</v>
      </c>
    </row>
    <row r="79" spans="1:6" x14ac:dyDescent="0.2">
      <c r="A79" s="1" t="s">
        <v>404</v>
      </c>
      <c r="B79" s="1" t="s">
        <v>141</v>
      </c>
      <c r="C79" s="1" t="s">
        <v>1335</v>
      </c>
      <c r="D79" s="1" t="s">
        <v>1130</v>
      </c>
      <c r="E79" s="1" t="s">
        <v>142</v>
      </c>
      <c r="F79" s="1">
        <f>LOG((C79/C72),2)</f>
        <v>0.53746675085272977</v>
      </c>
    </row>
    <row r="80" spans="1:6" x14ac:dyDescent="0.2">
      <c r="A80" s="1" t="s">
        <v>404</v>
      </c>
      <c r="B80" s="1" t="s">
        <v>143</v>
      </c>
      <c r="C80" s="1" t="s">
        <v>1336</v>
      </c>
      <c r="D80" s="1" t="s">
        <v>1337</v>
      </c>
      <c r="E80" s="1" t="s">
        <v>144</v>
      </c>
      <c r="F80" s="1">
        <f>LOG((C80/C72),2)</f>
        <v>-5.2093357976094913E-3</v>
      </c>
    </row>
    <row r="81" spans="1:6" x14ac:dyDescent="0.2">
      <c r="A81" s="1" t="s">
        <v>404</v>
      </c>
      <c r="B81" s="1" t="s">
        <v>145</v>
      </c>
      <c r="C81" s="1" t="s">
        <v>1338</v>
      </c>
      <c r="D81" s="1" t="s">
        <v>608</v>
      </c>
      <c r="E81" s="1" t="s">
        <v>146</v>
      </c>
      <c r="F81" s="1">
        <f>LOG((C81/C82),2)</f>
        <v>-0.32397072302124247</v>
      </c>
    </row>
    <row r="82" spans="1:6" x14ac:dyDescent="0.2">
      <c r="A82" s="1" t="s">
        <v>424</v>
      </c>
      <c r="B82" s="1" t="s">
        <v>147</v>
      </c>
      <c r="C82" s="1" t="s">
        <v>1339</v>
      </c>
      <c r="D82" s="1" t="s">
        <v>1340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1341</v>
      </c>
      <c r="D83" s="1" t="s">
        <v>872</v>
      </c>
      <c r="E83" s="1" t="s">
        <v>150</v>
      </c>
      <c r="F83" s="1">
        <f>LOG((C83/C82),2)</f>
        <v>-0.29236061425013782</v>
      </c>
    </row>
    <row r="84" spans="1:6" x14ac:dyDescent="0.2">
      <c r="A84" s="1" t="s">
        <v>424</v>
      </c>
      <c r="B84" s="1" t="s">
        <v>151</v>
      </c>
      <c r="C84" s="1" t="s">
        <v>1342</v>
      </c>
      <c r="D84" s="1" t="s">
        <v>1343</v>
      </c>
      <c r="E84" s="1" t="s">
        <v>152</v>
      </c>
      <c r="F84" s="1">
        <f>LOG((C84/C82),2)</f>
        <v>0.19527515693936881</v>
      </c>
    </row>
    <row r="85" spans="1:6" x14ac:dyDescent="0.2">
      <c r="A85" s="1" t="s">
        <v>424</v>
      </c>
      <c r="B85" s="1" t="s">
        <v>153</v>
      </c>
      <c r="C85" s="1" t="s">
        <v>1344</v>
      </c>
      <c r="D85" s="1" t="s">
        <v>1345</v>
      </c>
      <c r="E85" s="1" t="s">
        <v>154</v>
      </c>
      <c r="F85" s="1">
        <f>LOG((C85/C82),2)</f>
        <v>0.46343185210409471</v>
      </c>
    </row>
    <row r="86" spans="1:6" x14ac:dyDescent="0.2">
      <c r="A86" s="1" t="s">
        <v>424</v>
      </c>
      <c r="B86" s="1" t="s">
        <v>155</v>
      </c>
      <c r="C86" s="1" t="s">
        <v>1346</v>
      </c>
      <c r="D86" s="1" t="s">
        <v>1290</v>
      </c>
      <c r="E86" s="1" t="s">
        <v>156</v>
      </c>
      <c r="F86" s="1">
        <f>LOG((C86/C82),2)</f>
        <v>-9.7019946613811914E-2</v>
      </c>
    </row>
    <row r="87" spans="1:6" x14ac:dyDescent="0.2">
      <c r="A87" s="1" t="s">
        <v>424</v>
      </c>
      <c r="B87" s="1" t="s">
        <v>157</v>
      </c>
      <c r="C87" s="1" t="s">
        <v>1347</v>
      </c>
      <c r="D87" s="1" t="s">
        <v>397</v>
      </c>
      <c r="E87" s="1" t="s">
        <v>158</v>
      </c>
      <c r="F87" s="1">
        <f>LOG((C87/C82),2)</f>
        <v>7.883952206329075E-3</v>
      </c>
    </row>
    <row r="88" spans="1:6" x14ac:dyDescent="0.2">
      <c r="A88" s="1" t="s">
        <v>424</v>
      </c>
      <c r="B88" s="1" t="s">
        <v>159</v>
      </c>
      <c r="C88" s="1" t="s">
        <v>1348</v>
      </c>
      <c r="D88" s="1" t="s">
        <v>1349</v>
      </c>
      <c r="E88" s="1" t="s">
        <v>160</v>
      </c>
      <c r="F88" s="1">
        <f>LOG((C88/C82),2)</f>
        <v>8.6395161151896605E-2</v>
      </c>
    </row>
    <row r="89" spans="1:6" x14ac:dyDescent="0.2">
      <c r="A89" s="1" t="s">
        <v>424</v>
      </c>
      <c r="B89" s="1" t="s">
        <v>161</v>
      </c>
      <c r="C89" s="1" t="s">
        <v>1350</v>
      </c>
      <c r="D89" s="1" t="s">
        <v>872</v>
      </c>
      <c r="E89" s="1" t="s">
        <v>162</v>
      </c>
      <c r="F89" s="1">
        <f>LOG((C89/C82),2)</f>
        <v>-9.3074845096684178E-2</v>
      </c>
    </row>
    <row r="90" spans="1:6" x14ac:dyDescent="0.2">
      <c r="A90" s="1" t="s">
        <v>424</v>
      </c>
      <c r="B90" s="1" t="s">
        <v>163</v>
      </c>
      <c r="C90" s="1" t="s">
        <v>1351</v>
      </c>
      <c r="D90" s="1" t="s">
        <v>678</v>
      </c>
      <c r="E90" s="1" t="s">
        <v>164</v>
      </c>
      <c r="F90" s="1">
        <f>LOG((C90/C82),2)</f>
        <v>-4.8163482497540676E-2</v>
      </c>
    </row>
    <row r="91" spans="1:6" x14ac:dyDescent="0.2">
      <c r="A91" s="1" t="s">
        <v>424</v>
      </c>
      <c r="B91" s="1" t="s">
        <v>165</v>
      </c>
      <c r="C91" s="1" t="s">
        <v>1352</v>
      </c>
      <c r="D91" s="1" t="s">
        <v>1353</v>
      </c>
      <c r="E91" s="1" t="s">
        <v>166</v>
      </c>
      <c r="F91" s="1">
        <f>LOG((C91/C92),2)</f>
        <v>0.77713634069075554</v>
      </c>
    </row>
    <row r="92" spans="1:6" x14ac:dyDescent="0.2">
      <c r="A92" s="1" t="s">
        <v>445</v>
      </c>
      <c r="B92" s="1" t="s">
        <v>167</v>
      </c>
      <c r="C92" s="1" t="s">
        <v>1354</v>
      </c>
      <c r="D92" s="1" t="s">
        <v>1355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1356</v>
      </c>
      <c r="D93" s="1" t="s">
        <v>1357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1358</v>
      </c>
      <c r="D94" s="1" t="s">
        <v>1359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1360</v>
      </c>
      <c r="D95" s="1" t="s">
        <v>1361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1131</v>
      </c>
      <c r="D96" s="1" t="s">
        <v>1362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1363</v>
      </c>
      <c r="D97" s="1" t="s">
        <v>903</v>
      </c>
      <c r="E97" s="1" t="s">
        <v>178</v>
      </c>
      <c r="F97" s="1">
        <f>LOG((C97/C96),2)</f>
        <v>-0.33548555847591421</v>
      </c>
    </row>
    <row r="98" spans="1:6" x14ac:dyDescent="0.2">
      <c r="A98" s="1" t="s">
        <v>454</v>
      </c>
      <c r="B98" s="1" t="s">
        <v>179</v>
      </c>
      <c r="C98" s="1" t="s">
        <v>1364</v>
      </c>
      <c r="D98" s="1" t="s">
        <v>1365</v>
      </c>
      <c r="E98" s="1" t="s">
        <v>180</v>
      </c>
      <c r="F98" s="1">
        <f>LOG((C98/C96),2)</f>
        <v>1.0127274461268883</v>
      </c>
    </row>
    <row r="99" spans="1:6" x14ac:dyDescent="0.2">
      <c r="A99" s="1" t="s">
        <v>454</v>
      </c>
      <c r="B99" s="1" t="s">
        <v>181</v>
      </c>
      <c r="C99" s="1" t="s">
        <v>1366</v>
      </c>
      <c r="D99" s="1" t="s">
        <v>653</v>
      </c>
      <c r="E99" s="1" t="s">
        <v>182</v>
      </c>
      <c r="F99" s="1">
        <f>LOG((C99/C96),2)</f>
        <v>0.57400622044538574</v>
      </c>
    </row>
    <row r="100" spans="1:6" x14ac:dyDescent="0.2">
      <c r="A100" s="1" t="s">
        <v>454</v>
      </c>
      <c r="B100" s="1" t="s">
        <v>183</v>
      </c>
      <c r="C100" s="1" t="s">
        <v>1367</v>
      </c>
      <c r="D100" s="1" t="s">
        <v>1063</v>
      </c>
      <c r="E100" s="1" t="s">
        <v>184</v>
      </c>
      <c r="F100" s="1">
        <f>LOG((C100/C96),2)</f>
        <v>0.60648126421064996</v>
      </c>
    </row>
    <row r="101" spans="1:6" x14ac:dyDescent="0.2">
      <c r="A101" s="1" t="s">
        <v>454</v>
      </c>
      <c r="B101" s="1" t="s">
        <v>185</v>
      </c>
      <c r="C101" s="1" t="s">
        <v>1368</v>
      </c>
      <c r="D101" s="1" t="s">
        <v>1369</v>
      </c>
      <c r="E101" s="1" t="s">
        <v>186</v>
      </c>
      <c r="F101" s="1">
        <f>LOG((C101/C96),2)</f>
        <v>0.77208980987677622</v>
      </c>
    </row>
    <row r="102" spans="1:6" x14ac:dyDescent="0.2">
      <c r="A102" s="1" t="s">
        <v>454</v>
      </c>
      <c r="B102" s="1" t="s">
        <v>187</v>
      </c>
      <c r="C102" s="1" t="s">
        <v>1370</v>
      </c>
      <c r="D102" s="1" t="s">
        <v>1300</v>
      </c>
      <c r="E102" s="1" t="s">
        <v>188</v>
      </c>
      <c r="F102" s="1">
        <f>LOG((C102/C96),2)</f>
        <v>0.88123588448583745</v>
      </c>
    </row>
    <row r="103" spans="1:6" x14ac:dyDescent="0.2">
      <c r="A103" s="1" t="s">
        <v>454</v>
      </c>
      <c r="B103" s="1" t="s">
        <v>189</v>
      </c>
      <c r="C103" s="1" t="s">
        <v>1371</v>
      </c>
      <c r="D103" s="1" t="s">
        <v>1372</v>
      </c>
      <c r="E103" s="1" t="s">
        <v>190</v>
      </c>
      <c r="F103" s="1">
        <f>LOG((C103/C96),2)</f>
        <v>0.9850457648420341</v>
      </c>
    </row>
    <row r="104" spans="1:6" x14ac:dyDescent="0.2">
      <c r="A104" s="1" t="s">
        <v>454</v>
      </c>
      <c r="B104" s="1" t="s">
        <v>191</v>
      </c>
      <c r="C104" s="1" t="s">
        <v>1373</v>
      </c>
      <c r="D104" s="1" t="s">
        <v>1374</v>
      </c>
      <c r="E104" s="1" t="s">
        <v>192</v>
      </c>
      <c r="F104" s="1">
        <f>LOG((C104/C96),2)</f>
        <v>0.52341243073782528</v>
      </c>
    </row>
    <row r="105" spans="1:6" x14ac:dyDescent="0.2">
      <c r="A105" s="1" t="s">
        <v>454</v>
      </c>
      <c r="B105" s="1" t="s">
        <v>193</v>
      </c>
      <c r="C105" s="1" t="s">
        <v>1375</v>
      </c>
      <c r="D105" s="1" t="s">
        <v>1376</v>
      </c>
      <c r="E105" s="1" t="s">
        <v>194</v>
      </c>
      <c r="F105" s="1">
        <f>LOG((C105/C106),2)</f>
        <v>-0.50182554438082261</v>
      </c>
    </row>
    <row r="106" spans="1:6" x14ac:dyDescent="0.2">
      <c r="A106" s="1" t="s">
        <v>472</v>
      </c>
      <c r="B106" s="1" t="s">
        <v>195</v>
      </c>
      <c r="C106" s="1" t="s">
        <v>1377</v>
      </c>
      <c r="D106" s="1" t="s">
        <v>585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1378</v>
      </c>
      <c r="D107" s="1" t="s">
        <v>540</v>
      </c>
      <c r="E107" s="1" t="s">
        <v>198</v>
      </c>
      <c r="F107" s="1">
        <f>LOG((C107/C106),2)</f>
        <v>-0.40779676089069172</v>
      </c>
    </row>
    <row r="108" spans="1:6" x14ac:dyDescent="0.2">
      <c r="A108" s="1" t="s">
        <v>472</v>
      </c>
      <c r="B108" s="1" t="s">
        <v>199</v>
      </c>
      <c r="C108" s="1" t="s">
        <v>1379</v>
      </c>
      <c r="D108" s="1" t="s">
        <v>1380</v>
      </c>
      <c r="E108" s="1" t="s">
        <v>200</v>
      </c>
      <c r="F108" s="1">
        <f>LOG((C108/C106),2)</f>
        <v>0.50416691094039301</v>
      </c>
    </row>
    <row r="109" spans="1:6" x14ac:dyDescent="0.2">
      <c r="A109" s="1" t="s">
        <v>472</v>
      </c>
      <c r="B109" s="1" t="s">
        <v>201</v>
      </c>
      <c r="C109" s="1" t="s">
        <v>1381</v>
      </c>
      <c r="D109" s="1" t="s">
        <v>1382</v>
      </c>
      <c r="E109" s="1" t="s">
        <v>202</v>
      </c>
      <c r="F109" s="1">
        <f>LOG((C109/C106),2)</f>
        <v>1.0554266304089495</v>
      </c>
    </row>
    <row r="110" spans="1:6" x14ac:dyDescent="0.2">
      <c r="A110" s="1" t="s">
        <v>472</v>
      </c>
      <c r="B110" s="1" t="s">
        <v>203</v>
      </c>
      <c r="C110" s="1" t="s">
        <v>1383</v>
      </c>
      <c r="D110" s="1" t="s">
        <v>896</v>
      </c>
      <c r="E110" s="1" t="s">
        <v>204</v>
      </c>
      <c r="F110" s="1">
        <f>LOG((C110/C106),2)</f>
        <v>0.16937304670044523</v>
      </c>
    </row>
    <row r="111" spans="1:6" x14ac:dyDescent="0.2">
      <c r="A111" s="1" t="s">
        <v>472</v>
      </c>
      <c r="B111" s="1" t="s">
        <v>205</v>
      </c>
      <c r="C111" s="1" t="s">
        <v>1384</v>
      </c>
      <c r="D111" s="1" t="s">
        <v>1282</v>
      </c>
      <c r="E111" s="1" t="s">
        <v>206</v>
      </c>
      <c r="F111" s="1">
        <f>LOG((C111/C106),2)</f>
        <v>0.28983305885991956</v>
      </c>
    </row>
    <row r="112" spans="1:6" x14ac:dyDescent="0.2">
      <c r="A112" s="1" t="s">
        <v>472</v>
      </c>
      <c r="B112" s="1" t="s">
        <v>207</v>
      </c>
      <c r="C112" s="1" t="s">
        <v>1385</v>
      </c>
      <c r="D112" s="1" t="s">
        <v>570</v>
      </c>
      <c r="E112" s="1" t="s">
        <v>208</v>
      </c>
      <c r="F112" s="1">
        <f>LOG((C112/C106),2)</f>
        <v>0.16331315348371817</v>
      </c>
    </row>
    <row r="113" spans="1:6" x14ac:dyDescent="0.2">
      <c r="A113" s="1" t="s">
        <v>472</v>
      </c>
      <c r="B113" s="1" t="s">
        <v>209</v>
      </c>
      <c r="C113" s="1" t="s">
        <v>1386</v>
      </c>
      <c r="D113" s="1" t="s">
        <v>1387</v>
      </c>
      <c r="E113" s="1" t="s">
        <v>210</v>
      </c>
      <c r="F113" s="1">
        <f>LOG((C113/C106),2)</f>
        <v>0.11699873483352956</v>
      </c>
    </row>
    <row r="114" spans="1:6" x14ac:dyDescent="0.2">
      <c r="A114" s="1" t="s">
        <v>472</v>
      </c>
      <c r="B114" s="1" t="s">
        <v>211</v>
      </c>
      <c r="C114" s="1" t="s">
        <v>1388</v>
      </c>
      <c r="D114" s="1" t="s">
        <v>1389</v>
      </c>
      <c r="E114" s="1" t="s">
        <v>212</v>
      </c>
      <c r="F114" s="1">
        <f>LOG((C114/C106),2)</f>
        <v>0.27778228628519741</v>
      </c>
    </row>
    <row r="115" spans="1:6" x14ac:dyDescent="0.2">
      <c r="A115" s="1" t="s">
        <v>472</v>
      </c>
      <c r="B115" s="1" t="s">
        <v>213</v>
      </c>
      <c r="C115" s="1" t="s">
        <v>1390</v>
      </c>
      <c r="D115" s="1" t="s">
        <v>1391</v>
      </c>
      <c r="E115" s="1" t="s">
        <v>214</v>
      </c>
      <c r="F115" s="1">
        <f>LOG((C115/C116),2)</f>
        <v>0.65217512366763108</v>
      </c>
    </row>
    <row r="116" spans="1:6" x14ac:dyDescent="0.2">
      <c r="A116" s="1" t="s">
        <v>492</v>
      </c>
      <c r="B116" s="1" t="s">
        <v>215</v>
      </c>
      <c r="C116" s="1" t="s">
        <v>1392</v>
      </c>
      <c r="D116" s="1" t="s">
        <v>1393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1394</v>
      </c>
      <c r="D117" s="1" t="s">
        <v>1395</v>
      </c>
      <c r="E117" s="1" t="s">
        <v>218</v>
      </c>
      <c r="F117" s="1">
        <f>LOG((C117/C116),2)</f>
        <v>-0.40480430136232487</v>
      </c>
    </row>
    <row r="118" spans="1:6" x14ac:dyDescent="0.2">
      <c r="A118" s="1" t="s">
        <v>492</v>
      </c>
      <c r="B118" s="1" t="s">
        <v>219</v>
      </c>
      <c r="C118" s="1" t="s">
        <v>1396</v>
      </c>
      <c r="D118" s="1" t="s">
        <v>585</v>
      </c>
      <c r="E118" s="1" t="s">
        <v>220</v>
      </c>
      <c r="F118" s="1">
        <f>LOG((C118/C116),2)</f>
        <v>0.76918363459484507</v>
      </c>
    </row>
    <row r="119" spans="1:6" x14ac:dyDescent="0.2">
      <c r="A119" s="1" t="s">
        <v>492</v>
      </c>
      <c r="B119" s="1" t="s">
        <v>221</v>
      </c>
      <c r="C119" s="1" t="s">
        <v>1397</v>
      </c>
      <c r="D119" s="1" t="s">
        <v>1398</v>
      </c>
      <c r="E119" s="1" t="s">
        <v>222</v>
      </c>
      <c r="F119" s="1">
        <f>LOG((C119/C116),2)</f>
        <v>0.1561116303246762</v>
      </c>
    </row>
    <row r="120" spans="1:6" x14ac:dyDescent="0.2">
      <c r="A120" s="1" t="s">
        <v>492</v>
      </c>
      <c r="B120" s="1" t="s">
        <v>223</v>
      </c>
      <c r="C120" s="1" t="s">
        <v>1399</v>
      </c>
      <c r="D120" s="1" t="s">
        <v>438</v>
      </c>
      <c r="E120" s="1" t="s">
        <v>224</v>
      </c>
      <c r="F120" s="1">
        <f>LOG((C120/C116),2)</f>
        <v>0.20713972610683737</v>
      </c>
    </row>
    <row r="121" spans="1:6" x14ac:dyDescent="0.2">
      <c r="A121" s="1" t="s">
        <v>492</v>
      </c>
      <c r="B121" s="1" t="s">
        <v>225</v>
      </c>
      <c r="C121" s="1" t="s">
        <v>1400</v>
      </c>
      <c r="D121" s="1" t="s">
        <v>1401</v>
      </c>
      <c r="E121" s="1" t="s">
        <v>226</v>
      </c>
      <c r="F121" s="1">
        <f>LOG((C121/C116),2)</f>
        <v>0.40558186489536535</v>
      </c>
    </row>
    <row r="122" spans="1:6" x14ac:dyDescent="0.2">
      <c r="A122" s="1" t="s">
        <v>492</v>
      </c>
      <c r="B122" s="1" t="s">
        <v>227</v>
      </c>
      <c r="C122" s="1" t="s">
        <v>1402</v>
      </c>
      <c r="D122" s="1" t="s">
        <v>1374</v>
      </c>
      <c r="E122" s="1" t="s">
        <v>228</v>
      </c>
      <c r="F122" s="1">
        <f>LOG((C122/C116),2)</f>
        <v>0.33242189523249649</v>
      </c>
    </row>
    <row r="123" spans="1:6" x14ac:dyDescent="0.2">
      <c r="A123" s="1" t="s">
        <v>492</v>
      </c>
      <c r="B123" s="1" t="s">
        <v>229</v>
      </c>
      <c r="C123" s="1" t="s">
        <v>1403</v>
      </c>
      <c r="D123" s="1" t="s">
        <v>1404</v>
      </c>
      <c r="E123" s="1" t="s">
        <v>230</v>
      </c>
      <c r="F123" s="1">
        <f>LOG((C123/C116),2)</f>
        <v>0.14056950382575115</v>
      </c>
    </row>
    <row r="124" spans="1:6" x14ac:dyDescent="0.2">
      <c r="A124" s="1" t="s">
        <v>492</v>
      </c>
      <c r="B124" s="1" t="s">
        <v>231</v>
      </c>
      <c r="C124" s="1" t="s">
        <v>1405</v>
      </c>
      <c r="D124" s="1" t="s">
        <v>1406</v>
      </c>
      <c r="E124" s="1" t="s">
        <v>232</v>
      </c>
      <c r="F124" s="1">
        <f>LOG((C124/C116),2)</f>
        <v>-6.7915923640374076E-2</v>
      </c>
    </row>
    <row r="125" spans="1:6" x14ac:dyDescent="0.2">
      <c r="A125" s="1" t="s">
        <v>492</v>
      </c>
      <c r="B125" s="1" t="s">
        <v>233</v>
      </c>
      <c r="C125" s="1" t="s">
        <v>1407</v>
      </c>
      <c r="D125" s="1" t="s">
        <v>369</v>
      </c>
      <c r="E125" s="1" t="s">
        <v>234</v>
      </c>
      <c r="F125" s="1">
        <f>LOG((C125/C126),2)</f>
        <v>-0.46072353368895924</v>
      </c>
    </row>
    <row r="126" spans="1:6" x14ac:dyDescent="0.2">
      <c r="A126" s="1" t="s">
        <v>511</v>
      </c>
      <c r="B126" s="1" t="s">
        <v>235</v>
      </c>
      <c r="C126" s="1" t="s">
        <v>1408</v>
      </c>
      <c r="D126" s="1" t="s">
        <v>610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1409</v>
      </c>
      <c r="D127" s="1" t="s">
        <v>1410</v>
      </c>
      <c r="E127" s="1" t="s">
        <v>238</v>
      </c>
      <c r="F127" s="1">
        <f>LOG((C127/C126),2)</f>
        <v>-0.71595946811520539</v>
      </c>
    </row>
    <row r="128" spans="1:6" x14ac:dyDescent="0.2">
      <c r="A128" s="1" t="s">
        <v>511</v>
      </c>
      <c r="B128" s="1" t="s">
        <v>239</v>
      </c>
      <c r="C128" s="1" t="s">
        <v>1411</v>
      </c>
      <c r="D128" s="1" t="s">
        <v>1412</v>
      </c>
      <c r="E128" s="1" t="s">
        <v>240</v>
      </c>
      <c r="F128" s="1">
        <f>LOG((C128/C126),2)</f>
        <v>0.20576200007836781</v>
      </c>
    </row>
    <row r="129" spans="1:6" x14ac:dyDescent="0.2">
      <c r="A129" s="1" t="s">
        <v>511</v>
      </c>
      <c r="B129" s="1" t="s">
        <v>241</v>
      </c>
      <c r="C129" s="1" t="s">
        <v>1413</v>
      </c>
      <c r="D129" s="1" t="s">
        <v>1414</v>
      </c>
      <c r="E129" s="1" t="s">
        <v>242</v>
      </c>
      <c r="F129" s="1">
        <f>LOG((C129/C126),2)</f>
        <v>0.57416102625090004</v>
      </c>
    </row>
    <row r="130" spans="1:6" x14ac:dyDescent="0.2">
      <c r="A130" s="1" t="s">
        <v>511</v>
      </c>
      <c r="B130" s="1" t="s">
        <v>243</v>
      </c>
      <c r="C130" s="1" t="s">
        <v>1415</v>
      </c>
      <c r="D130" s="1" t="s">
        <v>932</v>
      </c>
      <c r="E130" s="1" t="s">
        <v>244</v>
      </c>
      <c r="F130" s="1">
        <f>LOG((C130/C126),2)</f>
        <v>9.1462341375686939E-3</v>
      </c>
    </row>
    <row r="131" spans="1:6" x14ac:dyDescent="0.2">
      <c r="A131" s="1" t="s">
        <v>511</v>
      </c>
      <c r="B131" s="1" t="s">
        <v>245</v>
      </c>
      <c r="C131" s="1" t="s">
        <v>1416</v>
      </c>
      <c r="D131" s="1" t="s">
        <v>762</v>
      </c>
      <c r="E131" s="1" t="s">
        <v>246</v>
      </c>
      <c r="F131" s="1">
        <f>LOG((C131/C126),2)</f>
        <v>-1.5511162478073576E-2</v>
      </c>
    </row>
    <row r="132" spans="1:6" x14ac:dyDescent="0.2">
      <c r="A132" s="1" t="s">
        <v>511</v>
      </c>
      <c r="B132" s="1" t="s">
        <v>247</v>
      </c>
      <c r="C132" s="1" t="s">
        <v>1417</v>
      </c>
      <c r="D132" s="1" t="s">
        <v>498</v>
      </c>
      <c r="E132" s="1" t="s">
        <v>248</v>
      </c>
      <c r="F132" s="1">
        <f>LOG((C132/C126),2)</f>
        <v>0.12136768274255659</v>
      </c>
    </row>
    <row r="133" spans="1:6" x14ac:dyDescent="0.2">
      <c r="A133" s="1" t="s">
        <v>511</v>
      </c>
      <c r="B133" s="1" t="s">
        <v>249</v>
      </c>
      <c r="C133" s="1" t="s">
        <v>1418</v>
      </c>
      <c r="D133" s="1" t="s">
        <v>1419</v>
      </c>
      <c r="E133" s="1" t="s">
        <v>250</v>
      </c>
      <c r="F133" s="1">
        <f>LOG((C133/C126),2)</f>
        <v>5.3241528776217316E-2</v>
      </c>
    </row>
    <row r="134" spans="1:6" x14ac:dyDescent="0.2">
      <c r="A134" s="1" t="s">
        <v>511</v>
      </c>
      <c r="B134" s="1" t="s">
        <v>251</v>
      </c>
      <c r="C134" s="1" t="s">
        <v>1420</v>
      </c>
      <c r="D134" s="1" t="s">
        <v>1421</v>
      </c>
      <c r="E134" s="1" t="s">
        <v>252</v>
      </c>
      <c r="F134" s="1">
        <f>LOG((C134/C126),2)</f>
        <v>0.15386413614147509</v>
      </c>
    </row>
    <row r="135" spans="1:6" x14ac:dyDescent="0.2">
      <c r="A135" s="1" t="s">
        <v>511</v>
      </c>
      <c r="B135" s="1" t="s">
        <v>253</v>
      </c>
      <c r="C135" s="1" t="s">
        <v>1422</v>
      </c>
      <c r="D135" s="1" t="s">
        <v>1108</v>
      </c>
      <c r="E135" s="1" t="s">
        <v>254</v>
      </c>
      <c r="F135" s="1">
        <f>LOG((C135/C136),2)</f>
        <v>0.90460884012077725</v>
      </c>
    </row>
    <row r="136" spans="1:6" x14ac:dyDescent="0.2">
      <c r="A136" s="1" t="s">
        <v>530</v>
      </c>
      <c r="B136" s="1" t="s">
        <v>255</v>
      </c>
      <c r="C136" s="1" t="s">
        <v>1423</v>
      </c>
      <c r="D136" s="1" t="s">
        <v>583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1424</v>
      </c>
      <c r="D137" s="1" t="s">
        <v>1425</v>
      </c>
      <c r="E137" s="1" t="s">
        <v>258</v>
      </c>
      <c r="F137" s="1">
        <f>LOG((C137/C136),2)</f>
        <v>0.63321202680281985</v>
      </c>
    </row>
    <row r="138" spans="1:6" x14ac:dyDescent="0.2">
      <c r="A138" s="1" t="s">
        <v>530</v>
      </c>
      <c r="B138" s="1" t="s">
        <v>259</v>
      </c>
      <c r="C138" s="1" t="s">
        <v>1426</v>
      </c>
      <c r="D138" s="1" t="s">
        <v>1427</v>
      </c>
      <c r="E138" s="1" t="s">
        <v>260</v>
      </c>
      <c r="F138" s="1">
        <f>LOG((C138/C136),2)</f>
        <v>0.89097208137422212</v>
      </c>
    </row>
    <row r="139" spans="1:6" x14ac:dyDescent="0.2">
      <c r="A139" s="1" t="s">
        <v>530</v>
      </c>
      <c r="B139" s="1" t="s">
        <v>261</v>
      </c>
      <c r="C139" s="1" t="s">
        <v>1428</v>
      </c>
      <c r="D139" s="1" t="s">
        <v>1165</v>
      </c>
      <c r="E139" s="1" t="s">
        <v>262</v>
      </c>
      <c r="F139" s="1">
        <f>LOG((C139/C136),2)</f>
        <v>0.19766171024256415</v>
      </c>
    </row>
    <row r="140" spans="1:6" x14ac:dyDescent="0.2">
      <c r="A140" s="1" t="s">
        <v>530</v>
      </c>
      <c r="B140" s="1" t="s">
        <v>263</v>
      </c>
      <c r="C140" s="1" t="s">
        <v>1429</v>
      </c>
      <c r="D140" s="1" t="s">
        <v>500</v>
      </c>
      <c r="E140" s="1" t="s">
        <v>264</v>
      </c>
      <c r="F140" s="1">
        <f>LOG((C140/C136),2)</f>
        <v>0.21309672320675815</v>
      </c>
    </row>
    <row r="141" spans="1:6" x14ac:dyDescent="0.2">
      <c r="A141" s="1" t="s">
        <v>530</v>
      </c>
      <c r="B141" s="1" t="s">
        <v>265</v>
      </c>
      <c r="C141" s="1" t="s">
        <v>1430</v>
      </c>
      <c r="D141" s="1" t="s">
        <v>1431</v>
      </c>
      <c r="E141" s="1" t="s">
        <v>266</v>
      </c>
      <c r="F141" s="1">
        <f>LOG((C141/C136),2)</f>
        <v>0.21439095183209395</v>
      </c>
    </row>
    <row r="142" spans="1:6" x14ac:dyDescent="0.2">
      <c r="A142" s="1" t="s">
        <v>530</v>
      </c>
      <c r="B142" s="1" t="s">
        <v>267</v>
      </c>
      <c r="C142" s="1" t="s">
        <v>1432</v>
      </c>
      <c r="D142" s="1" t="s">
        <v>1433</v>
      </c>
      <c r="E142" s="1" t="s">
        <v>268</v>
      </c>
      <c r="F142" s="1">
        <f>LOG((C142/C136),2)</f>
        <v>0.52211159168493981</v>
      </c>
    </row>
    <row r="143" spans="1:6" x14ac:dyDescent="0.2">
      <c r="A143" s="1" t="s">
        <v>530</v>
      </c>
      <c r="B143" s="1" t="s">
        <v>269</v>
      </c>
      <c r="C143" s="1" t="s">
        <v>1434</v>
      </c>
      <c r="D143" s="1" t="s">
        <v>894</v>
      </c>
      <c r="E143" s="1" t="s">
        <v>270</v>
      </c>
      <c r="F143" s="1">
        <f>LOG((C143/C136),2)</f>
        <v>0.19878304850036765</v>
      </c>
    </row>
    <row r="144" spans="1:6" x14ac:dyDescent="0.2">
      <c r="A144" s="1" t="s">
        <v>530</v>
      </c>
      <c r="B144" s="1" t="s">
        <v>271</v>
      </c>
      <c r="C144" s="1" t="s">
        <v>1435</v>
      </c>
      <c r="D144" s="1" t="s">
        <v>1436</v>
      </c>
      <c r="E144" s="1" t="s">
        <v>272</v>
      </c>
      <c r="F144" s="1">
        <f>LOG((C144/C136),2)</f>
        <v>-0.18225281258126649</v>
      </c>
    </row>
    <row r="145" spans="1:6" x14ac:dyDescent="0.2">
      <c r="A145" s="1" t="s">
        <v>530</v>
      </c>
      <c r="B145" s="1" t="s">
        <v>273</v>
      </c>
      <c r="C145" s="1" t="s">
        <v>1437</v>
      </c>
      <c r="D145" s="1" t="s">
        <v>1438</v>
      </c>
      <c r="E145" s="1" t="s">
        <v>274</v>
      </c>
      <c r="F145" s="1">
        <f>LOG((C145/C146),2)</f>
        <v>-0.59701994145626147</v>
      </c>
    </row>
    <row r="146" spans="1:6" x14ac:dyDescent="0.2">
      <c r="A146" s="1" t="s">
        <v>549</v>
      </c>
      <c r="B146" s="1" t="s">
        <v>275</v>
      </c>
      <c r="C146" s="1" t="s">
        <v>1439</v>
      </c>
      <c r="D146" s="1" t="s">
        <v>1440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1441</v>
      </c>
      <c r="D147" s="1" t="s">
        <v>1170</v>
      </c>
      <c r="E147" s="1" t="s">
        <v>278</v>
      </c>
      <c r="F147" s="1">
        <f>LOG((C147/C146),2)</f>
        <v>-0.56726422176904756</v>
      </c>
    </row>
    <row r="148" spans="1:6" x14ac:dyDescent="0.2">
      <c r="A148" s="1" t="s">
        <v>549</v>
      </c>
      <c r="B148" s="1" t="s">
        <v>279</v>
      </c>
      <c r="C148" s="1" t="s">
        <v>1442</v>
      </c>
      <c r="D148" s="1" t="s">
        <v>1443</v>
      </c>
      <c r="E148" s="1" t="s">
        <v>280</v>
      </c>
      <c r="F148" s="1">
        <f>LOG((C148/C146),2)</f>
        <v>0.30436025394404409</v>
      </c>
    </row>
    <row r="149" spans="1:6" x14ac:dyDescent="0.2">
      <c r="A149" s="1" t="s">
        <v>549</v>
      </c>
      <c r="B149" s="1" t="s">
        <v>281</v>
      </c>
      <c r="C149" s="1" t="s">
        <v>1444</v>
      </c>
      <c r="D149" s="1" t="s">
        <v>1445</v>
      </c>
      <c r="E149" s="1" t="s">
        <v>282</v>
      </c>
      <c r="F149" s="1">
        <f>LOG((C149/C146),2)</f>
        <v>0.5751379465166363</v>
      </c>
    </row>
    <row r="150" spans="1:6" x14ac:dyDescent="0.2">
      <c r="A150" s="1" t="s">
        <v>549</v>
      </c>
      <c r="B150" s="1" t="s">
        <v>283</v>
      </c>
      <c r="C150" s="1" t="s">
        <v>1446</v>
      </c>
      <c r="D150" s="1" t="s">
        <v>1447</v>
      </c>
      <c r="E150" s="1" t="s">
        <v>284</v>
      </c>
      <c r="F150" s="1">
        <f>LOG((C150/C146),2)</f>
        <v>6.9785126727067187E-2</v>
      </c>
    </row>
    <row r="151" spans="1:6" x14ac:dyDescent="0.2">
      <c r="A151" s="1" t="s">
        <v>549</v>
      </c>
      <c r="B151" s="1" t="s">
        <v>285</v>
      </c>
      <c r="C151" s="1" t="s">
        <v>1448</v>
      </c>
      <c r="D151" s="1" t="s">
        <v>1449</v>
      </c>
      <c r="E151" s="1" t="s">
        <v>286</v>
      </c>
      <c r="F151" s="1">
        <f>LOG((C151/C146),2)</f>
        <v>0.15133134819175423</v>
      </c>
    </row>
    <row r="152" spans="1:6" x14ac:dyDescent="0.2">
      <c r="A152" s="1" t="s">
        <v>549</v>
      </c>
      <c r="B152" s="1" t="s">
        <v>287</v>
      </c>
      <c r="C152" s="1" t="s">
        <v>1450</v>
      </c>
      <c r="D152" s="1" t="s">
        <v>558</v>
      </c>
      <c r="E152" s="1" t="s">
        <v>288</v>
      </c>
      <c r="F152" s="1">
        <f>LOG((C152/C146),2)</f>
        <v>0.3390968964997072</v>
      </c>
    </row>
    <row r="153" spans="1:6" x14ac:dyDescent="0.2">
      <c r="A153" s="1" t="s">
        <v>549</v>
      </c>
      <c r="B153" s="1" t="s">
        <v>289</v>
      </c>
      <c r="C153" s="1" t="s">
        <v>1451</v>
      </c>
      <c r="D153" s="1" t="s">
        <v>1421</v>
      </c>
      <c r="E153" s="1" t="s">
        <v>290</v>
      </c>
      <c r="F153" s="1">
        <f>LOG((C153/C146),2)</f>
        <v>7.0431321775445269E-2</v>
      </c>
    </row>
    <row r="154" spans="1:6" x14ac:dyDescent="0.2">
      <c r="A154" s="1" t="s">
        <v>549</v>
      </c>
      <c r="B154" s="1" t="s">
        <v>291</v>
      </c>
      <c r="C154" s="1" t="s">
        <v>1452</v>
      </c>
      <c r="D154" s="1" t="s">
        <v>1453</v>
      </c>
      <c r="E154" s="1" t="s">
        <v>292</v>
      </c>
      <c r="F154" s="1">
        <f>LOG((C154/C146),2)</f>
        <v>3.650552470311412E-2</v>
      </c>
    </row>
    <row r="155" spans="1:6" x14ac:dyDescent="0.2">
      <c r="A155" s="1" t="s">
        <v>549</v>
      </c>
      <c r="B155" s="1" t="s">
        <v>293</v>
      </c>
      <c r="C155" s="1" t="s">
        <v>1454</v>
      </c>
      <c r="D155" s="1" t="s">
        <v>1455</v>
      </c>
      <c r="E155" s="1" t="s">
        <v>294</v>
      </c>
      <c r="F155" s="1">
        <f>LOG((C155/C146),2)</f>
        <v>0.161678091702844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55"/>
  <sheetViews>
    <sheetView workbookViewId="0">
      <selection activeCell="F1" sqref="F1"/>
    </sheetView>
  </sheetViews>
  <sheetFormatPr baseColWidth="10" defaultRowHeight="16" x14ac:dyDescent="0.2"/>
  <cols>
    <col min="1" max="1" width="10.83203125" style="1"/>
    <col min="2" max="2" width="23.6640625" style="1" customWidth="1"/>
    <col min="3" max="16384" width="10.83203125" style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036</v>
      </c>
    </row>
    <row r="2" spans="1:6" x14ac:dyDescent="0.2">
      <c r="A2" s="1" t="s">
        <v>295</v>
      </c>
      <c r="B2" s="1" t="s">
        <v>5</v>
      </c>
      <c r="C2" s="1" t="s">
        <v>1456</v>
      </c>
      <c r="D2" s="1" t="s">
        <v>1457</v>
      </c>
      <c r="E2" s="1" t="s">
        <v>6</v>
      </c>
    </row>
    <row r="3" spans="1:6" x14ac:dyDescent="0.2">
      <c r="A3" s="1" t="s">
        <v>295</v>
      </c>
      <c r="B3" s="1" t="s">
        <v>7</v>
      </c>
      <c r="C3" s="1" t="s">
        <v>1456</v>
      </c>
      <c r="D3" s="1" t="s">
        <v>1457</v>
      </c>
      <c r="E3" s="1" t="s">
        <v>6</v>
      </c>
    </row>
    <row r="4" spans="1:6" x14ac:dyDescent="0.2">
      <c r="A4" s="1" t="s">
        <v>295</v>
      </c>
      <c r="B4" s="1" t="s">
        <v>8</v>
      </c>
      <c r="C4" s="1" t="s">
        <v>1456</v>
      </c>
      <c r="D4" s="1" t="s">
        <v>1457</v>
      </c>
      <c r="E4" s="1" t="s">
        <v>6</v>
      </c>
    </row>
    <row r="5" spans="1:6" x14ac:dyDescent="0.2">
      <c r="A5" s="1" t="s">
        <v>295</v>
      </c>
      <c r="B5" s="1" t="s">
        <v>9</v>
      </c>
      <c r="C5" s="1" t="s">
        <v>1456</v>
      </c>
      <c r="D5" s="1" t="s">
        <v>1457</v>
      </c>
      <c r="E5" s="1" t="s">
        <v>6</v>
      </c>
    </row>
    <row r="6" spans="1:6" x14ac:dyDescent="0.2">
      <c r="A6" s="1" t="s">
        <v>295</v>
      </c>
      <c r="B6" s="1" t="s">
        <v>10</v>
      </c>
      <c r="C6" s="1" t="s">
        <v>1456</v>
      </c>
      <c r="D6" s="1" t="s">
        <v>1457</v>
      </c>
      <c r="E6" s="1" t="s">
        <v>6</v>
      </c>
    </row>
    <row r="7" spans="1:6" x14ac:dyDescent="0.2">
      <c r="A7" s="1" t="s">
        <v>295</v>
      </c>
      <c r="B7" s="1" t="s">
        <v>11</v>
      </c>
      <c r="C7" s="1" t="s">
        <v>1456</v>
      </c>
      <c r="D7" s="1" t="s">
        <v>1457</v>
      </c>
      <c r="E7" s="1" t="s">
        <v>6</v>
      </c>
    </row>
    <row r="8" spans="1:6" x14ac:dyDescent="0.2">
      <c r="A8" s="1" t="s">
        <v>295</v>
      </c>
      <c r="B8" s="1" t="s">
        <v>12</v>
      </c>
      <c r="C8" s="1" t="s">
        <v>1456</v>
      </c>
      <c r="D8" s="1" t="s">
        <v>1457</v>
      </c>
      <c r="E8" s="1" t="s">
        <v>6</v>
      </c>
    </row>
    <row r="9" spans="1:6" x14ac:dyDescent="0.2">
      <c r="A9" s="1" t="s">
        <v>295</v>
      </c>
      <c r="B9" s="1" t="s">
        <v>13</v>
      </c>
      <c r="C9" s="1" t="s">
        <v>1456</v>
      </c>
      <c r="D9" s="1" t="s">
        <v>1457</v>
      </c>
      <c r="E9" s="1" t="s">
        <v>6</v>
      </c>
    </row>
    <row r="10" spans="1:6" x14ac:dyDescent="0.2">
      <c r="A10" s="1" t="s">
        <v>295</v>
      </c>
      <c r="B10" s="1" t="s">
        <v>14</v>
      </c>
      <c r="C10" s="1" t="s">
        <v>1456</v>
      </c>
      <c r="D10" s="1" t="s">
        <v>1457</v>
      </c>
      <c r="E10" s="1" t="s">
        <v>6</v>
      </c>
    </row>
    <row r="11" spans="1:6" x14ac:dyDescent="0.2">
      <c r="A11" s="1" t="s">
        <v>295</v>
      </c>
      <c r="B11" s="1" t="s">
        <v>15</v>
      </c>
      <c r="C11" s="1" t="s">
        <v>1456</v>
      </c>
      <c r="D11" s="1" t="s">
        <v>1457</v>
      </c>
      <c r="E11" s="1" t="s">
        <v>6</v>
      </c>
    </row>
    <row r="12" spans="1:6" x14ac:dyDescent="0.2">
      <c r="A12" s="1" t="s">
        <v>298</v>
      </c>
      <c r="B12" s="1" t="s">
        <v>16</v>
      </c>
      <c r="C12" s="1" t="s">
        <v>1458</v>
      </c>
      <c r="D12" s="1" t="s">
        <v>1091</v>
      </c>
      <c r="E12" s="1" t="s">
        <v>17</v>
      </c>
    </row>
    <row r="13" spans="1:6" x14ac:dyDescent="0.2">
      <c r="A13" s="1" t="s">
        <v>298</v>
      </c>
      <c r="B13" s="1" t="s">
        <v>18</v>
      </c>
      <c r="C13" s="1" t="s">
        <v>1458</v>
      </c>
      <c r="D13" s="1" t="s">
        <v>1091</v>
      </c>
      <c r="E13" s="1" t="s">
        <v>17</v>
      </c>
    </row>
    <row r="14" spans="1:6" x14ac:dyDescent="0.2">
      <c r="A14" s="1" t="s">
        <v>298</v>
      </c>
      <c r="B14" s="1" t="s">
        <v>19</v>
      </c>
      <c r="C14" s="1" t="s">
        <v>1458</v>
      </c>
      <c r="D14" s="1" t="s">
        <v>1091</v>
      </c>
      <c r="E14" s="1" t="s">
        <v>17</v>
      </c>
    </row>
    <row r="15" spans="1:6" x14ac:dyDescent="0.2">
      <c r="A15" s="1" t="s">
        <v>298</v>
      </c>
      <c r="B15" s="1" t="s">
        <v>20</v>
      </c>
      <c r="C15" s="1" t="s">
        <v>1458</v>
      </c>
      <c r="D15" s="1" t="s">
        <v>1091</v>
      </c>
      <c r="E15" s="1" t="s">
        <v>17</v>
      </c>
    </row>
    <row r="16" spans="1:6" x14ac:dyDescent="0.2">
      <c r="A16" s="1" t="s">
        <v>298</v>
      </c>
      <c r="B16" s="1" t="s">
        <v>21</v>
      </c>
      <c r="C16" s="1" t="s">
        <v>1458</v>
      </c>
      <c r="D16" s="1" t="s">
        <v>1091</v>
      </c>
      <c r="E16" s="1" t="s">
        <v>17</v>
      </c>
    </row>
    <row r="17" spans="1:6" x14ac:dyDescent="0.2">
      <c r="A17" s="1" t="s">
        <v>298</v>
      </c>
      <c r="B17" s="1" t="s">
        <v>22</v>
      </c>
      <c r="C17" s="1" t="s">
        <v>1458</v>
      </c>
      <c r="D17" s="1" t="s">
        <v>1091</v>
      </c>
      <c r="E17" s="1" t="s">
        <v>17</v>
      </c>
    </row>
    <row r="18" spans="1:6" x14ac:dyDescent="0.2">
      <c r="A18" s="1" t="s">
        <v>298</v>
      </c>
      <c r="B18" s="1" t="s">
        <v>23</v>
      </c>
      <c r="C18" s="1" t="s">
        <v>1458</v>
      </c>
      <c r="D18" s="1" t="s">
        <v>1091</v>
      </c>
      <c r="E18" s="1" t="s">
        <v>17</v>
      </c>
    </row>
    <row r="19" spans="1:6" x14ac:dyDescent="0.2">
      <c r="A19" s="1" t="s">
        <v>298</v>
      </c>
      <c r="B19" s="1" t="s">
        <v>24</v>
      </c>
      <c r="C19" s="1" t="s">
        <v>1458</v>
      </c>
      <c r="D19" s="1" t="s">
        <v>1091</v>
      </c>
      <c r="E19" s="1" t="s">
        <v>17</v>
      </c>
    </row>
    <row r="20" spans="1:6" x14ac:dyDescent="0.2">
      <c r="A20" s="1" t="s">
        <v>298</v>
      </c>
      <c r="B20" s="1" t="s">
        <v>25</v>
      </c>
      <c r="C20" s="1" t="s">
        <v>1458</v>
      </c>
      <c r="D20" s="1" t="s">
        <v>1091</v>
      </c>
      <c r="E20" s="1" t="s">
        <v>17</v>
      </c>
    </row>
    <row r="21" spans="1:6" x14ac:dyDescent="0.2">
      <c r="A21" s="1" t="s">
        <v>298</v>
      </c>
      <c r="B21" s="1" t="s">
        <v>26</v>
      </c>
      <c r="C21" s="1" t="s">
        <v>1458</v>
      </c>
      <c r="D21" s="1" t="s">
        <v>1091</v>
      </c>
      <c r="E21" s="1" t="s">
        <v>17</v>
      </c>
    </row>
    <row r="22" spans="1:6" x14ac:dyDescent="0.2">
      <c r="A22" s="1" t="s">
        <v>301</v>
      </c>
      <c r="B22" s="1" t="s">
        <v>27</v>
      </c>
      <c r="C22" s="1" t="s">
        <v>1459</v>
      </c>
      <c r="D22" s="1" t="s">
        <v>1460</v>
      </c>
      <c r="E22" s="1" t="s">
        <v>28</v>
      </c>
    </row>
    <row r="23" spans="1:6" x14ac:dyDescent="0.2">
      <c r="A23" s="1" t="s">
        <v>301</v>
      </c>
      <c r="B23" s="1" t="s">
        <v>29</v>
      </c>
      <c r="C23" s="1" t="s">
        <v>1461</v>
      </c>
      <c r="D23" s="1" t="s">
        <v>1462</v>
      </c>
      <c r="E23" s="1" t="s">
        <v>30</v>
      </c>
    </row>
    <row r="24" spans="1:6" x14ac:dyDescent="0.2">
      <c r="A24" s="1" t="s">
        <v>301</v>
      </c>
      <c r="B24" s="1" t="s">
        <v>31</v>
      </c>
      <c r="C24" s="1" t="s">
        <v>1463</v>
      </c>
      <c r="D24" s="1" t="s">
        <v>1464</v>
      </c>
      <c r="E24" s="1" t="s">
        <v>32</v>
      </c>
    </row>
    <row r="25" spans="1:6" x14ac:dyDescent="0.2">
      <c r="A25" s="1" t="s">
        <v>301</v>
      </c>
      <c r="B25" s="1" t="s">
        <v>33</v>
      </c>
      <c r="C25" s="1" t="s">
        <v>1465</v>
      </c>
      <c r="D25" s="1" t="s">
        <v>1466</v>
      </c>
      <c r="E25" s="1" t="s">
        <v>34</v>
      </c>
    </row>
    <row r="26" spans="1:6" x14ac:dyDescent="0.2">
      <c r="A26" s="1" t="s">
        <v>301</v>
      </c>
      <c r="B26" s="1" t="s">
        <v>35</v>
      </c>
      <c r="C26" s="1" t="s">
        <v>1467</v>
      </c>
      <c r="D26" s="1" t="s">
        <v>1137</v>
      </c>
      <c r="E26" s="1" t="s">
        <v>36</v>
      </c>
    </row>
    <row r="27" spans="1:6" x14ac:dyDescent="0.2">
      <c r="A27" s="1" t="s">
        <v>312</v>
      </c>
      <c r="B27" s="1" t="s">
        <v>37</v>
      </c>
      <c r="C27" s="1" t="s">
        <v>1468</v>
      </c>
      <c r="D27" s="1" t="s">
        <v>1469</v>
      </c>
      <c r="E27" s="1" t="s">
        <v>38</v>
      </c>
    </row>
    <row r="28" spans="1:6" x14ac:dyDescent="0.2">
      <c r="A28" s="1" t="s">
        <v>312</v>
      </c>
      <c r="B28" s="1" t="s">
        <v>39</v>
      </c>
      <c r="C28" s="1" t="s">
        <v>1470</v>
      </c>
      <c r="D28" s="1" t="s">
        <v>1471</v>
      </c>
      <c r="E28" s="1" t="s">
        <v>40</v>
      </c>
    </row>
    <row r="29" spans="1:6" x14ac:dyDescent="0.2">
      <c r="A29" s="1" t="s">
        <v>312</v>
      </c>
      <c r="B29" s="1" t="s">
        <v>41</v>
      </c>
      <c r="C29" s="1" t="s">
        <v>1472</v>
      </c>
      <c r="D29" s="1" t="s">
        <v>892</v>
      </c>
      <c r="E29" s="1" t="s">
        <v>42</v>
      </c>
    </row>
    <row r="30" spans="1:6" x14ac:dyDescent="0.2">
      <c r="A30" s="1" t="s">
        <v>312</v>
      </c>
      <c r="B30" s="1" t="s">
        <v>43</v>
      </c>
      <c r="C30" s="1" t="s">
        <v>1473</v>
      </c>
      <c r="D30" s="1" t="s">
        <v>1474</v>
      </c>
      <c r="E30" s="1" t="s">
        <v>44</v>
      </c>
    </row>
    <row r="31" spans="1:6" x14ac:dyDescent="0.2">
      <c r="A31" s="1" t="s">
        <v>312</v>
      </c>
      <c r="B31" s="1" t="s">
        <v>45</v>
      </c>
      <c r="C31" s="1" t="s">
        <v>1475</v>
      </c>
      <c r="D31" s="1" t="s">
        <v>1476</v>
      </c>
      <c r="E31" s="1" t="s">
        <v>46</v>
      </c>
    </row>
    <row r="32" spans="1:6" x14ac:dyDescent="0.2">
      <c r="A32" s="1" t="s">
        <v>323</v>
      </c>
      <c r="B32" s="1" t="s">
        <v>47</v>
      </c>
      <c r="C32" s="1" t="s">
        <v>1477</v>
      </c>
      <c r="D32" s="1" t="s">
        <v>1478</v>
      </c>
      <c r="E32" s="1" t="s">
        <v>48</v>
      </c>
      <c r="F32" s="1">
        <f>LOG((C32/C32),2)</f>
        <v>0</v>
      </c>
    </row>
    <row r="33" spans="1:6" x14ac:dyDescent="0.2">
      <c r="A33" s="1" t="s">
        <v>323</v>
      </c>
      <c r="B33" s="1" t="s">
        <v>49</v>
      </c>
      <c r="C33" s="1" t="s">
        <v>1479</v>
      </c>
      <c r="D33" s="1" t="s">
        <v>1017</v>
      </c>
      <c r="E33" s="1" t="s">
        <v>50</v>
      </c>
      <c r="F33" s="1">
        <f>LOG((C33/C32),2)</f>
        <v>0.11878449045997422</v>
      </c>
    </row>
    <row r="34" spans="1:6" x14ac:dyDescent="0.2">
      <c r="A34" s="1" t="s">
        <v>323</v>
      </c>
      <c r="B34" s="1" t="s">
        <v>51</v>
      </c>
      <c r="C34" s="1" t="s">
        <v>1480</v>
      </c>
      <c r="D34" s="1" t="s">
        <v>1481</v>
      </c>
      <c r="E34" s="1" t="s">
        <v>52</v>
      </c>
      <c r="F34" s="1">
        <f>LOG((C34/C32),2)</f>
        <v>0.2249120515804619</v>
      </c>
    </row>
    <row r="35" spans="1:6" x14ac:dyDescent="0.2">
      <c r="A35" s="1" t="s">
        <v>323</v>
      </c>
      <c r="B35" s="1" t="s">
        <v>53</v>
      </c>
      <c r="C35" s="1" t="s">
        <v>1482</v>
      </c>
      <c r="D35" s="1" t="s">
        <v>1483</v>
      </c>
      <c r="E35" s="1" t="s">
        <v>54</v>
      </c>
      <c r="F35" s="1">
        <f>LOG((C35/C32),2)</f>
        <v>0.11856176640844902</v>
      </c>
    </row>
    <row r="36" spans="1:6" x14ac:dyDescent="0.2">
      <c r="A36" s="1" t="s">
        <v>323</v>
      </c>
      <c r="B36" s="1" t="s">
        <v>55</v>
      </c>
      <c r="C36" s="1" t="s">
        <v>1484</v>
      </c>
      <c r="D36" s="1" t="s">
        <v>581</v>
      </c>
      <c r="E36" s="1" t="s">
        <v>56</v>
      </c>
      <c r="F36" s="1">
        <f>LOG((C36/C32),2)</f>
        <v>-1.9353887504245729E-2</v>
      </c>
    </row>
    <row r="37" spans="1:6" x14ac:dyDescent="0.2">
      <c r="A37" s="1" t="s">
        <v>323</v>
      </c>
      <c r="B37" s="1" t="s">
        <v>57</v>
      </c>
      <c r="C37" s="1" t="s">
        <v>1485</v>
      </c>
      <c r="D37" s="1" t="s">
        <v>1116</v>
      </c>
      <c r="E37" s="1" t="s">
        <v>58</v>
      </c>
      <c r="F37" s="1">
        <f>LOG((C37/C32),2)</f>
        <v>0.30988371165733225</v>
      </c>
    </row>
    <row r="38" spans="1:6" x14ac:dyDescent="0.2">
      <c r="A38" s="1" t="s">
        <v>323</v>
      </c>
      <c r="B38" s="1" t="s">
        <v>59</v>
      </c>
      <c r="C38" s="1" t="s">
        <v>1486</v>
      </c>
      <c r="D38" s="1" t="s">
        <v>346</v>
      </c>
      <c r="E38" s="1" t="s">
        <v>60</v>
      </c>
      <c r="F38" s="1">
        <f>LOG((C38/C32),2)</f>
        <v>-6.6814831368814678E-2</v>
      </c>
    </row>
    <row r="39" spans="1:6" x14ac:dyDescent="0.2">
      <c r="A39" s="1" t="s">
        <v>323</v>
      </c>
      <c r="B39" s="1" t="s">
        <v>61</v>
      </c>
      <c r="C39" s="1" t="s">
        <v>1487</v>
      </c>
      <c r="D39" s="1" t="s">
        <v>307</v>
      </c>
      <c r="E39" s="1" t="s">
        <v>62</v>
      </c>
      <c r="F39" s="1">
        <f>LOG((C39/C32),2)</f>
        <v>-0.36170669676855077</v>
      </c>
    </row>
    <row r="40" spans="1:6" x14ac:dyDescent="0.2">
      <c r="A40" s="1" t="s">
        <v>323</v>
      </c>
      <c r="B40" s="1" t="s">
        <v>63</v>
      </c>
      <c r="C40" s="1" t="s">
        <v>1488</v>
      </c>
      <c r="D40" s="1" t="s">
        <v>1208</v>
      </c>
      <c r="E40" s="1" t="s">
        <v>64</v>
      </c>
      <c r="F40" s="1">
        <f>LOG((C40/C32),2)</f>
        <v>-0.1087020538923882</v>
      </c>
    </row>
    <row r="41" spans="1:6" x14ac:dyDescent="0.2">
      <c r="A41" s="1" t="s">
        <v>323</v>
      </c>
      <c r="B41" s="1" t="s">
        <v>65</v>
      </c>
      <c r="C41" s="1" t="s">
        <v>1489</v>
      </c>
      <c r="D41" s="1" t="s">
        <v>972</v>
      </c>
      <c r="E41" s="1" t="s">
        <v>66</v>
      </c>
      <c r="F41" s="1">
        <f>LOG((C41/C42),2)</f>
        <v>-4.543209677674318E-3</v>
      </c>
    </row>
    <row r="42" spans="1:6" x14ac:dyDescent="0.2">
      <c r="A42" s="1" t="s">
        <v>344</v>
      </c>
      <c r="B42" s="1" t="s">
        <v>67</v>
      </c>
      <c r="C42" s="1" t="s">
        <v>1490</v>
      </c>
      <c r="D42" s="1" t="s">
        <v>1491</v>
      </c>
      <c r="E42" s="1" t="s">
        <v>68</v>
      </c>
      <c r="F42" s="1">
        <f>LOG((C42/C42),2)</f>
        <v>0</v>
      </c>
    </row>
    <row r="43" spans="1:6" x14ac:dyDescent="0.2">
      <c r="A43" s="1" t="s">
        <v>344</v>
      </c>
      <c r="B43" s="1" t="s">
        <v>69</v>
      </c>
      <c r="C43" s="1" t="s">
        <v>1492</v>
      </c>
      <c r="D43" s="1" t="s">
        <v>1493</v>
      </c>
      <c r="E43" s="1" t="s">
        <v>70</v>
      </c>
      <c r="F43" s="1">
        <f>LOG((C43/C42),2)</f>
        <v>-0.21507769333536245</v>
      </c>
    </row>
    <row r="44" spans="1:6" x14ac:dyDescent="0.2">
      <c r="A44" s="1" t="s">
        <v>344</v>
      </c>
      <c r="B44" s="1" t="s">
        <v>71</v>
      </c>
      <c r="C44" s="1" t="s">
        <v>1494</v>
      </c>
      <c r="D44" s="1" t="s">
        <v>1495</v>
      </c>
      <c r="E44" s="1" t="s">
        <v>72</v>
      </c>
      <c r="F44" s="1">
        <f>LOG((C44/C42),2)</f>
        <v>-0.26067757887861398</v>
      </c>
    </row>
    <row r="45" spans="1:6" x14ac:dyDescent="0.2">
      <c r="A45" s="1" t="s">
        <v>344</v>
      </c>
      <c r="B45" s="1" t="s">
        <v>73</v>
      </c>
      <c r="C45" s="1" t="s">
        <v>1496</v>
      </c>
      <c r="D45" s="1" t="s">
        <v>1497</v>
      </c>
      <c r="E45" s="1" t="s">
        <v>74</v>
      </c>
      <c r="F45" s="1">
        <f>LOG((C45/C42),2)</f>
        <v>-0.31522464846677806</v>
      </c>
    </row>
    <row r="46" spans="1:6" x14ac:dyDescent="0.2">
      <c r="A46" s="1" t="s">
        <v>344</v>
      </c>
      <c r="B46" s="1" t="s">
        <v>75</v>
      </c>
      <c r="C46" s="1" t="s">
        <v>1498</v>
      </c>
      <c r="D46" s="1" t="s">
        <v>393</v>
      </c>
      <c r="E46" s="1" t="s">
        <v>76</v>
      </c>
      <c r="F46" s="1">
        <f>LOG((C46/C42),2)</f>
        <v>-0.13743548439976286</v>
      </c>
    </row>
    <row r="47" spans="1:6" x14ac:dyDescent="0.2">
      <c r="A47" s="1" t="s">
        <v>344</v>
      </c>
      <c r="B47" s="1" t="s">
        <v>77</v>
      </c>
      <c r="C47" s="1" t="s">
        <v>1499</v>
      </c>
      <c r="D47" s="1" t="s">
        <v>560</v>
      </c>
      <c r="E47" s="1" t="s">
        <v>78</v>
      </c>
      <c r="F47" s="1">
        <f>LOG((C47/C42),2)</f>
        <v>-4.7707461564819014E-3</v>
      </c>
    </row>
    <row r="48" spans="1:6" x14ac:dyDescent="0.2">
      <c r="A48" s="1" t="s">
        <v>344</v>
      </c>
      <c r="B48" s="1" t="s">
        <v>79</v>
      </c>
      <c r="C48" s="1" t="s">
        <v>1500</v>
      </c>
      <c r="D48" s="1" t="s">
        <v>1501</v>
      </c>
      <c r="E48" s="1" t="s">
        <v>80</v>
      </c>
      <c r="F48" s="1">
        <f>LOG((C48/C42),2)</f>
        <v>7.3614964503277966E-2</v>
      </c>
    </row>
    <row r="49" spans="1:6" x14ac:dyDescent="0.2">
      <c r="A49" s="1" t="s">
        <v>344</v>
      </c>
      <c r="B49" s="1" t="s">
        <v>81</v>
      </c>
      <c r="C49" s="1" t="s">
        <v>1502</v>
      </c>
      <c r="D49" s="1" t="s">
        <v>1503</v>
      </c>
      <c r="E49" s="1" t="s">
        <v>82</v>
      </c>
      <c r="F49" s="1">
        <f>LOG((C49/C42),2)</f>
        <v>-0.23509243403530494</v>
      </c>
    </row>
    <row r="50" spans="1:6" x14ac:dyDescent="0.2">
      <c r="A50" s="1" t="s">
        <v>344</v>
      </c>
      <c r="B50" s="1" t="s">
        <v>83</v>
      </c>
      <c r="C50" s="1" t="s">
        <v>1504</v>
      </c>
      <c r="D50" s="1" t="s">
        <v>1027</v>
      </c>
      <c r="E50" s="1" t="s">
        <v>84</v>
      </c>
      <c r="F50" s="1">
        <f>LOG((C50/C42),2)</f>
        <v>-0.22909867784085433</v>
      </c>
    </row>
    <row r="51" spans="1:6" x14ac:dyDescent="0.2">
      <c r="A51" s="1" t="s">
        <v>344</v>
      </c>
      <c r="B51" s="1" t="s">
        <v>85</v>
      </c>
      <c r="C51" s="1" t="s">
        <v>1505</v>
      </c>
      <c r="D51" s="1" t="s">
        <v>1506</v>
      </c>
      <c r="E51" s="1" t="s">
        <v>86</v>
      </c>
      <c r="F51" s="1">
        <f>LOG((C51/C52),2)</f>
        <v>-0.24804454853723926</v>
      </c>
    </row>
    <row r="52" spans="1:6" x14ac:dyDescent="0.2">
      <c r="A52" s="1" t="s">
        <v>365</v>
      </c>
      <c r="B52" s="1" t="s">
        <v>87</v>
      </c>
      <c r="C52" s="1" t="s">
        <v>1507</v>
      </c>
      <c r="D52" s="1" t="s">
        <v>1508</v>
      </c>
      <c r="E52" s="1" t="s">
        <v>88</v>
      </c>
      <c r="F52" s="1">
        <f>LOG((C52/C52),2)</f>
        <v>0</v>
      </c>
    </row>
    <row r="53" spans="1:6" x14ac:dyDescent="0.2">
      <c r="A53" s="1" t="s">
        <v>365</v>
      </c>
      <c r="B53" s="1" t="s">
        <v>89</v>
      </c>
      <c r="C53" s="1" t="s">
        <v>1509</v>
      </c>
      <c r="D53" s="1" t="s">
        <v>1510</v>
      </c>
      <c r="E53" s="1" t="s">
        <v>90</v>
      </c>
      <c r="F53" s="1">
        <f>LOG((C53/C52),2)</f>
        <v>0.13842445259085473</v>
      </c>
    </row>
    <row r="54" spans="1:6" x14ac:dyDescent="0.2">
      <c r="A54" s="1" t="s">
        <v>365</v>
      </c>
      <c r="B54" s="1" t="s">
        <v>91</v>
      </c>
      <c r="C54" s="1" t="s">
        <v>1511</v>
      </c>
      <c r="D54" s="1" t="s">
        <v>1512</v>
      </c>
      <c r="E54" s="1" t="s">
        <v>92</v>
      </c>
      <c r="F54" s="1">
        <f>LOG((C54/C52),2)</f>
        <v>-0.28206040121027531</v>
      </c>
    </row>
    <row r="55" spans="1:6" x14ac:dyDescent="0.2">
      <c r="A55" s="1" t="s">
        <v>365</v>
      </c>
      <c r="B55" s="1" t="s">
        <v>93</v>
      </c>
      <c r="C55" s="1" t="s">
        <v>1513</v>
      </c>
      <c r="D55" s="1" t="s">
        <v>1514</v>
      </c>
      <c r="E55" s="1" t="s">
        <v>94</v>
      </c>
      <c r="F55" s="1">
        <f>LOG((C55/C52),2)</f>
        <v>0.14978745417217787</v>
      </c>
    </row>
    <row r="56" spans="1:6" x14ac:dyDescent="0.2">
      <c r="A56" s="1" t="s">
        <v>365</v>
      </c>
      <c r="B56" s="1" t="s">
        <v>95</v>
      </c>
      <c r="C56" s="1" t="s">
        <v>1515</v>
      </c>
      <c r="D56" s="1" t="s">
        <v>816</v>
      </c>
      <c r="E56" s="1" t="s">
        <v>96</v>
      </c>
      <c r="F56" s="1">
        <f>LOG((C56/C52),2)</f>
        <v>-5.4091970921436916E-2</v>
      </c>
    </row>
    <row r="57" spans="1:6" x14ac:dyDescent="0.2">
      <c r="A57" s="1" t="s">
        <v>365</v>
      </c>
      <c r="B57" s="1" t="s">
        <v>97</v>
      </c>
      <c r="C57" s="1" t="s">
        <v>1516</v>
      </c>
      <c r="D57" s="1" t="s">
        <v>1517</v>
      </c>
      <c r="E57" s="1" t="s">
        <v>98</v>
      </c>
      <c r="F57" s="1">
        <f>LOG((C57/C52),2)</f>
        <v>4.1473960357273749E-2</v>
      </c>
    </row>
    <row r="58" spans="1:6" x14ac:dyDescent="0.2">
      <c r="A58" s="1" t="s">
        <v>365</v>
      </c>
      <c r="B58" s="1" t="s">
        <v>99</v>
      </c>
      <c r="C58" s="1" t="s">
        <v>1518</v>
      </c>
      <c r="D58" s="1" t="s">
        <v>1519</v>
      </c>
      <c r="E58" s="1" t="s">
        <v>100</v>
      </c>
      <c r="F58" s="1">
        <f>LOG((C58/C52),2)</f>
        <v>-0.18432944800233028</v>
      </c>
    </row>
    <row r="59" spans="1:6" x14ac:dyDescent="0.2">
      <c r="A59" s="1" t="s">
        <v>365</v>
      </c>
      <c r="B59" s="1" t="s">
        <v>101</v>
      </c>
      <c r="C59" s="1" t="s">
        <v>1520</v>
      </c>
      <c r="D59" s="1" t="s">
        <v>1521</v>
      </c>
      <c r="E59" s="1" t="s">
        <v>102</v>
      </c>
      <c r="F59" s="1">
        <f>LOG((C59/C52),2)</f>
        <v>-0.24112826400835286</v>
      </c>
    </row>
    <row r="60" spans="1:6" x14ac:dyDescent="0.2">
      <c r="A60" s="1" t="s">
        <v>365</v>
      </c>
      <c r="B60" s="1" t="s">
        <v>103</v>
      </c>
      <c r="C60" s="1" t="s">
        <v>1522</v>
      </c>
      <c r="D60" s="1" t="s">
        <v>1523</v>
      </c>
      <c r="E60" s="1" t="s">
        <v>104</v>
      </c>
      <c r="F60" s="1">
        <f>LOG((C60/C52),2)</f>
        <v>-0.25723037662877263</v>
      </c>
    </row>
    <row r="61" spans="1:6" x14ac:dyDescent="0.2">
      <c r="A61" s="1" t="s">
        <v>365</v>
      </c>
      <c r="B61" s="1" t="s">
        <v>105</v>
      </c>
      <c r="C61" s="1" t="s">
        <v>1221</v>
      </c>
      <c r="D61" s="1" t="s">
        <v>1272</v>
      </c>
      <c r="E61" s="1" t="s">
        <v>106</v>
      </c>
      <c r="F61" s="1">
        <f>LOG((C61/C62),2)</f>
        <v>-0.27444162289021223</v>
      </c>
    </row>
    <row r="62" spans="1:6" x14ac:dyDescent="0.2">
      <c r="A62" s="1" t="s">
        <v>386</v>
      </c>
      <c r="B62" s="1" t="s">
        <v>107</v>
      </c>
      <c r="C62" s="1" t="s">
        <v>1524</v>
      </c>
      <c r="D62" s="1" t="s">
        <v>1525</v>
      </c>
      <c r="E62" s="1" t="s">
        <v>108</v>
      </c>
      <c r="F62" s="1">
        <f>LOG((C62/C62),2)</f>
        <v>0</v>
      </c>
    </row>
    <row r="63" spans="1:6" x14ac:dyDescent="0.2">
      <c r="A63" s="1" t="s">
        <v>386</v>
      </c>
      <c r="B63" s="1" t="s">
        <v>109</v>
      </c>
      <c r="C63" s="1" t="s">
        <v>1526</v>
      </c>
      <c r="D63" s="1" t="s">
        <v>1527</v>
      </c>
      <c r="E63" s="1" t="s">
        <v>110</v>
      </c>
      <c r="F63" s="1">
        <f>LOG((C63/C62),2)</f>
        <v>-7.2922934242125079E-2</v>
      </c>
    </row>
    <row r="64" spans="1:6" x14ac:dyDescent="0.2">
      <c r="A64" s="1" t="s">
        <v>386</v>
      </c>
      <c r="B64" s="1" t="s">
        <v>111</v>
      </c>
      <c r="C64" s="1" t="s">
        <v>1528</v>
      </c>
      <c r="D64" s="1" t="s">
        <v>1529</v>
      </c>
      <c r="E64" s="1" t="s">
        <v>112</v>
      </c>
      <c r="F64" s="1">
        <f>LOG((C64/C62),2)</f>
        <v>-0.16120749332415577</v>
      </c>
    </row>
    <row r="65" spans="1:6" x14ac:dyDescent="0.2">
      <c r="A65" s="1" t="s">
        <v>386</v>
      </c>
      <c r="B65" s="1" t="s">
        <v>113</v>
      </c>
      <c r="C65" s="1" t="s">
        <v>1530</v>
      </c>
      <c r="D65" s="1" t="s">
        <v>1263</v>
      </c>
      <c r="E65" s="1" t="s">
        <v>114</v>
      </c>
      <c r="F65" s="1">
        <f>LOG((C65/C62),2)</f>
        <v>-9.945286078246493E-2</v>
      </c>
    </row>
    <row r="66" spans="1:6" x14ac:dyDescent="0.2">
      <c r="A66" s="1" t="s">
        <v>386</v>
      </c>
      <c r="B66" s="1" t="s">
        <v>115</v>
      </c>
      <c r="C66" s="1" t="s">
        <v>1531</v>
      </c>
      <c r="D66" s="1" t="s">
        <v>1532</v>
      </c>
      <c r="E66" s="1" t="s">
        <v>116</v>
      </c>
      <c r="F66" s="1">
        <f>LOG((C66/C62),2)</f>
        <v>0.18893663843155917</v>
      </c>
    </row>
    <row r="67" spans="1:6" x14ac:dyDescent="0.2">
      <c r="A67" s="1" t="s">
        <v>386</v>
      </c>
      <c r="B67" s="1" t="s">
        <v>117</v>
      </c>
      <c r="C67" s="1" t="s">
        <v>1533</v>
      </c>
      <c r="D67" s="1" t="s">
        <v>655</v>
      </c>
      <c r="E67" s="1" t="s">
        <v>118</v>
      </c>
      <c r="F67" s="1">
        <f>LOG((C67/C62),2)</f>
        <v>0.1592505078869082</v>
      </c>
    </row>
    <row r="68" spans="1:6" x14ac:dyDescent="0.2">
      <c r="A68" s="1" t="s">
        <v>386</v>
      </c>
      <c r="B68" s="1" t="s">
        <v>119</v>
      </c>
      <c r="C68" s="1" t="s">
        <v>1534</v>
      </c>
      <c r="D68" s="1" t="s">
        <v>1535</v>
      </c>
      <c r="E68" s="1" t="s">
        <v>120</v>
      </c>
      <c r="F68" s="1">
        <f>LOG((C68/C62),2)</f>
        <v>0.14382542903910819</v>
      </c>
    </row>
    <row r="69" spans="1:6" x14ac:dyDescent="0.2">
      <c r="A69" s="1" t="s">
        <v>386</v>
      </c>
      <c r="B69" s="1" t="s">
        <v>121</v>
      </c>
      <c r="C69" s="1" t="s">
        <v>1536</v>
      </c>
      <c r="D69" s="1" t="s">
        <v>978</v>
      </c>
      <c r="E69" s="1" t="s">
        <v>122</v>
      </c>
      <c r="F69" s="1">
        <f>LOG((C69/C62),2)</f>
        <v>0.10960878089879818</v>
      </c>
    </row>
    <row r="70" spans="1:6" x14ac:dyDescent="0.2">
      <c r="A70" s="1" t="s">
        <v>386</v>
      </c>
      <c r="B70" s="1" t="s">
        <v>123</v>
      </c>
      <c r="C70" s="1" t="s">
        <v>1537</v>
      </c>
      <c r="D70" s="1" t="s">
        <v>1159</v>
      </c>
      <c r="E70" s="1" t="s">
        <v>124</v>
      </c>
      <c r="F70" s="1">
        <f>LOG((C70/C62),2)</f>
        <v>7.3459421011623352E-2</v>
      </c>
    </row>
    <row r="71" spans="1:6" x14ac:dyDescent="0.2">
      <c r="A71" s="1" t="s">
        <v>386</v>
      </c>
      <c r="B71" s="1" t="s">
        <v>125</v>
      </c>
      <c r="C71" s="1" t="s">
        <v>1538</v>
      </c>
      <c r="D71" s="1" t="s">
        <v>1539</v>
      </c>
      <c r="E71" s="1" t="s">
        <v>126</v>
      </c>
      <c r="F71" s="1">
        <f>LOG((C71/C72),2)</f>
        <v>-0.22211056238451324</v>
      </c>
    </row>
    <row r="72" spans="1:6" x14ac:dyDescent="0.2">
      <c r="A72" s="1" t="s">
        <v>404</v>
      </c>
      <c r="B72" s="1" t="s">
        <v>127</v>
      </c>
      <c r="C72" s="1" t="s">
        <v>770</v>
      </c>
      <c r="D72" s="1" t="s">
        <v>1540</v>
      </c>
      <c r="E72" s="1" t="s">
        <v>128</v>
      </c>
      <c r="F72" s="1">
        <f>LOG((C72/C72),2)</f>
        <v>0</v>
      </c>
    </row>
    <row r="73" spans="1:6" x14ac:dyDescent="0.2">
      <c r="A73" s="1" t="s">
        <v>404</v>
      </c>
      <c r="B73" s="1" t="s">
        <v>129</v>
      </c>
      <c r="C73" s="1" t="s">
        <v>1541</v>
      </c>
      <c r="D73" s="1" t="s">
        <v>1542</v>
      </c>
      <c r="E73" s="1" t="s">
        <v>130</v>
      </c>
      <c r="F73" s="1">
        <f>LOG((C73/C72),2)</f>
        <v>-0.10055427607888265</v>
      </c>
    </row>
    <row r="74" spans="1:6" x14ac:dyDescent="0.2">
      <c r="A74" s="1" t="s">
        <v>404</v>
      </c>
      <c r="B74" s="1" t="s">
        <v>131</v>
      </c>
      <c r="C74" s="1" t="s">
        <v>1543</v>
      </c>
      <c r="D74" s="1" t="s">
        <v>1544</v>
      </c>
      <c r="E74" s="1" t="s">
        <v>132</v>
      </c>
      <c r="F74" s="1">
        <f>LOG((C74/C72),2)</f>
        <v>-0.4942486023207987</v>
      </c>
    </row>
    <row r="75" spans="1:6" x14ac:dyDescent="0.2">
      <c r="A75" s="1" t="s">
        <v>404</v>
      </c>
      <c r="B75" s="1" t="s">
        <v>133</v>
      </c>
      <c r="C75" s="1" t="s">
        <v>1545</v>
      </c>
      <c r="D75" s="1" t="s">
        <v>1546</v>
      </c>
      <c r="E75" s="1" t="s">
        <v>134</v>
      </c>
      <c r="F75" s="1">
        <f>LOG((C75/C72),2)</f>
        <v>-0.40452528265654136</v>
      </c>
    </row>
    <row r="76" spans="1:6" x14ac:dyDescent="0.2">
      <c r="A76" s="1" t="s">
        <v>404</v>
      </c>
      <c r="B76" s="1" t="s">
        <v>135</v>
      </c>
      <c r="C76" s="1" t="s">
        <v>1547</v>
      </c>
      <c r="D76" s="1" t="s">
        <v>1548</v>
      </c>
      <c r="E76" s="1" t="s">
        <v>136</v>
      </c>
      <c r="F76" s="1">
        <f>LOG((C76/C72),2)</f>
        <v>2.5386723169165345E-2</v>
      </c>
    </row>
    <row r="77" spans="1:6" x14ac:dyDescent="0.2">
      <c r="A77" s="1" t="s">
        <v>404</v>
      </c>
      <c r="B77" s="1" t="s">
        <v>137</v>
      </c>
      <c r="C77" s="1" t="s">
        <v>1549</v>
      </c>
      <c r="D77" s="1" t="s">
        <v>1550</v>
      </c>
      <c r="E77" s="1" t="s">
        <v>138</v>
      </c>
      <c r="F77" s="1">
        <f>LOG((C77/C72),2)</f>
        <v>-1.5058569801706214E-2</v>
      </c>
    </row>
    <row r="78" spans="1:6" x14ac:dyDescent="0.2">
      <c r="A78" s="1" t="s">
        <v>404</v>
      </c>
      <c r="B78" s="1" t="s">
        <v>139</v>
      </c>
      <c r="C78" s="1" t="s">
        <v>1551</v>
      </c>
      <c r="D78" s="1" t="s">
        <v>896</v>
      </c>
      <c r="E78" s="1" t="s">
        <v>140</v>
      </c>
      <c r="F78" s="1">
        <f>LOG((C78/C72),2)</f>
        <v>0.19602375639736594</v>
      </c>
    </row>
    <row r="79" spans="1:6" x14ac:dyDescent="0.2">
      <c r="A79" s="1" t="s">
        <v>404</v>
      </c>
      <c r="B79" s="1" t="s">
        <v>141</v>
      </c>
      <c r="C79" s="1" t="s">
        <v>1552</v>
      </c>
      <c r="D79" s="1" t="s">
        <v>913</v>
      </c>
      <c r="E79" s="1" t="s">
        <v>142</v>
      </c>
      <c r="F79" s="1">
        <f>LOG((C79/C72),2)</f>
        <v>-0.37916413666352833</v>
      </c>
    </row>
    <row r="80" spans="1:6" x14ac:dyDescent="0.2">
      <c r="A80" s="1" t="s">
        <v>404</v>
      </c>
      <c r="B80" s="1" t="s">
        <v>143</v>
      </c>
      <c r="C80" s="1" t="s">
        <v>1553</v>
      </c>
      <c r="D80" s="1" t="s">
        <v>1218</v>
      </c>
      <c r="E80" s="1" t="s">
        <v>144</v>
      </c>
      <c r="F80" s="1">
        <f>LOG((C80/C72),2)</f>
        <v>-0.19627389273619034</v>
      </c>
    </row>
    <row r="81" spans="1:6" x14ac:dyDescent="0.2">
      <c r="A81" s="1" t="s">
        <v>404</v>
      </c>
      <c r="B81" s="1" t="s">
        <v>145</v>
      </c>
      <c r="C81" s="1" t="s">
        <v>1554</v>
      </c>
      <c r="D81" s="1" t="s">
        <v>1555</v>
      </c>
      <c r="E81" s="1" t="s">
        <v>146</v>
      </c>
      <c r="F81" s="1">
        <f>LOG((C81/C82),2)</f>
        <v>-3.1477340639401094E-2</v>
      </c>
    </row>
    <row r="82" spans="1:6" x14ac:dyDescent="0.2">
      <c r="A82" s="1" t="s">
        <v>424</v>
      </c>
      <c r="B82" s="1" t="s">
        <v>147</v>
      </c>
      <c r="C82" s="1" t="s">
        <v>1556</v>
      </c>
      <c r="D82" s="1" t="s">
        <v>811</v>
      </c>
      <c r="E82" s="1" t="s">
        <v>148</v>
      </c>
      <c r="F82" s="1">
        <f>LOG((C82/C82),2)</f>
        <v>0</v>
      </c>
    </row>
    <row r="83" spans="1:6" x14ac:dyDescent="0.2">
      <c r="A83" s="1" t="s">
        <v>424</v>
      </c>
      <c r="B83" s="1" t="s">
        <v>149</v>
      </c>
      <c r="C83" s="1" t="s">
        <v>1557</v>
      </c>
      <c r="D83" s="1" t="s">
        <v>1558</v>
      </c>
      <c r="E83" s="1" t="s">
        <v>150</v>
      </c>
      <c r="F83" s="1">
        <f>LOG((C83/C82),2)</f>
        <v>-7.3184620706770412E-2</v>
      </c>
    </row>
    <row r="84" spans="1:6" x14ac:dyDescent="0.2">
      <c r="A84" s="1" t="s">
        <v>424</v>
      </c>
      <c r="B84" s="1" t="s">
        <v>151</v>
      </c>
      <c r="C84" s="1" t="s">
        <v>1559</v>
      </c>
      <c r="D84" s="1" t="s">
        <v>1560</v>
      </c>
      <c r="E84" s="1" t="s">
        <v>152</v>
      </c>
      <c r="F84" s="1">
        <f>LOG((C84/C82),2)</f>
        <v>0.24089626123392488</v>
      </c>
    </row>
    <row r="85" spans="1:6" x14ac:dyDescent="0.2">
      <c r="A85" s="1" t="s">
        <v>424</v>
      </c>
      <c r="B85" s="1" t="s">
        <v>153</v>
      </c>
      <c r="C85" s="1" t="s">
        <v>1561</v>
      </c>
      <c r="D85" s="1" t="s">
        <v>1562</v>
      </c>
      <c r="E85" s="1" t="s">
        <v>154</v>
      </c>
      <c r="F85" s="1">
        <f>LOG((C85/C82),2)</f>
        <v>0.19802635693941681</v>
      </c>
    </row>
    <row r="86" spans="1:6" x14ac:dyDescent="0.2">
      <c r="A86" s="1" t="s">
        <v>424</v>
      </c>
      <c r="B86" s="1" t="s">
        <v>155</v>
      </c>
      <c r="C86" s="1" t="s">
        <v>1563</v>
      </c>
      <c r="D86" s="1" t="s">
        <v>809</v>
      </c>
      <c r="E86" s="1" t="s">
        <v>156</v>
      </c>
      <c r="F86" s="1">
        <f>LOG((C86/C82),2)</f>
        <v>6.1895169701811331E-2</v>
      </c>
    </row>
    <row r="87" spans="1:6" x14ac:dyDescent="0.2">
      <c r="A87" s="1" t="s">
        <v>424</v>
      </c>
      <c r="B87" s="1" t="s">
        <v>157</v>
      </c>
      <c r="C87" s="1" t="s">
        <v>1564</v>
      </c>
      <c r="D87" s="1" t="s">
        <v>1493</v>
      </c>
      <c r="E87" s="1" t="s">
        <v>158</v>
      </c>
      <c r="F87" s="1">
        <f>LOG((C87/C82),2)</f>
        <v>-4.3413866883042759E-2</v>
      </c>
    </row>
    <row r="88" spans="1:6" x14ac:dyDescent="0.2">
      <c r="A88" s="1" t="s">
        <v>424</v>
      </c>
      <c r="B88" s="1" t="s">
        <v>159</v>
      </c>
      <c r="C88" s="1" t="s">
        <v>1565</v>
      </c>
      <c r="D88" s="1" t="s">
        <v>1566</v>
      </c>
      <c r="E88" s="1" t="s">
        <v>160</v>
      </c>
      <c r="F88" s="1">
        <f>LOG((C88/C82),2)</f>
        <v>1.8777207030628067E-2</v>
      </c>
    </row>
    <row r="89" spans="1:6" x14ac:dyDescent="0.2">
      <c r="A89" s="1" t="s">
        <v>424</v>
      </c>
      <c r="B89" s="1" t="s">
        <v>161</v>
      </c>
      <c r="C89" s="1" t="s">
        <v>1567</v>
      </c>
      <c r="D89" s="1" t="s">
        <v>377</v>
      </c>
      <c r="E89" s="1" t="s">
        <v>162</v>
      </c>
      <c r="F89" s="1">
        <f>LOG((C89/C82),2)</f>
        <v>4.2027852340107565E-2</v>
      </c>
    </row>
    <row r="90" spans="1:6" x14ac:dyDescent="0.2">
      <c r="A90" s="1" t="s">
        <v>424</v>
      </c>
      <c r="B90" s="1" t="s">
        <v>163</v>
      </c>
      <c r="C90" s="1" t="s">
        <v>1568</v>
      </c>
      <c r="D90" s="1" t="s">
        <v>1165</v>
      </c>
      <c r="E90" s="1" t="s">
        <v>164</v>
      </c>
      <c r="F90" s="1">
        <f>LOG((C90/C82),2)</f>
        <v>-8.804600997964486E-2</v>
      </c>
    </row>
    <row r="91" spans="1:6" x14ac:dyDescent="0.2">
      <c r="A91" s="1" t="s">
        <v>424</v>
      </c>
      <c r="B91" s="1" t="s">
        <v>165</v>
      </c>
      <c r="C91" s="1" t="s">
        <v>1569</v>
      </c>
      <c r="D91" s="1" t="s">
        <v>1566</v>
      </c>
      <c r="E91" s="1" t="s">
        <v>166</v>
      </c>
      <c r="F91" s="1">
        <f>LOG((C91/C92),2)</f>
        <v>0.29117648089901244</v>
      </c>
    </row>
    <row r="92" spans="1:6" x14ac:dyDescent="0.2">
      <c r="A92" s="1" t="s">
        <v>445</v>
      </c>
      <c r="B92" s="1" t="s">
        <v>167</v>
      </c>
      <c r="C92" s="1" t="s">
        <v>1570</v>
      </c>
      <c r="D92" s="1" t="s">
        <v>1571</v>
      </c>
      <c r="E92" s="1" t="s">
        <v>168</v>
      </c>
    </row>
    <row r="93" spans="1:6" x14ac:dyDescent="0.2">
      <c r="A93" s="1" t="s">
        <v>445</v>
      </c>
      <c r="B93" s="1" t="s">
        <v>169</v>
      </c>
      <c r="C93" s="1" t="s">
        <v>1572</v>
      </c>
      <c r="D93" s="1" t="s">
        <v>1573</v>
      </c>
      <c r="E93" s="1" t="s">
        <v>170</v>
      </c>
    </row>
    <row r="94" spans="1:6" x14ac:dyDescent="0.2">
      <c r="A94" s="1" t="s">
        <v>449</v>
      </c>
      <c r="B94" s="1" t="s">
        <v>171</v>
      </c>
      <c r="C94" s="1" t="s">
        <v>1574</v>
      </c>
      <c r="D94" s="1" t="s">
        <v>1051</v>
      </c>
      <c r="E94" s="1" t="s">
        <v>172</v>
      </c>
    </row>
    <row r="95" spans="1:6" x14ac:dyDescent="0.2">
      <c r="A95" s="1" t="s">
        <v>449</v>
      </c>
      <c r="B95" s="1" t="s">
        <v>173</v>
      </c>
      <c r="C95" s="1" t="s">
        <v>1575</v>
      </c>
      <c r="D95" s="1" t="s">
        <v>1306</v>
      </c>
      <c r="E95" s="1" t="s">
        <v>174</v>
      </c>
    </row>
    <row r="96" spans="1:6" x14ac:dyDescent="0.2">
      <c r="A96" s="1" t="s">
        <v>454</v>
      </c>
      <c r="B96" s="1" t="s">
        <v>175</v>
      </c>
      <c r="C96" s="1" t="s">
        <v>1576</v>
      </c>
      <c r="D96" s="1" t="s">
        <v>1577</v>
      </c>
      <c r="E96" s="1" t="s">
        <v>176</v>
      </c>
      <c r="F96" s="1">
        <f>LOG((C96/C96),2)</f>
        <v>0</v>
      </c>
    </row>
    <row r="97" spans="1:6" x14ac:dyDescent="0.2">
      <c r="A97" s="1" t="s">
        <v>454</v>
      </c>
      <c r="B97" s="1" t="s">
        <v>177</v>
      </c>
      <c r="C97" s="1" t="s">
        <v>1578</v>
      </c>
      <c r="D97" s="1" t="s">
        <v>523</v>
      </c>
      <c r="E97" s="1" t="s">
        <v>178</v>
      </c>
      <c r="F97" s="1">
        <f>LOG((C97/C96),2)</f>
        <v>-0.13413850409987421</v>
      </c>
    </row>
    <row r="98" spans="1:6" x14ac:dyDescent="0.2">
      <c r="A98" s="1" t="s">
        <v>454</v>
      </c>
      <c r="B98" s="1" t="s">
        <v>179</v>
      </c>
      <c r="C98" s="1" t="s">
        <v>1579</v>
      </c>
      <c r="D98" s="1" t="s">
        <v>827</v>
      </c>
      <c r="E98" s="1" t="s">
        <v>180</v>
      </c>
      <c r="F98" s="1">
        <f>LOG((C98/C96),2)</f>
        <v>-0.19075861308136044</v>
      </c>
    </row>
    <row r="99" spans="1:6" x14ac:dyDescent="0.2">
      <c r="A99" s="1" t="s">
        <v>454</v>
      </c>
      <c r="B99" s="1" t="s">
        <v>181</v>
      </c>
      <c r="C99" s="1" t="s">
        <v>1580</v>
      </c>
      <c r="D99" s="1" t="s">
        <v>1581</v>
      </c>
      <c r="E99" s="1" t="s">
        <v>182</v>
      </c>
      <c r="F99" s="1">
        <f>LOG((C99/C96),2)</f>
        <v>-6.0412299880681766E-2</v>
      </c>
    </row>
    <row r="100" spans="1:6" x14ac:dyDescent="0.2">
      <c r="A100" s="1" t="s">
        <v>454</v>
      </c>
      <c r="B100" s="1" t="s">
        <v>183</v>
      </c>
      <c r="C100" s="1" t="s">
        <v>1582</v>
      </c>
      <c r="D100" s="1" t="s">
        <v>1583</v>
      </c>
      <c r="E100" s="1" t="s">
        <v>184</v>
      </c>
      <c r="F100" s="1">
        <f>LOG((C100/C96),2)</f>
        <v>-0.1433126495550929</v>
      </c>
    </row>
    <row r="101" spans="1:6" x14ac:dyDescent="0.2">
      <c r="A101" s="1" t="s">
        <v>454</v>
      </c>
      <c r="B101" s="1" t="s">
        <v>185</v>
      </c>
      <c r="C101" s="1" t="s">
        <v>1584</v>
      </c>
      <c r="D101" s="1" t="s">
        <v>1201</v>
      </c>
      <c r="E101" s="1" t="s">
        <v>186</v>
      </c>
      <c r="F101" s="1">
        <f>LOG((C101/C96),2)</f>
        <v>9.1106586464374334E-2</v>
      </c>
    </row>
    <row r="102" spans="1:6" x14ac:dyDescent="0.2">
      <c r="A102" s="1" t="s">
        <v>454</v>
      </c>
      <c r="B102" s="1" t="s">
        <v>187</v>
      </c>
      <c r="C102" s="1" t="s">
        <v>1585</v>
      </c>
      <c r="D102" s="1" t="s">
        <v>1245</v>
      </c>
      <c r="E102" s="1" t="s">
        <v>188</v>
      </c>
      <c r="F102" s="1">
        <f>LOG((C102/C96),2)</f>
        <v>-0.10606383223749982</v>
      </c>
    </row>
    <row r="103" spans="1:6" x14ac:dyDescent="0.2">
      <c r="A103" s="1" t="s">
        <v>454</v>
      </c>
      <c r="B103" s="1" t="s">
        <v>189</v>
      </c>
      <c r="C103" s="1" t="s">
        <v>1586</v>
      </c>
      <c r="D103" s="1" t="s">
        <v>1436</v>
      </c>
      <c r="E103" s="1" t="s">
        <v>190</v>
      </c>
      <c r="F103" s="1">
        <f>LOG((C103/C96),2)</f>
        <v>-0.17562058356120755</v>
      </c>
    </row>
    <row r="104" spans="1:6" x14ac:dyDescent="0.2">
      <c r="A104" s="1" t="s">
        <v>454</v>
      </c>
      <c r="B104" s="1" t="s">
        <v>191</v>
      </c>
      <c r="C104" s="1" t="s">
        <v>1587</v>
      </c>
      <c r="D104" s="1" t="s">
        <v>478</v>
      </c>
      <c r="E104" s="1" t="s">
        <v>192</v>
      </c>
      <c r="F104" s="1">
        <f>LOG((C104/C96),2)</f>
        <v>-0.25849407447645889</v>
      </c>
    </row>
    <row r="105" spans="1:6" x14ac:dyDescent="0.2">
      <c r="A105" s="1" t="s">
        <v>454</v>
      </c>
      <c r="B105" s="1" t="s">
        <v>193</v>
      </c>
      <c r="C105" s="1" t="s">
        <v>1486</v>
      </c>
      <c r="D105" s="1" t="s">
        <v>1588</v>
      </c>
      <c r="E105" s="1" t="s">
        <v>194</v>
      </c>
      <c r="F105" s="1">
        <f>LOG((C105/C106),2)</f>
        <v>-6.3061751900039056E-2</v>
      </c>
    </row>
    <row r="106" spans="1:6" x14ac:dyDescent="0.2">
      <c r="A106" s="1" t="s">
        <v>472</v>
      </c>
      <c r="B106" s="1" t="s">
        <v>195</v>
      </c>
      <c r="C106" s="1" t="s">
        <v>1589</v>
      </c>
      <c r="D106" s="1" t="s">
        <v>1590</v>
      </c>
      <c r="E106" s="1" t="s">
        <v>196</v>
      </c>
      <c r="F106" s="1">
        <f>LOG((C106/C106),2)</f>
        <v>0</v>
      </c>
    </row>
    <row r="107" spans="1:6" x14ac:dyDescent="0.2">
      <c r="A107" s="1" t="s">
        <v>472</v>
      </c>
      <c r="B107" s="1" t="s">
        <v>197</v>
      </c>
      <c r="C107" s="1" t="s">
        <v>1591</v>
      </c>
      <c r="D107" s="1" t="s">
        <v>1592</v>
      </c>
      <c r="E107" s="1" t="s">
        <v>198</v>
      </c>
      <c r="F107" s="1">
        <f>LOG((C107/C106),2)</f>
        <v>-0.15982303712430904</v>
      </c>
    </row>
    <row r="108" spans="1:6" x14ac:dyDescent="0.2">
      <c r="A108" s="1" t="s">
        <v>472</v>
      </c>
      <c r="B108" s="1" t="s">
        <v>199</v>
      </c>
      <c r="C108" s="1" t="s">
        <v>1593</v>
      </c>
      <c r="D108" s="1" t="s">
        <v>1038</v>
      </c>
      <c r="E108" s="1" t="s">
        <v>200</v>
      </c>
      <c r="F108" s="1">
        <f>LOG((C108/C106),2)</f>
        <v>0.33031665340688576</v>
      </c>
    </row>
    <row r="109" spans="1:6" x14ac:dyDescent="0.2">
      <c r="A109" s="1" t="s">
        <v>472</v>
      </c>
      <c r="B109" s="1" t="s">
        <v>201</v>
      </c>
      <c r="C109" s="1" t="s">
        <v>1594</v>
      </c>
      <c r="D109" s="1" t="s">
        <v>1595</v>
      </c>
      <c r="E109" s="1" t="s">
        <v>202</v>
      </c>
      <c r="F109" s="1">
        <f>LOG((C109/C106),2)</f>
        <v>0.3942499503078743</v>
      </c>
    </row>
    <row r="110" spans="1:6" x14ac:dyDescent="0.2">
      <c r="A110" s="1" t="s">
        <v>472</v>
      </c>
      <c r="B110" s="1" t="s">
        <v>203</v>
      </c>
      <c r="C110" s="1" t="s">
        <v>1534</v>
      </c>
      <c r="D110" s="1" t="s">
        <v>975</v>
      </c>
      <c r="E110" s="1" t="s">
        <v>204</v>
      </c>
      <c r="F110" s="1">
        <f>LOG((C110/C106),2)</f>
        <v>5.6112540196897202E-2</v>
      </c>
    </row>
    <row r="111" spans="1:6" x14ac:dyDescent="0.2">
      <c r="A111" s="1" t="s">
        <v>472</v>
      </c>
      <c r="B111" s="1" t="s">
        <v>205</v>
      </c>
      <c r="C111" s="1" t="s">
        <v>1596</v>
      </c>
      <c r="D111" s="1" t="s">
        <v>1015</v>
      </c>
      <c r="E111" s="1" t="s">
        <v>206</v>
      </c>
      <c r="F111" s="1">
        <f>LOG((C111/C106),2)</f>
        <v>0.18262447417886701</v>
      </c>
    </row>
    <row r="112" spans="1:6" x14ac:dyDescent="0.2">
      <c r="A112" s="1" t="s">
        <v>472</v>
      </c>
      <c r="B112" s="1" t="s">
        <v>207</v>
      </c>
      <c r="C112" s="1" t="s">
        <v>1597</v>
      </c>
      <c r="D112" s="1" t="s">
        <v>1598</v>
      </c>
      <c r="E112" s="1" t="s">
        <v>208</v>
      </c>
      <c r="F112" s="1">
        <f>LOG((C112/C106),2)</f>
        <v>-5.9141210695507519E-2</v>
      </c>
    </row>
    <row r="113" spans="1:6" x14ac:dyDescent="0.2">
      <c r="A113" s="1" t="s">
        <v>472</v>
      </c>
      <c r="B113" s="1" t="s">
        <v>209</v>
      </c>
      <c r="C113" s="1" t="s">
        <v>1599</v>
      </c>
      <c r="D113" s="1" t="s">
        <v>665</v>
      </c>
      <c r="E113" s="1" t="s">
        <v>210</v>
      </c>
      <c r="F113" s="1">
        <f>LOG((C113/C106),2)</f>
        <v>2.3208680785115121E-2</v>
      </c>
    </row>
    <row r="114" spans="1:6" x14ac:dyDescent="0.2">
      <c r="A114" s="1" t="s">
        <v>472</v>
      </c>
      <c r="B114" s="1" t="s">
        <v>211</v>
      </c>
      <c r="C114" s="1" t="s">
        <v>1600</v>
      </c>
      <c r="D114" s="1" t="s">
        <v>667</v>
      </c>
      <c r="E114" s="1" t="s">
        <v>212</v>
      </c>
      <c r="F114" s="1">
        <f>LOG((C114/C106),2)</f>
        <v>9.7149615922283522E-2</v>
      </c>
    </row>
    <row r="115" spans="1:6" x14ac:dyDescent="0.2">
      <c r="A115" s="1" t="s">
        <v>472</v>
      </c>
      <c r="B115" s="1" t="s">
        <v>213</v>
      </c>
      <c r="C115" s="1" t="s">
        <v>1601</v>
      </c>
      <c r="D115" s="1" t="s">
        <v>620</v>
      </c>
      <c r="E115" s="1" t="s">
        <v>214</v>
      </c>
      <c r="F115" s="1">
        <f>LOG((C115/C116),2)</f>
        <v>0.33524842660646914</v>
      </c>
    </row>
    <row r="116" spans="1:6" x14ac:dyDescent="0.2">
      <c r="A116" s="1" t="s">
        <v>492</v>
      </c>
      <c r="B116" s="1" t="s">
        <v>215</v>
      </c>
      <c r="C116" s="1" t="s">
        <v>1602</v>
      </c>
      <c r="D116" s="1" t="s">
        <v>1061</v>
      </c>
      <c r="E116" s="1" t="s">
        <v>216</v>
      </c>
      <c r="F116" s="1">
        <f>LOG((C116/C116),2)</f>
        <v>0</v>
      </c>
    </row>
    <row r="117" spans="1:6" x14ac:dyDescent="0.2">
      <c r="A117" s="1" t="s">
        <v>492</v>
      </c>
      <c r="B117" s="1" t="s">
        <v>217</v>
      </c>
      <c r="C117" s="1" t="s">
        <v>1603</v>
      </c>
      <c r="D117" s="1" t="s">
        <v>1604</v>
      </c>
      <c r="E117" s="1" t="s">
        <v>218</v>
      </c>
      <c r="F117" s="1">
        <f>LOG((C117/C116),2)</f>
        <v>0.10406515352125402</v>
      </c>
    </row>
    <row r="118" spans="1:6" x14ac:dyDescent="0.2">
      <c r="A118" s="1" t="s">
        <v>492</v>
      </c>
      <c r="B118" s="1" t="s">
        <v>219</v>
      </c>
      <c r="C118" s="1" t="s">
        <v>1605</v>
      </c>
      <c r="D118" s="1" t="s">
        <v>1606</v>
      </c>
      <c r="E118" s="1" t="s">
        <v>220</v>
      </c>
      <c r="F118" s="1">
        <f>LOG((C118/C116),2)</f>
        <v>0.19093572342857582</v>
      </c>
    </row>
    <row r="119" spans="1:6" x14ac:dyDescent="0.2">
      <c r="A119" s="1" t="s">
        <v>492</v>
      </c>
      <c r="B119" s="1" t="s">
        <v>221</v>
      </c>
      <c r="C119" s="1" t="s">
        <v>1607</v>
      </c>
      <c r="D119" s="1" t="s">
        <v>1608</v>
      </c>
      <c r="E119" s="1" t="s">
        <v>222</v>
      </c>
      <c r="F119" s="1">
        <f>LOG((C119/C116),2)</f>
        <v>0.11777507799041127</v>
      </c>
    </row>
    <row r="120" spans="1:6" x14ac:dyDescent="0.2">
      <c r="A120" s="1" t="s">
        <v>492</v>
      </c>
      <c r="B120" s="1" t="s">
        <v>223</v>
      </c>
      <c r="C120" s="1" t="s">
        <v>1609</v>
      </c>
      <c r="D120" s="1" t="s">
        <v>913</v>
      </c>
      <c r="E120" s="1" t="s">
        <v>224</v>
      </c>
      <c r="F120" s="1">
        <f>LOG((C120/C116),2)</f>
        <v>-1.9780927435838282E-2</v>
      </c>
    </row>
    <row r="121" spans="1:6" x14ac:dyDescent="0.2">
      <c r="A121" s="1" t="s">
        <v>492</v>
      </c>
      <c r="B121" s="1" t="s">
        <v>225</v>
      </c>
      <c r="C121" s="1" t="s">
        <v>1610</v>
      </c>
      <c r="D121" s="1" t="s">
        <v>397</v>
      </c>
      <c r="E121" s="1" t="s">
        <v>226</v>
      </c>
      <c r="F121" s="1">
        <f>LOG((C121/C116),2)</f>
        <v>0.23066631284940553</v>
      </c>
    </row>
    <row r="122" spans="1:6" x14ac:dyDescent="0.2">
      <c r="A122" s="1" t="s">
        <v>492</v>
      </c>
      <c r="B122" s="1" t="s">
        <v>227</v>
      </c>
      <c r="C122" s="1" t="s">
        <v>1611</v>
      </c>
      <c r="D122" s="1" t="s">
        <v>1098</v>
      </c>
      <c r="E122" s="1" t="s">
        <v>228</v>
      </c>
      <c r="F122" s="1">
        <f>LOG((C122/C116),2)</f>
        <v>0.24719303905146095</v>
      </c>
    </row>
    <row r="123" spans="1:6" x14ac:dyDescent="0.2">
      <c r="A123" s="1" t="s">
        <v>492</v>
      </c>
      <c r="B123" s="1" t="s">
        <v>229</v>
      </c>
      <c r="C123" s="1" t="s">
        <v>1612</v>
      </c>
      <c r="D123" s="1" t="s">
        <v>537</v>
      </c>
      <c r="E123" s="1" t="s">
        <v>230</v>
      </c>
      <c r="F123" s="1">
        <f>LOG((C123/C116),2)</f>
        <v>6.9073575707359447E-2</v>
      </c>
    </row>
    <row r="124" spans="1:6" x14ac:dyDescent="0.2">
      <c r="A124" s="1" t="s">
        <v>492</v>
      </c>
      <c r="B124" s="1" t="s">
        <v>231</v>
      </c>
      <c r="C124" s="1" t="s">
        <v>1613</v>
      </c>
      <c r="D124" s="1" t="s">
        <v>1614</v>
      </c>
      <c r="E124" s="1" t="s">
        <v>232</v>
      </c>
      <c r="F124" s="1">
        <f>LOG((C124/C116),2)</f>
        <v>0.12927488195887493</v>
      </c>
    </row>
    <row r="125" spans="1:6" x14ac:dyDescent="0.2">
      <c r="A125" s="1" t="s">
        <v>492</v>
      </c>
      <c r="B125" s="1" t="s">
        <v>233</v>
      </c>
      <c r="C125" s="1" t="s">
        <v>1615</v>
      </c>
      <c r="D125" s="1" t="s">
        <v>1616</v>
      </c>
      <c r="E125" s="1" t="s">
        <v>234</v>
      </c>
      <c r="F125" s="1">
        <f>LOG((C125/C126),2)</f>
        <v>4.8337896474698029E-2</v>
      </c>
    </row>
    <row r="126" spans="1:6" x14ac:dyDescent="0.2">
      <c r="A126" s="1" t="s">
        <v>511</v>
      </c>
      <c r="B126" s="1" t="s">
        <v>235</v>
      </c>
      <c r="C126" s="1" t="s">
        <v>1617</v>
      </c>
      <c r="D126" s="1" t="s">
        <v>1618</v>
      </c>
      <c r="E126" s="1" t="s">
        <v>236</v>
      </c>
      <c r="F126" s="1">
        <f>LOG((C126/C126),2)</f>
        <v>0</v>
      </c>
    </row>
    <row r="127" spans="1:6" x14ac:dyDescent="0.2">
      <c r="A127" s="1" t="s">
        <v>511</v>
      </c>
      <c r="B127" s="1" t="s">
        <v>237</v>
      </c>
      <c r="C127" s="1" t="s">
        <v>1619</v>
      </c>
      <c r="D127" s="1" t="s">
        <v>1620</v>
      </c>
      <c r="E127" s="1" t="s">
        <v>238</v>
      </c>
      <c r="F127" s="1">
        <f>LOG((C127/C126),2)</f>
        <v>-5.805771521389181E-2</v>
      </c>
    </row>
    <row r="128" spans="1:6" x14ac:dyDescent="0.2">
      <c r="A128" s="1" t="s">
        <v>511</v>
      </c>
      <c r="B128" s="1" t="s">
        <v>239</v>
      </c>
      <c r="C128" s="1" t="s">
        <v>1621</v>
      </c>
      <c r="D128" s="1" t="s">
        <v>1622</v>
      </c>
      <c r="E128" s="1" t="s">
        <v>240</v>
      </c>
      <c r="F128" s="1">
        <f>LOG((C128/C126),2)</f>
        <v>0.26064020718880543</v>
      </c>
    </row>
    <row r="129" spans="1:6" x14ac:dyDescent="0.2">
      <c r="A129" s="1" t="s">
        <v>511</v>
      </c>
      <c r="B129" s="1" t="s">
        <v>241</v>
      </c>
      <c r="C129" s="1" t="s">
        <v>1623</v>
      </c>
      <c r="D129" s="1" t="s">
        <v>1298</v>
      </c>
      <c r="E129" s="1" t="s">
        <v>242</v>
      </c>
      <c r="F129" s="1">
        <f>LOG((C129/C126),2)</f>
        <v>0.29851992923496884</v>
      </c>
    </row>
    <row r="130" spans="1:6" x14ac:dyDescent="0.2">
      <c r="A130" s="1" t="s">
        <v>511</v>
      </c>
      <c r="B130" s="1" t="s">
        <v>243</v>
      </c>
      <c r="C130" s="1" t="s">
        <v>1554</v>
      </c>
      <c r="D130" s="1" t="s">
        <v>938</v>
      </c>
      <c r="E130" s="1" t="s">
        <v>244</v>
      </c>
      <c r="F130" s="1">
        <f>LOG((C130/C126),2)</f>
        <v>3.674496917377354E-2</v>
      </c>
    </row>
    <row r="131" spans="1:6" x14ac:dyDescent="0.2">
      <c r="A131" s="1" t="s">
        <v>511</v>
      </c>
      <c r="B131" s="1" t="s">
        <v>245</v>
      </c>
      <c r="C131" s="1" t="s">
        <v>1624</v>
      </c>
      <c r="D131" s="1" t="s">
        <v>395</v>
      </c>
      <c r="E131" s="1" t="s">
        <v>246</v>
      </c>
      <c r="F131" s="1">
        <f>LOG((C131/C126),2)</f>
        <v>-3.601137326154058E-2</v>
      </c>
    </row>
    <row r="132" spans="1:6" x14ac:dyDescent="0.2">
      <c r="A132" s="1" t="s">
        <v>511</v>
      </c>
      <c r="B132" s="1" t="s">
        <v>247</v>
      </c>
      <c r="C132" s="1" t="s">
        <v>1625</v>
      </c>
      <c r="D132" s="1" t="s">
        <v>1626</v>
      </c>
      <c r="E132" s="1" t="s">
        <v>248</v>
      </c>
      <c r="F132" s="1">
        <f>LOG((C132/C126),2)</f>
        <v>2.6804734925056518E-2</v>
      </c>
    </row>
    <row r="133" spans="1:6" x14ac:dyDescent="0.2">
      <c r="A133" s="1" t="s">
        <v>511</v>
      </c>
      <c r="B133" s="1" t="s">
        <v>249</v>
      </c>
      <c r="C133" s="1" t="s">
        <v>1627</v>
      </c>
      <c r="D133" s="1" t="s">
        <v>403</v>
      </c>
      <c r="E133" s="1" t="s">
        <v>250</v>
      </c>
      <c r="F133" s="1">
        <f>LOG((C133/C126),2)</f>
        <v>4.0207933643578386E-2</v>
      </c>
    </row>
    <row r="134" spans="1:6" x14ac:dyDescent="0.2">
      <c r="A134" s="1" t="s">
        <v>511</v>
      </c>
      <c r="B134" s="1" t="s">
        <v>251</v>
      </c>
      <c r="C134" s="1" t="s">
        <v>1628</v>
      </c>
      <c r="D134" s="1" t="s">
        <v>1038</v>
      </c>
      <c r="E134" s="1" t="s">
        <v>252</v>
      </c>
      <c r="F134" s="1">
        <f>LOG((C134/C126),2)</f>
        <v>0.23107618867743085</v>
      </c>
    </row>
    <row r="135" spans="1:6" x14ac:dyDescent="0.2">
      <c r="A135" s="1" t="s">
        <v>511</v>
      </c>
      <c r="B135" s="1" t="s">
        <v>253</v>
      </c>
      <c r="C135" s="1" t="s">
        <v>1629</v>
      </c>
      <c r="D135" s="1" t="s">
        <v>1548</v>
      </c>
      <c r="E135" s="1" t="s">
        <v>254</v>
      </c>
      <c r="F135" s="1">
        <f>LOG((C135/C136),2)</f>
        <v>0.2101719287322811</v>
      </c>
    </row>
    <row r="136" spans="1:6" x14ac:dyDescent="0.2">
      <c r="A136" s="1" t="s">
        <v>530</v>
      </c>
      <c r="B136" s="1" t="s">
        <v>255</v>
      </c>
      <c r="C136" s="1" t="s">
        <v>1630</v>
      </c>
      <c r="D136" s="1" t="s">
        <v>854</v>
      </c>
      <c r="E136" s="1" t="s">
        <v>256</v>
      </c>
      <c r="F136" s="1">
        <f>LOG((C136/C136),2)</f>
        <v>0</v>
      </c>
    </row>
    <row r="137" spans="1:6" x14ac:dyDescent="0.2">
      <c r="A137" s="1" t="s">
        <v>530</v>
      </c>
      <c r="B137" s="1" t="s">
        <v>257</v>
      </c>
      <c r="C137" s="1" t="s">
        <v>1631</v>
      </c>
      <c r="D137" s="1" t="s">
        <v>533</v>
      </c>
      <c r="E137" s="1" t="s">
        <v>258</v>
      </c>
      <c r="F137" s="1">
        <f>LOG((C137/C136),2)</f>
        <v>-0.20480570643979304</v>
      </c>
    </row>
    <row r="138" spans="1:6" x14ac:dyDescent="0.2">
      <c r="A138" s="1" t="s">
        <v>530</v>
      </c>
      <c r="B138" s="1" t="s">
        <v>259</v>
      </c>
      <c r="C138" s="1" t="s">
        <v>1632</v>
      </c>
      <c r="D138" s="1" t="s">
        <v>686</v>
      </c>
      <c r="E138" s="1" t="s">
        <v>260</v>
      </c>
      <c r="F138" s="1">
        <f>LOG((C138/C136),2)</f>
        <v>-0.24548189869398127</v>
      </c>
    </row>
    <row r="139" spans="1:6" x14ac:dyDescent="0.2">
      <c r="A139" s="1" t="s">
        <v>530</v>
      </c>
      <c r="B139" s="1" t="s">
        <v>261</v>
      </c>
      <c r="C139" s="1" t="s">
        <v>1633</v>
      </c>
      <c r="D139" s="1" t="s">
        <v>708</v>
      </c>
      <c r="E139" s="1" t="s">
        <v>262</v>
      </c>
      <c r="F139" s="1">
        <f>LOG((C139/C136),2)</f>
        <v>-0.36267396381614009</v>
      </c>
    </row>
    <row r="140" spans="1:6" x14ac:dyDescent="0.2">
      <c r="A140" s="1" t="s">
        <v>530</v>
      </c>
      <c r="B140" s="1" t="s">
        <v>263</v>
      </c>
      <c r="C140" s="1" t="s">
        <v>1634</v>
      </c>
      <c r="D140" s="1" t="s">
        <v>1278</v>
      </c>
      <c r="E140" s="1" t="s">
        <v>264</v>
      </c>
      <c r="F140" s="1">
        <f>LOG((C140/C136),2)</f>
        <v>-0.33633532914509501</v>
      </c>
    </row>
    <row r="141" spans="1:6" x14ac:dyDescent="0.2">
      <c r="A141" s="1" t="s">
        <v>530</v>
      </c>
      <c r="B141" s="1" t="s">
        <v>265</v>
      </c>
      <c r="C141" s="1" t="s">
        <v>1635</v>
      </c>
      <c r="D141" s="1" t="s">
        <v>1636</v>
      </c>
      <c r="E141" s="1" t="s">
        <v>266</v>
      </c>
      <c r="F141" s="1">
        <f>LOG((C141/C136),2)</f>
        <v>-0.11916102439057669</v>
      </c>
    </row>
    <row r="142" spans="1:6" x14ac:dyDescent="0.2">
      <c r="A142" s="1" t="s">
        <v>530</v>
      </c>
      <c r="B142" s="1" t="s">
        <v>267</v>
      </c>
      <c r="C142" s="1" t="s">
        <v>1637</v>
      </c>
      <c r="D142" s="1" t="s">
        <v>1493</v>
      </c>
      <c r="E142" s="1" t="s">
        <v>268</v>
      </c>
      <c r="F142" s="1">
        <f>LOG((C142/C136),2)</f>
        <v>4.1873599061004407E-2</v>
      </c>
    </row>
    <row r="143" spans="1:6" x14ac:dyDescent="0.2">
      <c r="A143" s="1" t="s">
        <v>530</v>
      </c>
      <c r="B143" s="1" t="s">
        <v>269</v>
      </c>
      <c r="C143" s="1" t="s">
        <v>1638</v>
      </c>
      <c r="D143" s="1" t="s">
        <v>678</v>
      </c>
      <c r="E143" s="1" t="s">
        <v>270</v>
      </c>
      <c r="F143" s="1">
        <f>LOG((C143/C136),2)</f>
        <v>-0.27987791599720802</v>
      </c>
    </row>
    <row r="144" spans="1:6" x14ac:dyDescent="0.2">
      <c r="A144" s="1" t="s">
        <v>530</v>
      </c>
      <c r="B144" s="1" t="s">
        <v>271</v>
      </c>
      <c r="C144" s="1" t="s">
        <v>1639</v>
      </c>
      <c r="D144" s="1" t="s">
        <v>1640</v>
      </c>
      <c r="E144" s="1" t="s">
        <v>272</v>
      </c>
      <c r="F144" s="1">
        <f>LOG((C144/C136),2)</f>
        <v>-0.23224269758548943</v>
      </c>
    </row>
    <row r="145" spans="1:6" x14ac:dyDescent="0.2">
      <c r="A145" s="1" t="s">
        <v>530</v>
      </c>
      <c r="B145" s="1" t="s">
        <v>273</v>
      </c>
      <c r="C145" s="1" t="s">
        <v>1641</v>
      </c>
      <c r="D145" s="1" t="s">
        <v>629</v>
      </c>
      <c r="E145" s="1" t="s">
        <v>274</v>
      </c>
      <c r="F145" s="1">
        <f>LOG((C145/C146),2)</f>
        <v>0.22952903344377806</v>
      </c>
    </row>
    <row r="146" spans="1:6" x14ac:dyDescent="0.2">
      <c r="A146" s="1" t="s">
        <v>549</v>
      </c>
      <c r="B146" s="1" t="s">
        <v>275</v>
      </c>
      <c r="C146" s="1" t="s">
        <v>1642</v>
      </c>
      <c r="D146" s="1" t="s">
        <v>1643</v>
      </c>
      <c r="E146" s="1" t="s">
        <v>276</v>
      </c>
      <c r="F146" s="1">
        <f>LOG((C146/C146),2)</f>
        <v>0</v>
      </c>
    </row>
    <row r="147" spans="1:6" x14ac:dyDescent="0.2">
      <c r="A147" s="1" t="s">
        <v>549</v>
      </c>
      <c r="B147" s="1" t="s">
        <v>277</v>
      </c>
      <c r="C147" s="1" t="s">
        <v>1644</v>
      </c>
      <c r="D147" s="1" t="s">
        <v>1645</v>
      </c>
      <c r="E147" s="1" t="s">
        <v>278</v>
      </c>
      <c r="F147" s="1">
        <f>LOG((C147/C146),2)</f>
        <v>-3.2801790302972103E-2</v>
      </c>
    </row>
    <row r="148" spans="1:6" x14ac:dyDescent="0.2">
      <c r="A148" s="1" t="s">
        <v>549</v>
      </c>
      <c r="B148" s="1" t="s">
        <v>279</v>
      </c>
      <c r="C148" s="1" t="s">
        <v>1646</v>
      </c>
      <c r="D148" s="1" t="s">
        <v>948</v>
      </c>
      <c r="E148" s="1" t="s">
        <v>280</v>
      </c>
      <c r="F148" s="1">
        <f>LOG((C148/C146),2)</f>
        <v>-1.2430157821381176E-2</v>
      </c>
    </row>
    <row r="149" spans="1:6" x14ac:dyDescent="0.2">
      <c r="A149" s="1" t="s">
        <v>549</v>
      </c>
      <c r="B149" s="1" t="s">
        <v>281</v>
      </c>
      <c r="C149" s="1" t="s">
        <v>1647</v>
      </c>
      <c r="D149" s="1" t="s">
        <v>1648</v>
      </c>
      <c r="E149" s="1" t="s">
        <v>282</v>
      </c>
      <c r="F149" s="1">
        <f>LOG((C149/C146),2)</f>
        <v>9.2865859571754708E-2</v>
      </c>
    </row>
    <row r="150" spans="1:6" x14ac:dyDescent="0.2">
      <c r="A150" s="1" t="s">
        <v>549</v>
      </c>
      <c r="B150" s="1" t="s">
        <v>283</v>
      </c>
      <c r="C150" s="1" t="s">
        <v>1649</v>
      </c>
      <c r="D150" s="1" t="s">
        <v>1650</v>
      </c>
      <c r="E150" s="1" t="s">
        <v>284</v>
      </c>
      <c r="F150" s="1">
        <f>LOG((C150/C146),2)</f>
        <v>-0.11059589941612158</v>
      </c>
    </row>
    <row r="151" spans="1:6" x14ac:dyDescent="0.2">
      <c r="A151" s="1" t="s">
        <v>549</v>
      </c>
      <c r="B151" s="1" t="s">
        <v>285</v>
      </c>
      <c r="C151" s="1" t="s">
        <v>1651</v>
      </c>
      <c r="D151" s="1" t="s">
        <v>1652</v>
      </c>
      <c r="E151" s="1" t="s">
        <v>286</v>
      </c>
      <c r="F151" s="1">
        <f>LOG((C151/C146),2)</f>
        <v>-8.8007292326426484E-2</v>
      </c>
    </row>
    <row r="152" spans="1:6" x14ac:dyDescent="0.2">
      <c r="A152" s="1" t="s">
        <v>549</v>
      </c>
      <c r="B152" s="1" t="s">
        <v>287</v>
      </c>
      <c r="C152" s="1" t="s">
        <v>1653</v>
      </c>
      <c r="D152" s="1" t="s">
        <v>1654</v>
      </c>
      <c r="E152" s="1" t="s">
        <v>288</v>
      </c>
      <c r="F152" s="1">
        <f>LOG((C152/C146),2)</f>
        <v>4.8565760549017366E-2</v>
      </c>
    </row>
    <row r="153" spans="1:6" x14ac:dyDescent="0.2">
      <c r="A153" s="1" t="s">
        <v>549</v>
      </c>
      <c r="B153" s="1" t="s">
        <v>289</v>
      </c>
      <c r="C153" s="1" t="s">
        <v>1655</v>
      </c>
      <c r="D153" s="1" t="s">
        <v>1656</v>
      </c>
      <c r="E153" s="1" t="s">
        <v>290</v>
      </c>
      <c r="F153" s="1">
        <f>LOG((C153/C146),2)</f>
        <v>-4.2211215739134243E-2</v>
      </c>
    </row>
    <row r="154" spans="1:6" x14ac:dyDescent="0.2">
      <c r="A154" s="1" t="s">
        <v>549</v>
      </c>
      <c r="B154" s="1" t="s">
        <v>291</v>
      </c>
      <c r="C154" s="1" t="s">
        <v>1649</v>
      </c>
      <c r="D154" s="1" t="s">
        <v>1657</v>
      </c>
      <c r="E154" s="1" t="s">
        <v>292</v>
      </c>
      <c r="F154" s="1">
        <f>LOG((C154/C146),2)</f>
        <v>-0.11059589941612158</v>
      </c>
    </row>
    <row r="155" spans="1:6" x14ac:dyDescent="0.2">
      <c r="A155" s="1" t="s">
        <v>549</v>
      </c>
      <c r="B155" s="1" t="s">
        <v>293</v>
      </c>
      <c r="C155" s="1" t="s">
        <v>1658</v>
      </c>
      <c r="D155" s="1" t="s">
        <v>1659</v>
      </c>
      <c r="E155" s="1" t="s">
        <v>294</v>
      </c>
      <c r="F155" s="1">
        <f>LOG((C155/C146),2)</f>
        <v>8.737520355925379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EADME</vt:lpstr>
      <vt:lpstr>SRPK1</vt:lpstr>
      <vt:lpstr>SRPK2</vt:lpstr>
      <vt:lpstr>SRPK3</vt:lpstr>
      <vt:lpstr>SRPK4</vt:lpstr>
      <vt:lpstr>SRPK5</vt:lpstr>
      <vt:lpstr>AFC1</vt:lpstr>
      <vt:lpstr>AFC2</vt:lpstr>
      <vt:lpstr>AFC3</vt:lpstr>
      <vt:lpstr>PRP4A</vt:lpstr>
      <vt:lpstr>PRP4B</vt:lpstr>
      <vt:lpstr>PRP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Rodriguez</dc:creator>
  <cp:lastModifiedBy>maria Rodriguez</cp:lastModifiedBy>
  <dcterms:created xsi:type="dcterms:W3CDTF">2021-08-19T19:30:30Z</dcterms:created>
  <dcterms:modified xsi:type="dcterms:W3CDTF">2022-03-21T17:41:29Z</dcterms:modified>
</cp:coreProperties>
</file>